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825" uniqueCount="1009">
  <si>
    <t xml:space="preserve">Additional file 6 Summary of motifs in AP2/ERF superfamily genes by MEME analysis.</t>
  </si>
  <si>
    <t xml:space="preserve">Name</t>
  </si>
  <si>
    <t xml:space="preserve">Gene star</t>
  </si>
  <si>
    <t xml:space="preserve">end</t>
  </si>
  <si>
    <t xml:space="preserve">p-value</t>
  </si>
  <si>
    <t xml:space="preserve">Site</t>
  </si>
  <si>
    <t xml:space="preserve">SsAP2-1</t>
  </si>
  <si>
    <t xml:space="preserve">motif1</t>
  </si>
  <si>
    <t xml:space="preserve">NTCRKEGQTRKGRQGGYDREEKAARAYDLAALKYWGPSTHI</t>
  </si>
  <si>
    <t xml:space="preserve">SsAP2-10</t>
  </si>
  <si>
    <t xml:space="preserve">ARMGQLLGKKYIYLGLFDSEVEAARAYDRAALRFNGREAVT</t>
  </si>
  <si>
    <t xml:space="preserve">SsAP2-11</t>
  </si>
  <si>
    <t xml:space="preserve">SsAP2-12</t>
  </si>
  <si>
    <t xml:space="preserve">ARMGQLLGKKYIYLGLFDSEIEAARAYDRAAIRFNGPDAVT</t>
  </si>
  <si>
    <t xml:space="preserve">SsAP2-13</t>
  </si>
  <si>
    <t xml:space="preserve">SsAP2-14</t>
  </si>
  <si>
    <t xml:space="preserve">SsAP2-15</t>
  </si>
  <si>
    <t xml:space="preserve">ARIGRVSGNKDLYLGTFSTQEEAAEAYDIAAIKFRGLNAVT</t>
  </si>
  <si>
    <t xml:space="preserve">SsAP2-16</t>
  </si>
  <si>
    <t xml:space="preserve">SsAP2-17</t>
  </si>
  <si>
    <t xml:space="preserve">ARIGRVAGNKDLYLGTFSTQEEAAEAYDIAAIKFRGLNAVT</t>
  </si>
  <si>
    <t xml:space="preserve">SsAP2-18</t>
  </si>
  <si>
    <t xml:space="preserve">ARIGYACGKKYLYLGTFGTQEEAARAYDLAALELRGHAAVT</t>
  </si>
  <si>
    <t xml:space="preserve">SsAP2-19</t>
  </si>
  <si>
    <t xml:space="preserve">SSCRVEGRRRKGKQGSYDTEEKAARAYDVAAIKYWGQDTRL</t>
  </si>
  <si>
    <t xml:space="preserve">SsAP2-2</t>
  </si>
  <si>
    <t xml:space="preserve">SRIGRVAGNKDLYLGTFTTQEEAAEAYDIAAIKFRGLNAVT</t>
  </si>
  <si>
    <t xml:space="preserve">SsAP2-20</t>
  </si>
  <si>
    <t xml:space="preserve">ARIGLVAGTRDIYLGTFKTEEEAAEAYDIAAIEIRGKNAVT</t>
  </si>
  <si>
    <t xml:space="preserve">SsAP2-21</t>
  </si>
  <si>
    <t xml:space="preserve">SsAP2-22</t>
  </si>
  <si>
    <t xml:space="preserve">SsAP2-23</t>
  </si>
  <si>
    <t xml:space="preserve">ARIGRVAGNKDLYLGTFSTEEEAAEAYDIAAIKFRGLNAVT</t>
  </si>
  <si>
    <t xml:space="preserve">SsAP2-24</t>
  </si>
  <si>
    <t xml:space="preserve">ARMGQFLGKKYVYLGLFDTEEEAARAYDRAAIKCNGKDAVT</t>
  </si>
  <si>
    <t xml:space="preserve">SsAP2-25</t>
  </si>
  <si>
    <t xml:space="preserve">SsAP2-26</t>
  </si>
  <si>
    <t xml:space="preserve">SsAP2-27</t>
  </si>
  <si>
    <t xml:space="preserve">SsAP2-28</t>
  </si>
  <si>
    <t xml:space="preserve">HCLAALHNKKKGRQGAYDSEEAAARAYDLAALKYWGPETLL</t>
  </si>
  <si>
    <t xml:space="preserve">SsAP2-29</t>
  </si>
  <si>
    <t xml:space="preserve">SsAP2-3</t>
  </si>
  <si>
    <t xml:space="preserve">NSCRKDGQTRKGRQGGYDTEDKAARAYDLAALKYWGPATHI</t>
  </si>
  <si>
    <t xml:space="preserve">SsAP2-30</t>
  </si>
  <si>
    <t xml:space="preserve">SsAP2-31</t>
  </si>
  <si>
    <t xml:space="preserve">SsAP2-32</t>
  </si>
  <si>
    <t xml:space="preserve">ARIGRVLGNKYLYLGTFATQEEAAVAYDMAAIEHRGLNAVT</t>
  </si>
  <si>
    <t xml:space="preserve">SsAP2-33</t>
  </si>
  <si>
    <t xml:space="preserve">GRIGESRDTKDIYLGTFETEEEAAEAYDLAAIELRGVHAVT</t>
  </si>
  <si>
    <t xml:space="preserve">SsAP2-34</t>
  </si>
  <si>
    <t xml:space="preserve">SsAP2-35</t>
  </si>
  <si>
    <t xml:space="preserve">SsAP2-36</t>
  </si>
  <si>
    <t xml:space="preserve">ARIGRVFGNKYLYLGTYSTQEEAARAYDIAAIEYKGVNAVT</t>
  </si>
  <si>
    <t xml:space="preserve">SsAP2-37</t>
  </si>
  <si>
    <t xml:space="preserve">SsAP2-38</t>
  </si>
  <si>
    <t xml:space="preserve">ARIGRVFGNKYLYLGTYSTQEEAARAYDIAAIEYRGINAVT</t>
  </si>
  <si>
    <t xml:space="preserve">SsAP2-39</t>
  </si>
  <si>
    <t xml:space="preserve">SsAP2-4</t>
  </si>
  <si>
    <t xml:space="preserve">SsAP2-40</t>
  </si>
  <si>
    <t xml:space="preserve">ARIGQLMGKKYVYLGLYDTETEAAQAYDKAIIKCYGKEAVT</t>
  </si>
  <si>
    <t xml:space="preserve">SsAP2-41</t>
  </si>
  <si>
    <t xml:space="preserve">SsAP2-42</t>
  </si>
  <si>
    <t xml:space="preserve">SsAP2-43</t>
  </si>
  <si>
    <t xml:space="preserve">SsAP2-5</t>
  </si>
  <si>
    <t xml:space="preserve">SsAP2-6</t>
  </si>
  <si>
    <t xml:space="preserve">SsAP2-7</t>
  </si>
  <si>
    <t xml:space="preserve">LWDNTCRKEGQKRKGRQATEQEAAEAYDIAALKFRGENAVT</t>
  </si>
  <si>
    <t xml:space="preserve">SsAP2-8</t>
  </si>
  <si>
    <t xml:space="preserve">SsAP2-9</t>
  </si>
  <si>
    <t xml:space="preserve">NSCRKEGQSRKGRQGGYDMEEKAARAYDLAALKYWGKSTHV</t>
  </si>
  <si>
    <t xml:space="preserve">SsDREB1</t>
  </si>
  <si>
    <t xml:space="preserve">SEIREPRKSNRIWLGTYPAPEMAAAAYDAAALALRGAEAAL</t>
  </si>
  <si>
    <t xml:space="preserve">SsDREB10</t>
  </si>
  <si>
    <t xml:space="preserve">AEIREPNKRTRLWLGSFATAEEAALAYDEAARRLYGPDAFL</t>
  </si>
  <si>
    <t xml:space="preserve">SsDREB11</t>
  </si>
  <si>
    <t xml:space="preserve">SEIREPRKKSRIWLGTFPTAEMAARAHDVAALAIKGRAGAA</t>
  </si>
  <si>
    <t xml:space="preserve">SsDREB12</t>
  </si>
  <si>
    <t xml:space="preserve">SsDREB13</t>
  </si>
  <si>
    <t xml:space="preserve">AEIRLPRNRTRLWLGTFDTAEEAALAYDSAAFRLRGDSARL</t>
  </si>
  <si>
    <t xml:space="preserve">SsDREB14</t>
  </si>
  <si>
    <t xml:space="preserve">EVRVPGKRGARLWLGTYLAAESAARAHDAAMLALLGRGAGA</t>
  </si>
  <si>
    <t xml:space="preserve">SsDREB15</t>
  </si>
  <si>
    <t xml:space="preserve">SsDREB16</t>
  </si>
  <si>
    <t xml:space="preserve">AEIRLPRNRTRLWLGTFDTAEEAALAYDQAAYRLRGDAARL</t>
  </si>
  <si>
    <t xml:space="preserve">SsDREB17</t>
  </si>
  <si>
    <t xml:space="preserve">SsDREB18</t>
  </si>
  <si>
    <t xml:space="preserve">EVRVPGKRGARLWLGTYLAAESAARAQDAAMLALLGRGVGA</t>
  </si>
  <si>
    <t xml:space="preserve">SsDREB19</t>
  </si>
  <si>
    <t xml:space="preserve">EVRVPGKRGARLWLGTYLAAESAARAHDAVMLALLGRGAGA</t>
  </si>
  <si>
    <t xml:space="preserve">SsDREB2</t>
  </si>
  <si>
    <t xml:space="preserve">SEIRAPNQKRRIWLGSYATPEAAARAYDAALLCLKGSDAVL</t>
  </si>
  <si>
    <t xml:space="preserve">SsDREB20</t>
  </si>
  <si>
    <t xml:space="preserve">SsDREB21</t>
  </si>
  <si>
    <t xml:space="preserve">AEIREPNRGRRLWLGSFPTAVEAAHAYDEAAKAMYGPKARV</t>
  </si>
  <si>
    <t xml:space="preserve">SsDREB22</t>
  </si>
  <si>
    <t xml:space="preserve">CEVREPQAQARIWLGTYPTPEMAARAHDVAAIALRGATAAD</t>
  </si>
  <si>
    <t xml:space="preserve">SsDREB23</t>
  </si>
  <si>
    <t xml:space="preserve">SsDREB24</t>
  </si>
  <si>
    <t xml:space="preserve">SEIRVPGTRERLWLGSYATPEAAAVAHDTAVYFLRGGTGVP</t>
  </si>
  <si>
    <t xml:space="preserve">SsDREB25</t>
  </si>
  <si>
    <t xml:space="preserve">SsDREB26</t>
  </si>
  <si>
    <t xml:space="preserve">SsDREB27</t>
  </si>
  <si>
    <t xml:space="preserve">AEIRLPKNRTRLWLGTFDTAEDAALAYDKAAFRLRGDMARL</t>
  </si>
  <si>
    <t xml:space="preserve">SsDREB28</t>
  </si>
  <si>
    <t xml:space="preserve">SsDREB29</t>
  </si>
  <si>
    <t xml:space="preserve">SEIREPRKARRIWLGTYPTPEMAAAAYDVAARALRGADAVL</t>
  </si>
  <si>
    <t xml:space="preserve">SsDREB3</t>
  </si>
  <si>
    <t xml:space="preserve">AEIREPNRGTRLWLGTFGSAFEAACAYDNAARKLYGDCAHL</t>
  </si>
  <si>
    <t xml:space="preserve">SsDREB30</t>
  </si>
  <si>
    <t xml:space="preserve">SEIREPRKKSRIWLGTFDTPEMAARAHDVAALAIKGRAAHL</t>
  </si>
  <si>
    <t xml:space="preserve">SsDREB31</t>
  </si>
  <si>
    <t xml:space="preserve">AEIRLPRNRTRLWLGTFDTAEDAAMAYDREAFKLRGENAKL</t>
  </si>
  <si>
    <t xml:space="preserve">SsDREB32</t>
  </si>
  <si>
    <t xml:space="preserve">SsDREB33</t>
  </si>
  <si>
    <t xml:space="preserve">SEIRAPNQKTRIWLGSYSTAEAAARAYDAALLCLKGSAADL</t>
  </si>
  <si>
    <t xml:space="preserve">SsDREB34</t>
  </si>
  <si>
    <t xml:space="preserve">SsDREB35</t>
  </si>
  <si>
    <t xml:space="preserve">SEIRQPGTKVRVWLGSFDSAEAAAVAHDVAALCLRGPRDAQ</t>
  </si>
  <si>
    <t xml:space="preserve">SsDREB36</t>
  </si>
  <si>
    <t xml:space="preserve">SEIREPRKKSRIWLGTFPTPEMAARAHDAAALVVKGPSAVL</t>
  </si>
  <si>
    <t xml:space="preserve">SsDREB37</t>
  </si>
  <si>
    <t xml:space="preserve">SEIREPRKKSRIWLGTFATAEMAARAHDVAALAIKGARDAH</t>
  </si>
  <si>
    <t xml:space="preserve">SsDREB38</t>
  </si>
  <si>
    <t xml:space="preserve">SEIREPRKKSRIWLGTFPTAEMAARAHDVAALAIKGRAAHL</t>
  </si>
  <si>
    <t xml:space="preserve">SsDREB39</t>
  </si>
  <si>
    <t xml:space="preserve">SsDREB4</t>
  </si>
  <si>
    <t xml:space="preserve">SsDREB40</t>
  </si>
  <si>
    <t xml:space="preserve">AEIRLPRNRTRLWLGTFDSAEDAAMAYDREAFKLRGENARL</t>
  </si>
  <si>
    <t xml:space="preserve">SsDREB41</t>
  </si>
  <si>
    <t xml:space="preserve">SsDREB42</t>
  </si>
  <si>
    <t xml:space="preserve">SEIRMPNSRERIWLGSYSSAEKAARAFDAAAVCLRGSRAGS</t>
  </si>
  <si>
    <t xml:space="preserve">SsDREB43</t>
  </si>
  <si>
    <t xml:space="preserve">SsDREB44</t>
  </si>
  <si>
    <t xml:space="preserve">SsDREB45</t>
  </si>
  <si>
    <t xml:space="preserve">SsDREB46</t>
  </si>
  <si>
    <t xml:space="preserve">SsDREB47</t>
  </si>
  <si>
    <t xml:space="preserve">AEIREPNRGKRHWLGTFNNPVDAAVAYDRAAVSIHGAHYAH</t>
  </si>
  <si>
    <t xml:space="preserve">SsDREB48</t>
  </si>
  <si>
    <t xml:space="preserve">AEIREPNRVNRLWLGTFPTSEDAARAYDEAARAMYGDLART</t>
  </si>
  <si>
    <t xml:space="preserve">SsDREB49</t>
  </si>
  <si>
    <t xml:space="preserve">AEIRLPQNRVRVWLGTYDSPETAAHAYDRAAYRLRGEYARL</t>
  </si>
  <si>
    <t xml:space="preserve">SsDREB5</t>
  </si>
  <si>
    <t xml:space="preserve">SsDREB50</t>
  </si>
  <si>
    <t xml:space="preserve">SsDREB51</t>
  </si>
  <si>
    <t xml:space="preserve">AEIREPNHVNRLWLGTFPTSEDAARAYDEAARAMYGDLART</t>
  </si>
  <si>
    <t xml:space="preserve">SsDREB52</t>
  </si>
  <si>
    <t xml:space="preserve">SsDREB53</t>
  </si>
  <si>
    <t xml:space="preserve">AEIRLPRNRTRLWLGTFDSAEDAALAYDKAAFRLRGDAARL</t>
  </si>
  <si>
    <t xml:space="preserve">SsDREB54</t>
  </si>
  <si>
    <t xml:space="preserve">SEVRAPGQKTRIWLGSHSTADAAARAYDAALLCLKGSAAAP</t>
  </si>
  <si>
    <t xml:space="preserve">SsDREB55</t>
  </si>
  <si>
    <t xml:space="preserve">CEVREPNKKSRIWLGTFATAEAAARAHDVAALALRGRAACL</t>
  </si>
  <si>
    <t xml:space="preserve">SsDREB56</t>
  </si>
  <si>
    <t xml:space="preserve">SsDREB57</t>
  </si>
  <si>
    <t xml:space="preserve">SsDREB58</t>
  </si>
  <si>
    <t xml:space="preserve">SsDREB59</t>
  </si>
  <si>
    <t xml:space="preserve">SsDREB6</t>
  </si>
  <si>
    <t xml:space="preserve">AEIRLPRNRTRLWLGTYDTAEEAALAYDGAAFRLRGDAARL</t>
  </si>
  <si>
    <t xml:space="preserve">SsDREB7</t>
  </si>
  <si>
    <t xml:space="preserve">SsDREB8</t>
  </si>
  <si>
    <t xml:space="preserve">SsDREB9</t>
  </si>
  <si>
    <t xml:space="preserve">SsERF1</t>
  </si>
  <si>
    <t xml:space="preserve">AEIRDPATKERHWLGTFDTAEEAAVAYDRAARSLRGARART</t>
  </si>
  <si>
    <t xml:space="preserve">SsERF10</t>
  </si>
  <si>
    <t xml:space="preserve">AEIRDPHKGTRVWLGTFNTAEDAARAYDVEARRLRGSKAKV</t>
  </si>
  <si>
    <t xml:space="preserve">SsERF100</t>
  </si>
  <si>
    <t xml:space="preserve">AEIRDPHKGERVWLGTFDTAEEAARKYDSEARRLRGPSATT</t>
  </si>
  <si>
    <t xml:space="preserve">SsERF101</t>
  </si>
  <si>
    <t xml:space="preserve">SsERF11</t>
  </si>
  <si>
    <t xml:space="preserve">EIRDSTRNGVRVWLGTFDSAEAAALAYDQAAFAMRGAAAVL</t>
  </si>
  <si>
    <t xml:space="preserve">SsERF12</t>
  </si>
  <si>
    <t xml:space="preserve">AEIRDPCKGVRVWLGTYSTAEEAARAYDMAAWRIRGKKAKV</t>
  </si>
  <si>
    <t xml:space="preserve">SsERF13</t>
  </si>
  <si>
    <t xml:space="preserve">AEIKDTTQKIRMWLGTFETAEAAAKAYDEAARLLRGSDART</t>
  </si>
  <si>
    <t xml:space="preserve">SsERF14</t>
  </si>
  <si>
    <t xml:space="preserve">AEIKDSAQRVRLWLGTFDTADEAARAYDEAARALRGENTRT</t>
  </si>
  <si>
    <t xml:space="preserve">SsERF15</t>
  </si>
  <si>
    <t xml:space="preserve">AEIRDPRRAARVWLGTFDTAEEAARAYDYAAIEFRGARAKL</t>
  </si>
  <si>
    <t xml:space="preserve">SsERF16</t>
  </si>
  <si>
    <t xml:space="preserve">AEIRDPVRKTRKWIGSYDSEEAAAAAYQAYANQIRDEVLAI</t>
  </si>
  <si>
    <t xml:space="preserve">SsERF17</t>
  </si>
  <si>
    <t xml:space="preserve">AEIKDTTQKIRMWLGTFETAEEAARAYDEAACLLRGANTRT</t>
  </si>
  <si>
    <t xml:space="preserve">SsERF18</t>
  </si>
  <si>
    <t xml:space="preserve">EIRDSTRNGQRVWIGTFDTPGAAALVYDQAAYSMRGPAAVL</t>
  </si>
  <si>
    <t xml:space="preserve">SsERF19</t>
  </si>
  <si>
    <t xml:space="preserve">EIRDSTRNGERVWIGTFDTPEAAALAYDQAAYSMRGPAAVL</t>
  </si>
  <si>
    <t xml:space="preserve">SsERF2</t>
  </si>
  <si>
    <t xml:space="preserve">EIRDPARKGARVWLGTYDTAVEAARAYDRAAFRLRGSKAIL</t>
  </si>
  <si>
    <t xml:space="preserve">SsERF20</t>
  </si>
  <si>
    <t xml:space="preserve">AEIKDTIQKIRVWLGTFDTAEEAARAYDEAACLLRGANTRT</t>
  </si>
  <si>
    <t xml:space="preserve">SsERF21</t>
  </si>
  <si>
    <t xml:space="preserve">AEIRDPAKGARVWLGTFATAEAAARAYDRAARRIRGAKAKV</t>
  </si>
  <si>
    <t xml:space="preserve">SsERF22</t>
  </si>
  <si>
    <t xml:space="preserve">SsERF23</t>
  </si>
  <si>
    <t xml:space="preserve">SsERF24</t>
  </si>
  <si>
    <t xml:space="preserve">SsERF25</t>
  </si>
  <si>
    <t xml:space="preserve">SsERF26</t>
  </si>
  <si>
    <t xml:space="preserve">SsERF27</t>
  </si>
  <si>
    <t xml:space="preserve">AEIRDPTTKERHWLGTFDTAQEAALAYDRAALSMKGAQART</t>
  </si>
  <si>
    <t xml:space="preserve">SsERF28</t>
  </si>
  <si>
    <t xml:space="preserve">SsERF29</t>
  </si>
  <si>
    <t xml:space="preserve">EIRDSTRKGARVWLGTFDSPEAAAMAYDQAAFSVRGAAAVL</t>
  </si>
  <si>
    <t xml:space="preserve">SsERF3</t>
  </si>
  <si>
    <t xml:space="preserve">SsERF30</t>
  </si>
  <si>
    <t xml:space="preserve">SsERF31</t>
  </si>
  <si>
    <t xml:space="preserve">SsERF32</t>
  </si>
  <si>
    <t xml:space="preserve">SsERF33</t>
  </si>
  <si>
    <t xml:space="preserve">SsERF34</t>
  </si>
  <si>
    <t xml:space="preserve">SsERF35</t>
  </si>
  <si>
    <t xml:space="preserve">SsERF36</t>
  </si>
  <si>
    <t xml:space="preserve">TEIRIPHTRLRLWIGRFGHALEAALAYDAAMFCFYGERLPR</t>
  </si>
  <si>
    <t xml:space="preserve">SsERF37</t>
  </si>
  <si>
    <t xml:space="preserve">SsERF38</t>
  </si>
  <si>
    <t xml:space="preserve">AEIRDPHKAARVWLGTFETAEAAARAYDEAALRFRGSRAKL</t>
  </si>
  <si>
    <t xml:space="preserve">SsERF39</t>
  </si>
  <si>
    <t xml:space="preserve">AEIRDPVKGVRVWLGTYPTAEAAARAYDRAARRIRGAKAKV</t>
  </si>
  <si>
    <t xml:space="preserve">SsERF4</t>
  </si>
  <si>
    <t xml:space="preserve">EIRDPERGGSRVWLGTFDTAEEAARAYDRAAFAMKGATAVL</t>
  </si>
  <si>
    <t xml:space="preserve">SsERF40</t>
  </si>
  <si>
    <t xml:space="preserve">AEIRDPWRGVRVWLGTFDTAEEAARVYDTAAIQLRGPNATT</t>
  </si>
  <si>
    <t xml:space="preserve">SsERF41</t>
  </si>
  <si>
    <t xml:space="preserve">SsERF42</t>
  </si>
  <si>
    <t xml:space="preserve">EIRDPARHGARLWLGTFATAEEAATAYDRAAFRMRGAKALL</t>
  </si>
  <si>
    <t xml:space="preserve">SsERF43</t>
  </si>
  <si>
    <t xml:space="preserve">SsERF44</t>
  </si>
  <si>
    <t xml:space="preserve">SsERF45</t>
  </si>
  <si>
    <t xml:space="preserve">SsERF46</t>
  </si>
  <si>
    <t xml:space="preserve">AEIRDPATKERHWLGTFDTAEEAAIAYDRAARNIRGANART</t>
  </si>
  <si>
    <t xml:space="preserve">SsERF47</t>
  </si>
  <si>
    <t xml:space="preserve">SEIRHPLLKRRVWLGTFETAEEAARAYDEAAVLMSGRNAKT</t>
  </si>
  <si>
    <t xml:space="preserve">SsERF48</t>
  </si>
  <si>
    <t xml:space="preserve">AEIRDPRRAVRKWLGTFDTAEDAARAYDVAAVEFRGQRAKL</t>
  </si>
  <si>
    <t xml:space="preserve">SsERF49</t>
  </si>
  <si>
    <t xml:space="preserve">AEIRDPATKELHWLGTFDTAEEAAIAYDRAARNIRGANART</t>
  </si>
  <si>
    <t xml:space="preserve">SsERF5</t>
  </si>
  <si>
    <t xml:space="preserve">AEIRDPRQGRRAWLGTYRTAEEAALAYDREARRIRGKSARL</t>
  </si>
  <si>
    <t xml:space="preserve">SsERF50</t>
  </si>
  <si>
    <t xml:space="preserve">EIRDPAKNGARVWLGTYDSAEDAAVAYDRAAYRMRGSRALL</t>
  </si>
  <si>
    <t xml:space="preserve">SsERF51</t>
  </si>
  <si>
    <t xml:space="preserve">AEIRDPTKAARVWLGTFDTAEAAAAAYDDAALRFKGAKAKL</t>
  </si>
  <si>
    <t xml:space="preserve">SsERF52</t>
  </si>
  <si>
    <t xml:space="preserve">AEIRDPARKTPIWLGTFDSAEAAARAYDAAARTIRGAAART</t>
  </si>
  <si>
    <t xml:space="preserve">SsERF53</t>
  </si>
  <si>
    <t xml:space="preserve">SsERF54</t>
  </si>
  <si>
    <t xml:space="preserve">SsERF55</t>
  </si>
  <si>
    <t xml:space="preserve">EIRDPKRRGSRVWLGTYDTPIEAARAYDRAAFRMRGAKAIL</t>
  </si>
  <si>
    <t xml:space="preserve">SsERF56</t>
  </si>
  <si>
    <t xml:space="preserve">AEIRDPHKEARVWLGTFDTAEAAARAYDEAALRFRGRRAKL</t>
  </si>
  <si>
    <t xml:space="preserve">SsERF57</t>
  </si>
  <si>
    <t xml:space="preserve">SEIRHPLLKTRIWLGTYETAEDAARAYDEAARLMSGPAART</t>
  </si>
  <si>
    <t xml:space="preserve">SsERF58</t>
  </si>
  <si>
    <t xml:space="preserve">SsERF59</t>
  </si>
  <si>
    <t xml:space="preserve">AEIRDPKKAARVWLGTFDTAEDAAIAYDEAALRFKGTKAKL</t>
  </si>
  <si>
    <t xml:space="preserve">SsERF6</t>
  </si>
  <si>
    <t xml:space="preserve">AEIRDPHKGTRVWLGTFNTAEDAARAYDAEARRLRGSKAKV</t>
  </si>
  <si>
    <t xml:space="preserve">SsERF60</t>
  </si>
  <si>
    <t xml:space="preserve">EIRDSTRRGARVWLGTFDTPEAAALAYDQAAFAARGAAAVL</t>
  </si>
  <si>
    <t xml:space="preserve">SsERF61</t>
  </si>
  <si>
    <t xml:space="preserve">AEIRDPHKAARVWLGTFDTAEAAARAYDAAALGFRGSRAKL</t>
  </si>
  <si>
    <t xml:space="preserve">SsERF62</t>
  </si>
  <si>
    <t xml:space="preserve">AEIRDPARKARVWLGTFDTAEAAARAYDAAALHFRGPKAKT</t>
  </si>
  <si>
    <t xml:space="preserve">SsERF63</t>
  </si>
  <si>
    <t xml:space="preserve">AEIRDPHKAARVWLGTFATGEDAARAYDAAALRFRGGRAKL</t>
  </si>
  <si>
    <t xml:space="preserve">SsERF64</t>
  </si>
  <si>
    <t xml:space="preserve">EIRDSTRKGARVWLGTFDTPEAAALAYDQAAFAARGAAAVL</t>
  </si>
  <si>
    <t xml:space="preserve">SsERF65</t>
  </si>
  <si>
    <t xml:space="preserve">SsERF66</t>
  </si>
  <si>
    <t xml:space="preserve">AEIRDPHKAARVWLGTFATAEDAARAYDAAALRFRGGRAKL</t>
  </si>
  <si>
    <t xml:space="preserve">SsERF67</t>
  </si>
  <si>
    <t xml:space="preserve">EIRDSTRKGARVWLGTFDTPEAAALAYDQAAFSARGAAAVL</t>
  </si>
  <si>
    <t xml:space="preserve">SsERF68</t>
  </si>
  <si>
    <t xml:space="preserve">AEIRIPRTRSRLWVGRFQHALQAALAYDAAMFCFYGERLPS</t>
  </si>
  <si>
    <t xml:space="preserve">SsERF69</t>
  </si>
  <si>
    <t xml:space="preserve">AQIRVPGTRTRLWIGRFEQALQAALAYDTALFCFYGPLRLP</t>
  </si>
  <si>
    <t xml:space="preserve">SsERF7</t>
  </si>
  <si>
    <t xml:space="preserve">SsERF70</t>
  </si>
  <si>
    <t xml:space="preserve">SsERF71</t>
  </si>
  <si>
    <t xml:space="preserve">AEIRDPVKAARVWLGTFYTAEDAARAYDAAALHFKGAKAKL</t>
  </si>
  <si>
    <t xml:space="preserve">SsERF72</t>
  </si>
  <si>
    <t xml:space="preserve">EIRDSSRQSVRVWLGTFDTAEEAARAYDRAAYAMRGHLAVL</t>
  </si>
  <si>
    <t xml:space="preserve">SsERF73</t>
  </si>
  <si>
    <t xml:space="preserve">AEIRDPRRAVRKWLGTFDTAEEAARAYDQAAIEFRGPRAKL</t>
  </si>
  <si>
    <t xml:space="preserve">SsERF74</t>
  </si>
  <si>
    <t xml:space="preserve">SsERF75</t>
  </si>
  <si>
    <t xml:space="preserve">AQIRVPGTRTRLWIGRFEQALQAALTYDTALFCFYGPHRLP</t>
  </si>
  <si>
    <t xml:space="preserve">SsERF76</t>
  </si>
  <si>
    <t xml:space="preserve">AQIRVPGTRTRLWIGRFEQALQAALAYDTALFCFYGPHRLP</t>
  </si>
  <si>
    <t xml:space="preserve">SsERF77</t>
  </si>
  <si>
    <t xml:space="preserve">SsERF78</t>
  </si>
  <si>
    <t xml:space="preserve">SsERF79</t>
  </si>
  <si>
    <t xml:space="preserve">AEIRNPVTKERHWLGTFDTAEEAAVAYDLSAISISGPAAAR</t>
  </si>
  <si>
    <t xml:space="preserve">SsERF8</t>
  </si>
  <si>
    <t xml:space="preserve">EIRDPERGGARVWLGTFDTAEEAARAYDRAAYAQRGATAVL</t>
  </si>
  <si>
    <t xml:space="preserve">SsERF80</t>
  </si>
  <si>
    <t xml:space="preserve">AEIRDPARKARVWLGTFDTPEQAARAYDAAARRLRGPRATT</t>
  </si>
  <si>
    <t xml:space="preserve">SsERF81</t>
  </si>
  <si>
    <t xml:space="preserve">AEIRDSARKARVWLGTFDTPEQAARAYDAAARRLRGPRATT</t>
  </si>
  <si>
    <t xml:space="preserve">SsERF82</t>
  </si>
  <si>
    <t xml:space="preserve">SsERF83</t>
  </si>
  <si>
    <t xml:space="preserve">EIRDTRRKGARVWLGTFATADEAALAYDKAALRMRGPRAHL</t>
  </si>
  <si>
    <t xml:space="preserve">SsERF84</t>
  </si>
  <si>
    <t xml:space="preserve">SsERF85</t>
  </si>
  <si>
    <t xml:space="preserve">SsERF86</t>
  </si>
  <si>
    <t xml:space="preserve">AEIRDPWRKTRVWLGTYDTPVEAAMAYDRAALALRGSKART</t>
  </si>
  <si>
    <t xml:space="preserve">SsERF87</t>
  </si>
  <si>
    <t xml:space="preserve">SsERF88</t>
  </si>
  <si>
    <t xml:space="preserve">SsERF89</t>
  </si>
  <si>
    <t xml:space="preserve">SsERF9</t>
  </si>
  <si>
    <t xml:space="preserve">SsERF90</t>
  </si>
  <si>
    <t xml:space="preserve">AEIRDPAKKTPIWLGTFDSAEAAARAYDAAARSLRGPTART</t>
  </si>
  <si>
    <t xml:space="preserve">SsERF91</t>
  </si>
  <si>
    <t xml:space="preserve">AEIRDPRKGVRVWLGTFNSPEEAARAYDAEARRIRGKKAKV</t>
  </si>
  <si>
    <t xml:space="preserve">SsERF92</t>
  </si>
  <si>
    <t xml:space="preserve">SsERF93</t>
  </si>
  <si>
    <t xml:space="preserve">SsERF94</t>
  </si>
  <si>
    <t xml:space="preserve">SsERF95</t>
  </si>
  <si>
    <t xml:space="preserve">SsERF96</t>
  </si>
  <si>
    <t xml:space="preserve">SsERF97</t>
  </si>
  <si>
    <t xml:space="preserve">SsERF98</t>
  </si>
  <si>
    <t xml:space="preserve">SsERF99</t>
  </si>
  <si>
    <t xml:space="preserve">SsRAV1</t>
  </si>
  <si>
    <t xml:space="preserve">WGAQIYERHQRVWLGTFAGEADAARAYDVAAQRFRGRDAVT</t>
  </si>
  <si>
    <t xml:space="preserve">SsRAV10</t>
  </si>
  <si>
    <t xml:space="preserve">WGAQIYERHARVWLGTFADEATAARAYDVAALRFRGRGAAA</t>
  </si>
  <si>
    <t xml:space="preserve">SsRAV11</t>
  </si>
  <si>
    <t xml:space="preserve">WGAQIYERHQRVWLGTFTGEAEAARAYDVAAQRFRGRDAVT</t>
  </si>
  <si>
    <t xml:space="preserve">SsRAV2</t>
  </si>
  <si>
    <t xml:space="preserve">SsRAV3</t>
  </si>
  <si>
    <t xml:space="preserve">SsRAV4</t>
  </si>
  <si>
    <t xml:space="preserve">WGAQIYERHARVWLGTFADEEAAARAYDVAALRYRGREAAT</t>
  </si>
  <si>
    <t xml:space="preserve">SsRAV5</t>
  </si>
  <si>
    <t xml:space="preserve">WGAQIYDRHARVWLGTFPDEEIAARAYDVAAVRFRGRGAIT</t>
  </si>
  <si>
    <t xml:space="preserve">SsRAV6</t>
  </si>
  <si>
    <t xml:space="preserve">SsRAV7</t>
  </si>
  <si>
    <t xml:space="preserve">SsRAV8</t>
  </si>
  <si>
    <t xml:space="preserve">WGAQIYERHARVWLGTFADEATAARAYDVAALRFRGLGAAA</t>
  </si>
  <si>
    <t xml:space="preserve">SsRAV9</t>
  </si>
  <si>
    <t xml:space="preserve">SsSoloist1</t>
  </si>
  <si>
    <t xml:space="preserve">WQAAIKVDKKQIHLGTVGTQDEAARLYDRAAFMCGREPNFE</t>
  </si>
  <si>
    <t xml:space="preserve">SsSoloist2</t>
  </si>
  <si>
    <t xml:space="preserve">SsSoloist3</t>
  </si>
  <si>
    <t xml:space="preserve">SsSoloist4</t>
  </si>
  <si>
    <t xml:space="preserve">motif2</t>
  </si>
  <si>
    <t xml:space="preserve">GSLHYTSAPDWRHAAAEAKGPKLEDFMSVTC</t>
  </si>
  <si>
    <t xml:space="preserve">QYRGVTFYRRTGRWESHICFVVDKRVEMVKF</t>
  </si>
  <si>
    <t xml:space="preserve">QYRGVTFYRRTGRWESHIWDCGKQVYLGGFD</t>
  </si>
  <si>
    <t xml:space="preserve">GSPPPEVAGAWARRAADLGAPAPAPALAQGA</t>
  </si>
  <si>
    <t xml:space="preserve">GSPPPEVAGSWARRAADLGAPALAQGAVVPA</t>
  </si>
  <si>
    <t xml:space="preserve">MYRGVTRHHQHGRWQARIGRVSGNKDLYLGT</t>
  </si>
  <si>
    <t xml:space="preserve">IYRGVTRHHQHGRWQARIGRVAGNKDLYLGT</t>
  </si>
  <si>
    <t xml:space="preserve">MRVLVRRHHHNGRWEARIGYACGKKYLYLGT</t>
  </si>
  <si>
    <t xml:space="preserve">AKTEEEAAEAYDIAAIEIRGKNAVTNFDRSN</t>
  </si>
  <si>
    <t xml:space="preserve">RYRGVTRHRWTGRYEAHLWDNSCRKDGQTRK</t>
  </si>
  <si>
    <t xml:space="preserve">YMSELFQIEQYGKELEDIRDLSREECVTYLR</t>
  </si>
  <si>
    <t xml:space="preserve">LVHAIGRHHQHGRWQARIGRVAGNKDLYLGT</t>
  </si>
  <si>
    <t xml:space="preserve">KYRGVARHHHNGRWEARIGRVFGNKYLYLGT</t>
  </si>
  <si>
    <t xml:space="preserve">LVHAIVRHHQHGRWQARIGRVAGNKDLYLGT</t>
  </si>
  <si>
    <t xml:space="preserve">QYRGVTFYRRTGRWESHIWDCGKQIYLGGFD</t>
  </si>
  <si>
    <t xml:space="preserve">KYRGVARHHHNGRWEARIGRVLGNKYLYLGT</t>
  </si>
  <si>
    <t xml:space="preserve">SSYRGVTRRKDGKWQARIGRIGESRDTKDIY</t>
  </si>
  <si>
    <t xml:space="preserve">KYRGVARHHQNGRWEARIGRVFGNKYLYLGT</t>
  </si>
  <si>
    <t xml:space="preserve">QYRGVTFYRRTGRWESHICFVVDEMVKFGSS</t>
  </si>
  <si>
    <t xml:space="preserve">SRFRGVTQHKCGKWEARIGQLMGKKYVYLGL</t>
  </si>
  <si>
    <t xml:space="preserve">IYRGVTRHRWTGRYEAHLWDNTCRKEGQKRK</t>
  </si>
  <si>
    <t xml:space="preserve">KYRGVTRHRWTGRYEAHLWDNSCRKEGQSRK</t>
  </si>
  <si>
    <t xml:space="preserve">HPVYRGIRYRGGKWVSEIREPRKSNRIWLGT</t>
  </si>
  <si>
    <t xml:space="preserve">CEYRGVRQRTWGKWVAEIREPNKRTRLWLGS</t>
  </si>
  <si>
    <t xml:space="preserve">PTYRGVRMRAWGKWVSEIREPRKKSRIWLGT</t>
  </si>
  <si>
    <t xml:space="preserve">KLYRGVRQRHWGKWVAEIRLPRNRTRLWLGT</t>
  </si>
  <si>
    <t xml:space="preserve">VFRGVRRRGAAGRWVCEVRVPGKRGARLWLG</t>
  </si>
  <si>
    <t xml:space="preserve">RPYKGVRMRSWGSWVSEIRAPNQKRRIWLGS</t>
  </si>
  <si>
    <t xml:space="preserve">CVYRGVRQRTWGKWVAEIREPNRGRRLWLGS</t>
  </si>
  <si>
    <t xml:space="preserve">VYRGVRARGGGTRWVCEVREPQAQARIWLGT</t>
  </si>
  <si>
    <t xml:space="preserve">RGYKGVRRRRWGKWVSEIRVPGTRERLWLGS</t>
  </si>
  <si>
    <t xml:space="preserve">KLYRGVRQRHWGKWVAEIRLPKNRTRLWLGT</t>
  </si>
  <si>
    <t xml:space="preserve">HAFYRGIRCRSGKWVSEIREPRKARRIWLGT</t>
  </si>
  <si>
    <t xml:space="preserve">CPYRGVRQRTWGKWVAEIREPNRGTRLWLGT</t>
  </si>
  <si>
    <t xml:space="preserve">RQYKGVRMRSWGSWVSEIRAPNQKTRIWLGS</t>
  </si>
  <si>
    <t xml:space="preserve">PQYRGVRRRKWGKWVSEIRQPGTKVRVWLGS</t>
  </si>
  <si>
    <t xml:space="preserve">PSYRGVRMRAWGKWVSEIREPRKKSRIWLGT</t>
  </si>
  <si>
    <t xml:space="preserve">PTYRGVRMRSWGKWVSEIREPRKKSRIWLGT</t>
  </si>
  <si>
    <t xml:space="preserve">PSYRGVRRRSWGKWVSEIREPRKKSRIWLGT</t>
  </si>
  <si>
    <t xml:space="preserve">RRYKGVRFRKWGRWVSEIRMPNSRERIWLGS</t>
  </si>
  <si>
    <t xml:space="preserve">HNFRGVRQRRWGKWVAEIREPNRGKRHWLGT</t>
  </si>
  <si>
    <t xml:space="preserve">CGYRGVRQRTWGKWVAEIREPNRVNRLWLGT</t>
  </si>
  <si>
    <t xml:space="preserve">KLYRGVRQRQWGKWVAEIRLPQNRVRVWLGT</t>
  </si>
  <si>
    <t xml:space="preserve">CGYRGVRQRTWGKWVAEIREPNHVNRLWLGT</t>
  </si>
  <si>
    <t xml:space="preserve">KLFRGVRQRHWGKWVAEIRLPRNRTRLWLGT</t>
  </si>
  <si>
    <t xml:space="preserve">RTYKGVRMRSWGSWVSEVRAPGQKTRIWLGS</t>
  </si>
  <si>
    <t xml:space="preserve">VYRGVRRRGPAGRWVCEVREPNKKSRIWLGT</t>
  </si>
  <si>
    <t xml:space="preserve">TRYLGVRRRPWGRYAAEIRDPATKERHWLGT</t>
  </si>
  <si>
    <t xml:space="preserve">RHFRGIRQRPWGKWAAEIRDPHKGTRVWLGT</t>
  </si>
  <si>
    <t xml:space="preserve">QRYRGVRRRPWGKYAAEIRDPHKGERVWLGT</t>
  </si>
  <si>
    <t xml:space="preserve">PRYRGVRRRPWGKYAAEIRDPHKGERVWLGT</t>
  </si>
  <si>
    <t xml:space="preserve">RPYRGVRKRPWGKFAAEIRDSTRNGVRVWLG</t>
  </si>
  <si>
    <t xml:space="preserve">TQYRGIRRRPWGKWAAEIRDPCKGVRVWLGT</t>
  </si>
  <si>
    <t xml:space="preserve">SKFVGVRQRPSGRWVAEIKDTTQKIRMWLGT</t>
  </si>
  <si>
    <t xml:space="preserve">RRFVGVRQRPSGRWVAEIKDSAQRVRLWLGT</t>
  </si>
  <si>
    <t xml:space="preserve">NMYRGVRQRPWGKWAAEIRDPRRAARVWLGT</t>
  </si>
  <si>
    <t xml:space="preserve">SRFRGVRKRPWGRWAAEIRDPVRKTRKWIGS</t>
  </si>
  <si>
    <t xml:space="preserve">AALIGVRKRPWGKYAAEIRDSTRNGQRVWIG</t>
  </si>
  <si>
    <t xml:space="preserve">APLIGVRKRPWGKFAAEIRDSTRNGERVWIG</t>
  </si>
  <si>
    <t xml:space="preserve">RRYRGVRQRPWGKYAAEIRDPARKGARVWLG</t>
  </si>
  <si>
    <t xml:space="preserve">KRFVGVRQRPSGRWVAEIKDTIQKIRVWLGT</t>
  </si>
  <si>
    <t xml:space="preserve">TMYRGIRRRPWGKWAAEIRDPAKGARVWLGT</t>
  </si>
  <si>
    <t xml:space="preserve">GRFLGVRRRPWGRYAAEIRDPTTKERHWLGT</t>
  </si>
  <si>
    <t xml:space="preserve">PPFIGVRKRPWGKFAAEIRDSTRKGARVWLG</t>
  </si>
  <si>
    <t xml:space="preserve">LGWTGVRKRSWGRWATEIRIPHTRLRLWIGR</t>
  </si>
  <si>
    <t xml:space="preserve">AALIGVRKRPWGQYAAEIRDSTRNGQRVWIG</t>
  </si>
  <si>
    <t xml:space="preserve">RRYRGVRQRPWGKWAAEIRDPHKAARVWLGT</t>
  </si>
  <si>
    <t xml:space="preserve">NQYRGIRQRPWGKWAAEIRDPVKGVRVWLGT</t>
  </si>
  <si>
    <t xml:space="preserve">GKYRGVRKRPWGKFAAEIRDPERGGSRVWLG</t>
  </si>
  <si>
    <t xml:space="preserve">TKFRGVRRRPWGKFAAEIRDPWRGVRVWLGT</t>
  </si>
  <si>
    <t xml:space="preserve">RHYRGVRRRPWGKYAAEIRDPARHGARLWLG</t>
  </si>
  <si>
    <t xml:space="preserve">KKFRGVRQRHWGSWVSEIRHPLLKRRVWLGT</t>
  </si>
  <si>
    <t xml:space="preserve">SQYMGVRRRPWGKWAAEIRDPRRAVRKWLGT</t>
  </si>
  <si>
    <t xml:space="preserve">TRYLGVRRRPWGRYAAEIRDPATKELHWLGT</t>
  </si>
  <si>
    <t xml:space="preserve">KKYRGVRCRRSGRWAAEIRDPRQGRRAWLGT</t>
  </si>
  <si>
    <t xml:space="preserve">KHYRGVRQRPWGKFAAEIRDPAKNGARVWLG</t>
  </si>
  <si>
    <t xml:space="preserve">RHYRGVRRRPWGKWAAEIRDPTKAARVWLGT</t>
  </si>
  <si>
    <t xml:space="preserve">VKYRGVRRRPSGRYAAEIRDPARKTPIWLGT</t>
  </si>
  <si>
    <t xml:space="preserve">RKYRGVRQRPWGKYAAEIRDPKRRGSRVWLG</t>
  </si>
  <si>
    <t xml:space="preserve">RRYRGVRQRPWGKWAAEIRDPHKEARVWLGT</t>
  </si>
  <si>
    <t xml:space="preserve">QRFRGVRQRHWGSWVSEIRHPLLKTRIWLGT</t>
  </si>
  <si>
    <t xml:space="preserve">RHYRGVRQRPWGKWAAEIRDPKKAARVWLGT</t>
  </si>
  <si>
    <t xml:space="preserve">RQLRGIRQRPWGKWAAEIRDPHKGTRVWLGT</t>
  </si>
  <si>
    <t xml:space="preserve">AAFIGVRKRPWGKFAAEIRDSTRRGARVWLG</t>
  </si>
  <si>
    <t xml:space="preserve">PRYRGVRQRPWGKWAAEIRDPHKAARVWLGT</t>
  </si>
  <si>
    <t xml:space="preserve">APFRGVRKRPWGRYAAEIRDPARKARVWLGT</t>
  </si>
  <si>
    <t xml:space="preserve">RKYRGVRRRPWGKWAAEIRDPHKAARVWLGT</t>
  </si>
  <si>
    <t xml:space="preserve">AAFIGVRKRPWGKFAAEIRDSTRKGARVWLG</t>
  </si>
  <si>
    <t xml:space="preserve">LIGVRKRPWGKFAAEIRDSTRKGARVWLG</t>
  </si>
  <si>
    <t xml:space="preserve">LGWTGVRERLWGGWAAEIRIPRTRSRLWVGR</t>
  </si>
  <si>
    <t xml:space="preserve">CTWMGVRERVRGRWAAQIRVPGTRTRLWIGR</t>
  </si>
  <si>
    <t xml:space="preserve">PRYRGVRQRPWGKWAAEIRDPVKAARVWLGT</t>
  </si>
  <si>
    <t xml:space="preserve">TKYRGVRRRPSGKFAAEIRDSSRQSVRVWLG</t>
  </si>
  <si>
    <t xml:space="preserve">NKYRGVRQRPWGKWAAEIRDPRRAVRKWLGT</t>
  </si>
  <si>
    <t xml:space="preserve">VGWTGVRKRSWGRWATEIRIPHTRLRLWIGR</t>
  </si>
  <si>
    <t xml:space="preserve">SEYLGVRRRPWGRYAAEIRNPVTKERHWLGT</t>
  </si>
  <si>
    <t xml:space="preserve">TKYRGVRKRPWGKFAAEIRDPERGGARVWLG</t>
  </si>
  <si>
    <t xml:space="preserve">PRLRGVRKRPWGRYAAEIRDPARKARVWLGT</t>
  </si>
  <si>
    <t xml:space="preserve">PRLRGVRKRPWGRYAAEIRDSARKARVWLGT</t>
  </si>
  <si>
    <t xml:space="preserve">KSYRGVRRRPWGKFAAEIRDTRRKGARVWLG</t>
  </si>
  <si>
    <t xml:space="preserve">RRFRGVRQRPWGKWAAEIRDPHKAARVWLGT</t>
  </si>
  <si>
    <t xml:space="preserve">AHYRGVRKRPWGRYAAEIRDPWRKTRVWLGT</t>
  </si>
  <si>
    <t xml:space="preserve">IRYRGVRRRPSGRYAAEIRDPAKKTPIWLGT</t>
  </si>
  <si>
    <t xml:space="preserve">NQFRGIRRRPWGKWAAEIRDPRKGVRVWLGT</t>
  </si>
  <si>
    <t xml:space="preserve">SRYKGVVPQPNGRWGAQIYERHQRVWLGTFA</t>
  </si>
  <si>
    <t xml:space="preserve">SRYKGVVPQPNGRWGAQIYERHARVWLGTFA</t>
  </si>
  <si>
    <t xml:space="preserve">SKYKGVVPQPNGRWGAQIYERHQRVWLGTFT</t>
  </si>
  <si>
    <t xml:space="preserve">SRFKGVVPQPNGRWGAQIYERHARVWLGTFA</t>
  </si>
  <si>
    <t xml:space="preserve">SRFKGVVPQPNGRWGAQIYDRHARVWLGTFP</t>
  </si>
  <si>
    <t xml:space="preserve">PCIMRGVYFKNMKWQAAIKVDKKQIHLGTVG</t>
  </si>
  <si>
    <t xml:space="preserve">motif3</t>
  </si>
  <si>
    <t xml:space="preserve">KAARAYDLAALKYWGPSTHINFPLSHYEKELEEMK</t>
  </si>
  <si>
    <t xml:space="preserve">GSSRAYDRAAIKFRGLEADINFSLGDYEDDLKQFR</t>
  </si>
  <si>
    <t xml:space="preserve">AAARAYDRAAIKFRGLDADINFQLKDYEDDLKQMR</t>
  </si>
  <si>
    <t xml:space="preserve">SHIWAYDRAAIKFRGLDADINFQLKDYEDDLKQMR</t>
  </si>
  <si>
    <t xml:space="preserve">SHIWAYDRAAIKFRGLEADINFQLKDYEDDLKQMR</t>
  </si>
  <si>
    <t xml:space="preserve">EAAEAYDIAAIKFRGLNAVTNFDITRYDVDKIMAS</t>
  </si>
  <si>
    <t xml:space="preserve">EAAEAYDIAAIKFRGLNAVTNFDMSRYDVKSILDS</t>
  </si>
  <si>
    <t xml:space="preserve">EAARAYDLAALELRGHAAVTNFDISSYTDGQQRAE</t>
  </si>
  <si>
    <t xml:space="preserve">KAARAYDVAAIKYWGQDTRLNFPAKTEEEAAEAYD</t>
  </si>
  <si>
    <t xml:space="preserve">EAAEAYDIAAIKFRGLNAVTNFNITRYDVDKIMES</t>
  </si>
  <si>
    <t xml:space="preserve">EAAEAYDIAAIEIRGKNAVTNFDRSNYVDKGMHCI</t>
  </si>
  <si>
    <t xml:space="preserve">EAAEAYDIAAIKFRGLNAVTNFEISRYNVESIMNS</t>
  </si>
  <si>
    <t xml:space="preserve">AAARAYDRAAIKFRGVEADINFSLEDYQDDMKQVM</t>
  </si>
  <si>
    <t xml:space="preserve">EAARAYDRAAIKCNGKDAVTNFDPSIYAEELEPAA</t>
  </si>
  <si>
    <t xml:space="preserve">EAAEAYDIAAIKFRGLNAVTNFEISRYNVESIMSS</t>
  </si>
  <si>
    <t xml:space="preserve">AAARAYDRAAIKFRGVEADINFSLEDYQDDMKQVQ</t>
  </si>
  <si>
    <t xml:space="preserve">AAARAYDLAALKYWGPETLLNFPVEDYSSEMPEME</t>
  </si>
  <si>
    <t xml:space="preserve">EAAEAYDIAAIKFRGLNAVTNFESSRYNVESIMNS</t>
  </si>
  <si>
    <t xml:space="preserve">EAAVAYDMAAIEHRGLNAVTNFDISHYVNQWHRHC</t>
  </si>
  <si>
    <t xml:space="preserve">EAAEAYDLAAIELRGVHAVTNFDIGNYCEVGLRKL</t>
  </si>
  <si>
    <t xml:space="preserve">AAARAYDLAALKYWGPTTYTNFPVMDYEKELKIME</t>
  </si>
  <si>
    <t xml:space="preserve">EAARAYDIAAIEYRGINAVTNFDLSTYIRWLKPSG</t>
  </si>
  <si>
    <t xml:space="preserve">EAAEAYDIAAIKFRGLNAVTNFDMSRYDVDSILNS</t>
  </si>
  <si>
    <t xml:space="preserve">GSSRAYDRAAIKFRGLEADINFSLGDYEDDLKQMR</t>
  </si>
  <si>
    <t xml:space="preserve">SHIWAYDQAAIKFRGVNADINFTLDDYKDEMKKMK</t>
  </si>
  <si>
    <t xml:space="preserve">EAARAYDIAAIEYRGINAVTNFDLSTYIRWLKPGG</t>
  </si>
  <si>
    <t xml:space="preserve">EAAEAYDIAALKFRGENAVTNFEPSRYNLLAIAQR</t>
  </si>
  <si>
    <t xml:space="preserve">KAARAYDLAALKYWGKSTHVNFPIEDYRDELEEME</t>
  </si>
  <si>
    <t xml:space="preserve">MAAAAYDAAALALRGAEAALNFPGAALSRPAPASC</t>
  </si>
  <si>
    <t xml:space="preserve">EAALAYDEAARRLYGPDAFLNLPHLRASAQVAPGL</t>
  </si>
  <si>
    <t xml:space="preserve">ARAHDVAALAIKGRAGAAHLNFPDLAGVLPRAASA</t>
  </si>
  <si>
    <t xml:space="preserve">EAALAYDEAARRLYGPDAFLNLPHLRASVSAAAHQ</t>
  </si>
  <si>
    <t xml:space="preserve">EAALAYDSAAFRLRGDSARLNFPELRRGGQHLGPP</t>
  </si>
  <si>
    <t xml:space="preserve">EAALAYDQAAYRLRGDAARLNFPDNAASRGPLHAS</t>
  </si>
  <si>
    <t xml:space="preserve">AAARAYDAALLCLKGSDAVLNFPTSSPFSSASSSH</t>
  </si>
  <si>
    <t xml:space="preserve">EAAHAYDEAAKAMYGPKARVNFSENSADANSGCTS</t>
  </si>
  <si>
    <t xml:space="preserve">DAALAYDKAAFRLRGDMARLNFPALRRDGAHLAGP</t>
  </si>
  <si>
    <t xml:space="preserve">MAAAAYDVAARALRGADAVLNFPGAIASRAAPASA</t>
  </si>
  <si>
    <t xml:space="preserve">EAACAYDNAARKLYGDCAHLNLQLPPPAVAAMAAG</t>
  </si>
  <si>
    <t xml:space="preserve">MAARAHDVAALAIKGRAAHLNFPEMSHELPRAASA</t>
  </si>
  <si>
    <t xml:space="preserve">DAAMAYDREAFKLRGENAKLNFPDLFLGKGHVGGS</t>
  </si>
  <si>
    <t xml:space="preserve">AAARAYDAALLCLKGSAADLNFPVHLPFHIPAAAM</t>
  </si>
  <si>
    <t xml:space="preserve">MAARAHDAAALVVKGPSAVLNFPDMAAALPRPASA</t>
  </si>
  <si>
    <t xml:space="preserve">MAARAHDVAALAIKGRAAHLNFPERAHELPRPAST</t>
  </si>
  <si>
    <t xml:space="preserve">DAAMAYDREAFKLRGENARLNFPDRFFGKGHAGGS</t>
  </si>
  <si>
    <t xml:space="preserve">EAALAYDQAAYRLRGDAARLNFPDNAASRAPLDPA</t>
  </si>
  <si>
    <t xml:space="preserve">DAARAYDEAARAMYGDLARTNFPRQHAATYAQAAL</t>
  </si>
  <si>
    <t xml:space="preserve">TAAHAYDRAAYRLRGEYARLNFPGVMDAPDPACPD</t>
  </si>
  <si>
    <t xml:space="preserve">AAARAYDAALLCLKGSDAVLNFPTSSPSSSASSSH</t>
  </si>
  <si>
    <t xml:space="preserve">TAAHAYDRAAYRLRGEYARLNFPGVMDAPDPECPD</t>
  </si>
  <si>
    <t xml:space="preserve">DAARAYDEAARAMYGDLARTNFPRQHAATYAQPAL</t>
  </si>
  <si>
    <t xml:space="preserve">DAALAYDKAAFRLRGDAARLNFPSLRRGGAHLAGP</t>
  </si>
  <si>
    <t xml:space="preserve">AAARAHDVAALALRGRAACLNFADSARLLRVDPAT</t>
  </si>
  <si>
    <t xml:space="preserve">EAALAYDGAAFRLRGDAARLNFPELRLGGRHLAPP</t>
  </si>
  <si>
    <t xml:space="preserve">EAACAYDNAARKLYGDCAHLNLQLPPPAVAAAAAG</t>
  </si>
  <si>
    <t xml:space="preserve">EAAVAYDRAARSLRGARARTNFAYPDLPPGSSITP</t>
  </si>
  <si>
    <t xml:space="preserve">DAARAYDVEARRLRGSKAKVNFPAAGARARRGKGN</t>
  </si>
  <si>
    <t xml:space="preserve">EAARKYDSEARRLRGPSATTNFPAAPTTPDRVPTS</t>
  </si>
  <si>
    <t xml:space="preserve">AAALAYDQAAFAMRGAAAVLNFPVERVRQSLEGMG</t>
  </si>
  <si>
    <t xml:space="preserve">EAARAYDMAAWRIRGKKAKVNFPDAITHPEKRHRG</t>
  </si>
  <si>
    <t xml:space="preserve">AAAKAYDEAARLLRGSDARTNFAPRISPDCPLAVR</t>
  </si>
  <si>
    <t xml:space="preserve">EAARAYDEAARALRGENTRTNFADRAGRHGGGAAR</t>
  </si>
  <si>
    <t xml:space="preserve">EAARAYDYAAIEFRGARAKLNFPGHEALSSFQQGH</t>
  </si>
  <si>
    <t xml:space="preserve">EAARAYDEAACLLRGANTRTNFAAAGAHTSPPDSP</t>
  </si>
  <si>
    <t xml:space="preserve">AAALVYDQAAYSMRGPAAVLNFPVEHVEESLRALG</t>
  </si>
  <si>
    <t xml:space="preserve">AAALAYDQAAYSMRGPAAVLNFPVEHVEESLRGLG</t>
  </si>
  <si>
    <t xml:space="preserve">EAARAYDRAAFRLRGSKAILNFPNEVAFGTAARWA</t>
  </si>
  <si>
    <t xml:space="preserve">EAARAYDEAACLLRGANTRTNFWPRPSPASSVAVA</t>
  </si>
  <si>
    <t xml:space="preserve">AAARAYDRAARRIRGAKAKVNFPNEDPPPDYDDDD</t>
  </si>
  <si>
    <t xml:space="preserve">EAARAYDEAARALRGENTRTNFADRAGRHGGGAAG</t>
  </si>
  <si>
    <t xml:space="preserve">EAARAYDEAACLLRGANTRTNFAAAGAHSSPLAAR</t>
  </si>
  <si>
    <t xml:space="preserve">EAALAYDRAALSMKGAQARTNFVYTHAAYNYPPFL</t>
  </si>
  <si>
    <t xml:space="preserve">AAAMAYDQAAFSVRGAAAVLNFPVDRVQESLRALA</t>
  </si>
  <si>
    <t xml:space="preserve">AAARAYDEAALRFRGSRAKLNFPEDARLHPASTTA</t>
  </si>
  <si>
    <t xml:space="preserve">AAARAYDRAARRIRGAKAKVNFPNDTSPTVTGPTA</t>
  </si>
  <si>
    <t xml:space="preserve">EAARAYDRAAFAMKGATAVLNFPSGGGGAAGGRTS</t>
  </si>
  <si>
    <t xml:space="preserve">EAARVYDTAAIQLRGPNATTNFSAGSGAGHQQDPA</t>
  </si>
  <si>
    <t xml:space="preserve">EAATAYDRAAFRMRGAKALLNFPPAVAGCGNAGVA</t>
  </si>
  <si>
    <t xml:space="preserve">EAAIAYDRAARNIRGANARTNFAYPDLPPGSSVTP</t>
  </si>
  <si>
    <t xml:space="preserve">EAARAYDEAAVLMSGRNAKTNFPVQRSSTGEPTPA</t>
  </si>
  <si>
    <t xml:space="preserve">DAARAYDVAAVEFRGQRAKLNFPADAAAVVTVPAP</t>
  </si>
  <si>
    <t xml:space="preserve">EAALAYDREARRIRGKSARLNFPLIPQEGPSRHAP</t>
  </si>
  <si>
    <t xml:space="preserve">DAAVAYDRAAYRMRGSRALLNFPLRIGSEIAAVAA</t>
  </si>
  <si>
    <t xml:space="preserve">AAAAAYDDAALRFKGAKAKLNFPERVRGRTGQGAF</t>
  </si>
  <si>
    <t xml:space="preserve">AAARAYDAAARTIRGAAARTNFPSAAVAPPPLPPP</t>
  </si>
  <si>
    <t xml:space="preserve">DAARAYDVAAVEFRGQRAKLNFPADAAAVVTAPAP</t>
  </si>
  <si>
    <t xml:space="preserve">AAARAYDAAARTIRGAAARTNFPSASTPAAVAPPP</t>
  </si>
  <si>
    <t xml:space="preserve">EAARAYDRAAFRMRGAKAILNFPNDVGTRGADFWA</t>
  </si>
  <si>
    <t xml:space="preserve">AAARAYDEAALRFRGRRAKLNFPESATLLSAPTPP</t>
  </si>
  <si>
    <t xml:space="preserve">DAARAYDEAARLMSGPAARTNFPLSSSGGGGGGTL</t>
  </si>
  <si>
    <t xml:space="preserve">DAAIAYDEAALRFKGTKAKLNFPERVQGRTDLGFL</t>
  </si>
  <si>
    <t xml:space="preserve">DAARAYDAEARRLRGSKAKVNFPAAVARARRGKGN</t>
  </si>
  <si>
    <t xml:space="preserve">AAALAYDQAAFAARGAAAVLNFPVERVTESLRALA</t>
  </si>
  <si>
    <t xml:space="preserve">AAARAYDAAALGFRGSRAKLNFPESATLPSAPAPP</t>
  </si>
  <si>
    <t xml:space="preserve">AAARAYDAAALHFRGPKAKTNFPVAFAAAAHALAL</t>
  </si>
  <si>
    <t xml:space="preserve">DAARAYDAAALRFRGGRAKLNFPEADAARHARDAE</t>
  </si>
  <si>
    <t xml:space="preserve">DAARAYDEAARLMSGPAARTNFPLSSSGGGGTLSP</t>
  </si>
  <si>
    <t xml:space="preserve">DAARAYDAAALRFRGGRAKLNFPEAEAARRAKDAE</t>
  </si>
  <si>
    <t xml:space="preserve">AAALAYDQAAFSARGAAAVLNLPVERVMESLGALQ</t>
  </si>
  <si>
    <t xml:space="preserve">DAARAYDAAALHFKGAKAKLNFPADHRAGAAFQPH</t>
  </si>
  <si>
    <t xml:space="preserve">EAARAYDRAAYAMRGHLAVLNFPAEARNYVRGGGS</t>
  </si>
  <si>
    <t xml:space="preserve">EAARAYDQAAIEFRGPRAKLNFPFPEQLTTGHDEP</t>
  </si>
  <si>
    <t xml:space="preserve">EAARAYDQAAIEFRGPRAKLNFPFPEQLTTGHDDT</t>
  </si>
  <si>
    <t xml:space="preserve">EAARAYDRAAYAQRGATAVLIFPGEAGRVAGSSSS</t>
  </si>
  <si>
    <t xml:space="preserve">QAARAYDAAARRLRGPRATTNYSYPDAVAVPAPPC</t>
  </si>
  <si>
    <t xml:space="preserve">QAARAYDAAARRLRGPRATTNYPAPAPVASASGGS</t>
  </si>
  <si>
    <t xml:space="preserve">EAALAYDKAALRMRGPRAHLNFPLDVVQRELQAAA</t>
  </si>
  <si>
    <t xml:space="preserve">AAARAYDEAALRFRGSRAKLNFPEDARLTTPSSTA</t>
  </si>
  <si>
    <t xml:space="preserve">EAAMAYDRAALALRGSKARTNFNTARCAGAGARAR</t>
  </si>
  <si>
    <t xml:space="preserve">AAARAYDAAARSLRGPTARTNFPSAAAPAPRHRAP</t>
  </si>
  <si>
    <t xml:space="preserve">EAARAYDAEARRIRGKKAKVNFPDEFSTISQKHRA</t>
  </si>
  <si>
    <t xml:space="preserve">AAARAYDAAARSLRGPTARTNFPSAAAPAPRHRAS</t>
  </si>
  <si>
    <t xml:space="preserve">DAARAYDVAAQRFRGRDAVTNFRPLADTDPDAAAE</t>
  </si>
  <si>
    <t xml:space="preserve">TAARAYDVAALRFRGRGAAANFPGRPADAAEMAFL</t>
  </si>
  <si>
    <t xml:space="preserve">EAARAYDVAAQRFRGRDAVTNFRPLVESDPEAAVE</t>
  </si>
  <si>
    <t xml:space="preserve">AAARAYDVAALRYRGREAATNFPGAGASAPELAFL</t>
  </si>
  <si>
    <t xml:space="preserve">IAARAYDVAAVRFRGRGAITNFPEERVSAGELAFL</t>
  </si>
  <si>
    <t xml:space="preserve">TAARAYDVAALRFRGLGAAANFPGRPADAAEMAFL</t>
  </si>
  <si>
    <t xml:space="preserve">motif4</t>
  </si>
  <si>
    <t xml:space="preserve">TPVHRKPAQTFGQRTSQFRGVTRHRWTGRYEAHLW</t>
  </si>
  <si>
    <t xml:space="preserve">VHILRRQSTGFARGSSKYRGVTLHKCGRWEARMGQ</t>
  </si>
  <si>
    <t xml:space="preserve">VHILRRQSTGIARGSSKYRGVTLHKCGRWEARMGQ</t>
  </si>
  <si>
    <t xml:space="preserve">PVHHRKSIDTFGQRTSQYRGVTRHRWTGRYEAHLW</t>
  </si>
  <si>
    <t xml:space="preserve">VASLRRKSSGFSRGASIYRGVTRHHQHGRWQARIG</t>
  </si>
  <si>
    <t xml:space="preserve">LATLRRKSSCFSRGASGYRGVANHHSFREVLMRVL</t>
  </si>
  <si>
    <t xml:space="preserve">QTVHRKSIDTFGQRTSRYRGVTRHRWTGRYEAHLW</t>
  </si>
  <si>
    <t xml:space="preserve">VTYLRRRSSCFSRGASIYRGVTRRQKDGRWQARIG</t>
  </si>
  <si>
    <t xml:space="preserve">VHVLRRQSTGLPRGSSKYRGVTLHKCGRWEARMGQ</t>
  </si>
  <si>
    <t xml:space="preserve">AAIKFRGSTGLPRGSSKYRGVTLHKCGRWEARMGQ</t>
  </si>
  <si>
    <t xml:space="preserve">APEQRKAVDSFGQRTSIYRGVTRHRWTGRYEAHLW</t>
  </si>
  <si>
    <t xml:space="preserve">LASLRRRSSGFSRGVSKYRGVARHHHNGRWEARIG</t>
  </si>
  <si>
    <t xml:space="preserve">IGSLRRRSSGFSRGVSKYRGVARHHHNGRWEARIG</t>
  </si>
  <si>
    <t xml:space="preserve">VAYIRRQSSCFSRGTSSYRGVTRRKDGKWQARIGR</t>
  </si>
  <si>
    <t xml:space="preserve">LASLRRKSSGFSRGVSKYRGVARHHQNGRWEARIG</t>
  </si>
  <si>
    <t xml:space="preserve">LASIRRKSNGFSRGVSKYRGVARHHHNGRWEARIG</t>
  </si>
  <si>
    <t xml:space="preserve">IASLRRKSSGFSRGASIYRGVTRHHQHGRWQARIG</t>
  </si>
  <si>
    <t xml:space="preserve">VQVLRRQGAGFVRGSSRFRGVTQHKCGKWEARIGQ</t>
  </si>
  <si>
    <t xml:space="preserve">PSPALPLVQTTSQRTSIYRGVTRHRWTGRYEAHLW</t>
  </si>
  <si>
    <t xml:space="preserve">AVVHRKSIDTFGQRTSKYRGVTRHRWTGRYEAHLW</t>
  </si>
  <si>
    <t xml:space="preserve">KKGPTRGKGGPQNAACEYRGVRQRTWGKWVAEIRE</t>
  </si>
  <si>
    <t xml:space="preserve">TAPAKKRKRSSEGKHPTYRGVRMRAWGKWVSEIRE</t>
  </si>
  <si>
    <t xml:space="preserve">HAPAPAPLPARPAVSKLYRGVRQRHWGKWVAEIRL</t>
  </si>
  <si>
    <t xml:space="preserve">KKRPAGRTKFRETRHPVFRGVRRRGAAGRWVCEVR</t>
  </si>
  <si>
    <t xml:space="preserve">MKASAAAAPTPPRPQKLYRGVRQRHWGKWVAEIRL</t>
  </si>
  <si>
    <t xml:space="preserve">MKASAAAGPTPPRPQKLYRGVRQRHWGKWVAEIRL</t>
  </si>
  <si>
    <t xml:space="preserve">LARPESGVVGKAAAARPYKGVRMRSWGSWVSEIRA</t>
  </si>
  <si>
    <t xml:space="preserve">KKGCMTGKGGPENVNCVYRGVRQRTWGKWVAEIRE</t>
  </si>
  <si>
    <t xml:space="preserve">PKRRTGRKKFRETRHPVYRGVRARGGGTRWVCEVR</t>
  </si>
  <si>
    <t xml:space="preserve">MRGAEPVGEADAERRRGYKGVRRRRWGKWVSEIRV</t>
  </si>
  <si>
    <t xml:space="preserve">PMKQSGSPPLAPAQSKLYRGVRQRHWGKWVAEIRL</t>
  </si>
  <si>
    <t xml:space="preserve">RKGCMKGKGGPDNQQCPYRGVRQRTWGKWVAEIRE</t>
  </si>
  <si>
    <t xml:space="preserve">GGSSSRKRPRRELKHPTYRGVRMRAWGKWVSEIRE</t>
  </si>
  <si>
    <t xml:space="preserve">ALYQQLLLRAPGRPTKLYRGVRQRHWGKWVAEIRL</t>
  </si>
  <si>
    <t xml:space="preserve">RQGTGAPAGCGGGGKRQYKGVRMRSWGSWVSEIRA</t>
  </si>
  <si>
    <t xml:space="preserve">ENHQQQQQPAAAASSPQYRGVRRRKWGKWVSEIRQ</t>
  </si>
  <si>
    <t xml:space="preserve">QKRARARDTDGGGPHPSYRGVRMRAWGKWVSEIRE</t>
  </si>
  <si>
    <t xml:space="preserve">VLLFLVRERKDGSRHPTYRGVRMRSWGKWVSEIRE</t>
  </si>
  <si>
    <t xml:space="preserve">AAAATATRSRSGYKHPSYRGVRRRSWGKWVSEIRE</t>
  </si>
  <si>
    <t xml:space="preserve">LYQHLLRAPPPPSPQKLYRGVRQRHWGKWVAEIRL</t>
  </si>
  <si>
    <t xml:space="preserve">PMKPAVPVPPQQRPQKLYRGVRQRHWGKWVAEIRL</t>
  </si>
  <si>
    <t xml:space="preserve">ASRSDGEGSPRLPAERRYKGVRFRKWGRWVSEIRM</t>
  </si>
  <si>
    <t xml:space="preserve">PVPPPAPAPQQQRPQKLYRGVRQRHWGKWVAEIRL</t>
  </si>
  <si>
    <t xml:space="preserve">MGGPDNACHNFRGVRQRRWGKWVAEIRE</t>
  </si>
  <si>
    <t xml:space="preserve">KKGCMKGKGGPDNTQCGYRGVRQRTWGKWVAEIRE</t>
  </si>
  <si>
    <t xml:space="preserve">APPDDPAVAAAMLRQKLYRGVRQRQWGKWVAEIRL</t>
  </si>
  <si>
    <t xml:space="preserve">LARPESGVGGKAAAARPYKGVRMRSWGSWVSEIRA</t>
  </si>
  <si>
    <t xml:space="preserve">KHAGAPPPSASAANAKLFRGVRQRHWGKWVAEIRL</t>
  </si>
  <si>
    <t xml:space="preserve">SNDAAAARHGGSGKQRTYKGVRMRSWGSWVSEVRA</t>
  </si>
  <si>
    <t xml:space="preserve">PKRPAGRTKFRETRHPVYRGVRRRGPAGRWVCEVR</t>
  </si>
  <si>
    <t xml:space="preserve">KPYRGLGAPAPSMTTKLYRGVRQRHWGKWVAEIRL</t>
  </si>
  <si>
    <t xml:space="preserve">RQQQQAAQPQADANTTRYLGVRRRPWGRYAAEIRD</t>
  </si>
  <si>
    <t xml:space="preserve">RGARAAATQRTKRGHRHFRGIRQRPWGKWAAEIRD</t>
  </si>
  <si>
    <t xml:space="preserve">KRKAPAVLAPGAAAEQRYRGVRRRPWGKYAAEIRD</t>
  </si>
  <si>
    <t xml:space="preserve">KRKAPAVLAPGAAAEPRYRGVRRRPWGKYAAEIRD</t>
  </si>
  <si>
    <t xml:space="preserve">EAEANNGTGAVGPGGRPYRGVRKRPWGKFAAEIRD</t>
  </si>
  <si>
    <t xml:space="preserve">EDGDSEEDVGSRKRRTQYRGIRRRPWGKWAAEIRD</t>
  </si>
  <si>
    <t xml:space="preserve">KPSKPRGRKKGSNNHSKFVGVRQRPSGRWVAEIKD</t>
  </si>
  <si>
    <t xml:space="preserve">GRTASATAATAASRGRRFVGVRQRPSGRWVAEIKD</t>
  </si>
  <si>
    <t xml:space="preserve">AGGEHEQRPRRRRKKNMYRGVRQRPWGKWAAEIRD</t>
  </si>
  <si>
    <t xml:space="preserve">CGTKDLEVSEKKGKSSRFRGVRKRPWGRWAAEIRD</t>
  </si>
  <si>
    <t xml:space="preserve">RTRTKCAGGSGGGGSSKFVGVRQRPSGRWVAEIKD</t>
  </si>
  <si>
    <t xml:space="preserve">NGARLRQKESADEAPAALIGVRKRPWGKYAAEIRD</t>
  </si>
  <si>
    <t xml:space="preserve">SPSCGGYLQEESAGDAPLIGVRKRPWGKFAAEIRD</t>
  </si>
  <si>
    <t xml:space="preserve">EQQHYCYPEPEEDDFRRYRGVRQRPWGKYAAEIRD</t>
  </si>
  <si>
    <t xml:space="preserve">AVAAAAAAQQQQRGRKRFVGVRQRPSGRWVAEIKD</t>
  </si>
  <si>
    <t xml:space="preserve">THVHLHTCYLKRERKTMYRGIRRRPWGKWAAEIRD</t>
  </si>
  <si>
    <t xml:space="preserve">GFNVHTAKVGSRKRRTQYRGIRRRPWGKWAAEIRD</t>
  </si>
  <si>
    <t xml:space="preserve">ARPPAGRGRRRAQEPGRFLGVRRRPWGRYAAEIRD</t>
  </si>
  <si>
    <t xml:space="preserve">TSDSNKGSKQQQQPPPPFIGVRKRPWGKFAAEIRD</t>
  </si>
  <si>
    <t xml:space="preserve">TSDSNKGSKKQQQQQPPFIGVRKRPWGKFAAEIRD</t>
  </si>
  <si>
    <t xml:space="preserve">AMVPTMSTRRTPRKALGWTGVRKRSWGRWATEIRI</t>
  </si>
  <si>
    <t xml:space="preserve">NGARLRQKESADEAPAALIGVRKRPWGQYAAEIRD</t>
  </si>
  <si>
    <t xml:space="preserve">HHSSAAAQEGPETPRRRYRGVRQRPWGKWAAEIRD</t>
  </si>
  <si>
    <t xml:space="preserve">PERAPLAKKAKRGRKNQYRGIRQRPWGKWAAEIRD</t>
  </si>
  <si>
    <t xml:space="preserve">PGTNRSKRESDDKKEGKYRGVRKRPWGKFAAEIRD</t>
  </si>
  <si>
    <t xml:space="preserve">ARRRLAKGGGPGAASTKFRGVRRRPWGKFAAEIRD</t>
  </si>
  <si>
    <t xml:space="preserve">LCFPPLAKKAKRGRKNQYRGIRQRPWGKWAAEIRD</t>
  </si>
  <si>
    <t xml:space="preserve">SSRVAHAPKAATGTGRHYRGVRRRPWGKYAAEIRD</t>
  </si>
  <si>
    <t xml:space="preserve">KSSKRRQQQDSNGNETRYLGVRRRPWGRYAAEIRD</t>
  </si>
  <si>
    <t xml:space="preserve">HEKAKNLHSRKMVQPKKFRGVRQRHWGSWVSEIRH</t>
  </si>
  <si>
    <t xml:space="preserve">ASRGKRRGRGRRGRVSQYMGVRRRPWGKWAAEIRD</t>
  </si>
  <si>
    <t xml:space="preserve">FSGASASTGPTTPRYKKYRGVRCRRSGRWAAEIRD</t>
  </si>
  <si>
    <t xml:space="preserve">SEEAAAAAAVVASRGKHYRGVRQRPWGKFAAEIRD</t>
  </si>
  <si>
    <t xml:space="preserve">RPPPVPTAPGDAGPEVKYRGVRRRPSGRYAAEIRD</t>
  </si>
  <si>
    <t xml:space="preserve">VPVPVPTAPGDAGPEVKYRGVRRRPSGRYAAEIRD</t>
  </si>
  <si>
    <t xml:space="preserve">LAAAAAAAAEAVEDFRKYRGVRQRPWGKYAAEIRD</t>
  </si>
  <si>
    <t xml:space="preserve">QIPSPSSTDSAGTPRRRYRGVRQRPWGKWAAEIRD</t>
  </si>
  <si>
    <t xml:space="preserve">VAAAAAAEEEQAGQRRHYRGVRQRPWGKWAAEIRD</t>
  </si>
  <si>
    <t xml:space="preserve">RGARAAATQRTKRGHRQLRGIRQRPWGKWAAEIRD</t>
  </si>
  <si>
    <t xml:space="preserve">GHDVASAVGEKRVTTAAFIGVRKRPWGKFAAEIRD</t>
  </si>
  <si>
    <t xml:space="preserve">VPSPSSTDSAGTPRRPRYRGVRQRPWGKWAAEIRD</t>
  </si>
  <si>
    <t xml:space="preserve">SSLLPWRPRTLSPPPAPFRGVRKRPWGRYAAEIRD</t>
  </si>
  <si>
    <t xml:space="preserve">GTSTGTGTAPAPPAARKYRGVRRRPWGKWAAEIRD</t>
  </si>
  <si>
    <t xml:space="preserve">GHDVASAVGEKRVKTAAFIGVRKRPWGKFAAEIRD</t>
  </si>
  <si>
    <t xml:space="preserve">LAGVAAQEPAPAPVARKYRGVRRRPWGKWAAEIRD</t>
  </si>
  <si>
    <t xml:space="preserve">GRSAAAAGARRPHKDLGWTGVRERLWGGWAAEIRI</t>
  </si>
  <si>
    <t xml:space="preserve">RGSAHSAASRNHPQGCTWMGVRERVRGRWAAQIRV</t>
  </si>
  <si>
    <t xml:space="preserve">MHRTAPAPAAAPEQRPRYRGVRQRPWGKWAAEIRD</t>
  </si>
  <si>
    <t xml:space="preserve">DEAEDDDVQSEEGGPTKYRGVRRRPSGKFAAEIRD</t>
  </si>
  <si>
    <t xml:space="preserve">VPAAAPGQRRRRKKKNKYRGVRQRPWGKWAAEIRD</t>
  </si>
  <si>
    <t xml:space="preserve">AMVPTMSTRRTPRKAVGWTGVRKRSWGRWATEIRI</t>
  </si>
  <si>
    <t xml:space="preserve">CGSAHSAASRSHPQGCTWMGVRERVRGRWAAQIRV</t>
  </si>
  <si>
    <t xml:space="preserve">GRSVAAAGARRPHKDLGWTGVRERLWGGWAAEIRI</t>
  </si>
  <si>
    <t xml:space="preserve">RADHQQQRRRRTRASSEYLGVRRRPWGRYAAEIRN</t>
  </si>
  <si>
    <t xml:space="preserve">GMEDGKDTDTGGGSGTKYRGVRKRPWGKFAAEIRD</t>
  </si>
  <si>
    <t xml:space="preserve">RSSEERAAAEEEREQPRLRGVRKRPWGRYAAEIRD</t>
  </si>
  <si>
    <t xml:space="preserve">RSSEERAAAEEEQEQPRLRGVRKRPWGRYAAEIRD</t>
  </si>
  <si>
    <t xml:space="preserve">SSSGASAGGERAAEQPRLRGVRKRPWGRYAAEIRD</t>
  </si>
  <si>
    <t xml:space="preserve">HGHRASSSSAAAAACKSYRGVRRRPWGKFAAEIRD</t>
  </si>
  <si>
    <t xml:space="preserve">PTADTAAEASGGGGERRFRGVRQRPWGKWAAEIRD</t>
  </si>
  <si>
    <t xml:space="preserve">TVGGGDQHHQQRVEAAHYRGVRKRPWGRYAAEIRD</t>
  </si>
  <si>
    <t xml:space="preserve">SPTADTAAEASGGGERRFRGVRQRPWGKWAAEIRD</t>
  </si>
  <si>
    <t xml:space="preserve">MEDDKKEGKYRGVRKRPWGKFAAEIRD</t>
  </si>
  <si>
    <t xml:space="preserve">PLPPAPQPQPSPSPEIRYRGVRRRPSGRYAAEIRD</t>
  </si>
  <si>
    <t xml:space="preserve">GVDGPAANSVKRKRKNQFRGIRRRPWGKWAAEIRD</t>
  </si>
  <si>
    <t xml:space="preserve">PLPPPPQPQPSTSPEIRYRGVRRRPSGRYAAEIRD</t>
  </si>
  <si>
    <t xml:space="preserve">PLPPPPQPQPSPSPEIRYRGVRRRPSGRYAAEIRD</t>
  </si>
  <si>
    <t xml:space="preserve">GGAAGAVGVGGKLPSSRYKGVVPQPNGRWGAQIYE</t>
  </si>
  <si>
    <t xml:space="preserve">ATAASPSPHARAPPSSRYKGVVPQPNGRWGAQIYE</t>
  </si>
  <si>
    <t xml:space="preserve">AGGSGGVSGNGKLPSSKYKGVVPQPNGRWGAQIYE</t>
  </si>
  <si>
    <t xml:space="preserve">FALMAAHHLMLSRQSSRFKGVVPQPNGRWGAQIYD</t>
  </si>
  <si>
    <t xml:space="preserve">MLSRQSSRFKGVVPQPNGRWGAQIYD</t>
  </si>
  <si>
    <t xml:space="preserve">AGGGGGVSGNGKLPSSKYKGVVPQPNGRWGAQIYE</t>
  </si>
  <si>
    <t xml:space="preserve">motif5</t>
  </si>
  <si>
    <t xml:space="preserve">INFPLSHYEKELEEMKHMSRQEFIAHLRSPTTAYGVVVAVE</t>
  </si>
  <si>
    <t xml:space="preserve">LKQFRGGLMGCASQMRNWTKEEFVHILRRQSTGFARGSSKY</t>
  </si>
  <si>
    <t xml:space="preserve">INFQLKDYEDDLKQMRNWTKEEFVHILRRQSTGIARGSSKY</t>
  </si>
  <si>
    <t xml:space="preserve">INFQLKDYEDDLKQMRNWTKEEFVHILRRQSTGFARGSSKY</t>
  </si>
  <si>
    <t xml:space="preserve">INFPLEDYQEELEEMKNMTRQEYVAHLRRYSTKSSGFSRGA</t>
  </si>
  <si>
    <t xml:space="preserve">TNFPVSNYEKELEDMKHMTRQEFVASLRRKSSGFSRGASIY</t>
  </si>
  <si>
    <t xml:space="preserve">MRHEHDKMQRMTREAYLATLRRKSSCFSRGASGY</t>
  </si>
  <si>
    <t xml:space="preserve">INFPVENYRDELEEMKGMTRQEYVAHLRRRSSGFSRGASIY</t>
  </si>
  <si>
    <t xml:space="preserve">TNFPVAEYEKELEEMKTMTRQEFVASLRRKSSGFSRGASIY</t>
  </si>
  <si>
    <t xml:space="preserve">NFSLEDYQDDMKQVMGHLSKEEFVHVLRRQSTGLPRGSSKY</t>
  </si>
  <si>
    <t xml:space="preserve">FSLEDYQDDMKQVQMGHLSKEEFVHVLRRQSTGLPRGSSKY</t>
  </si>
  <si>
    <t xml:space="preserve">LNFPVEDYSSEMPEMEGVSREEYLASLRRRSSGFSRGVSKY</t>
  </si>
  <si>
    <t xml:space="preserve">LNFPLCGYDEELREMEGQPREEYIGSLRRRSSGFSRGVSKY</t>
  </si>
  <si>
    <t xml:space="preserve">LNFNISDYEKEIEVMKTMSQDEFVAYIRRQSSCFSRGTSSY</t>
  </si>
  <si>
    <t xml:space="preserve">TNFPVMDYEKELKIMENLTKEEYLASLRRKSSGFSRGVSKY</t>
  </si>
  <si>
    <t xml:space="preserve">TNFPVVDYERELKVMQNVSKEEYLASIRRKSNGFSRGVSKY</t>
  </si>
  <si>
    <t xml:space="preserve">TNFPVSNYEKELEEMKSMTRQEFIASLRRKSSGFSRGASIY</t>
  </si>
  <si>
    <t xml:space="preserve">INFSLGDYEDDLKQMRNWTKEEFVHILRRQSTGFARGSSKY</t>
  </si>
  <si>
    <t xml:space="preserve">INFTLDDYKDEMKKMKSFSKEEFVQVLRRQGAGFVRGSSRF</t>
  </si>
  <si>
    <t xml:space="preserve">INFPLSHYEKELEEMKHMSRQEFIAHLRRYCMIAVLIYTVP</t>
  </si>
  <si>
    <t xml:space="preserve">LADTDPDAAAELWFLASRSKAEVVDMLRKHTYFDELAQNKR</t>
  </si>
  <si>
    <t xml:space="preserve">NFPGRPADAAEMAFLAARPKAEVVDMLRKHTYDDELRQALG</t>
  </si>
  <si>
    <t xml:space="preserve">LVESDPEAAVELRFLASRSKTEVVDMLRKHTYGEELAQNRR</t>
  </si>
  <si>
    <t xml:space="preserve">NFPGAGASAPELAFLAAHSKAEIVDMLRKHTYADELRQGLR</t>
  </si>
  <si>
    <t xml:space="preserve">NFPEERVSAGELAFLAAHSKSEIVDMLRKHTYAAELRQGLR</t>
  </si>
  <si>
    <t xml:space="preserve">REPNFELSEEEKRELRKYTWEGFLAVTRNTITSKKQRKVGL</t>
  </si>
  <si>
    <t xml:space="preserve">REPNFELSEEEKQELRKYTWEGFLAVTRNTITSKKQRKVGL</t>
  </si>
  <si>
    <t xml:space="preserve">motif6</t>
  </si>
  <si>
    <t xml:space="preserve">QARRPAETFGQRTSIYRGVTRHRWTGRYEAHLWDNSCRREGQSRKGRQG</t>
  </si>
  <si>
    <t xml:space="preserve">AGKKSRRGPRSRSSQYRGVTFYRRTGRWESHIWAYDRAAIKFRGLDADI</t>
  </si>
  <si>
    <t xml:space="preserve">AGKKSRRGPRSRSSQYRGVTFYRRTGRWESHIWAYDRAAIKFRGLEADI</t>
  </si>
  <si>
    <t xml:space="preserve">TARKTVDTFGQRTSIYRGVTRHRWTGRYEAHLWDNSCRREGQTRKGRQG</t>
  </si>
  <si>
    <t xml:space="preserve">ATSSAVRPAGSRSSSFHGVTRHRWSGKYEAHLWDSSCRVEGRRRKGKQG</t>
  </si>
  <si>
    <t xml:space="preserve">HLRRRSSGFSRGASIYRGVTRHHQQGRWQSRIGRVAGNKDLYLGTFTTQ</t>
  </si>
  <si>
    <t xml:space="preserve">EQRKAVDSFGQRTSIYRGVTRHRWTGRYEAHLWDNSCRREGQSRKGRQG</t>
  </si>
  <si>
    <t xml:space="preserve">LLPPAPFPRIAFSKSEDEKKSHRWTGRFEAHLWDKHCLAALHNKKKGRQ</t>
  </si>
  <si>
    <t xml:space="preserve">KSSEPRESPSQRSSAYRGVTRHRWTGRFEAHLWDKDARDGSRNKKGKQG</t>
  </si>
  <si>
    <t xml:space="preserve">VAEAMRKYAAPRSSKFHGVTRLKWSGKYEAHLWDNTSQVEGRKRKGKHG</t>
  </si>
  <si>
    <t xml:space="preserve">KSGEPRESPSQRSSAYRGVTRHRWTGRFEAHLWDKDARDGSRNKKGKQG</t>
  </si>
  <si>
    <t xml:space="preserve">IGKPLPSITVKRSSRFRGVSRHRWTGRFEAHLWDKNSWNPTQRKKGKQV</t>
  </si>
  <si>
    <t xml:space="preserve">KSASSNSNATKRSSRFRGVSRHRWTGRFEAHLWDKGTWNPTQKKKGKQV</t>
  </si>
  <si>
    <t xml:space="preserve">ASRKSRRGPRSRSSQYRGVTFYRRTGRWESHIWAYDQAAIKFRGVNADI</t>
  </si>
  <si>
    <t xml:space="preserve">motif7</t>
  </si>
  <si>
    <t xml:space="preserve">WESHIWDCGKQVYLGGFDTEHAAARAYDRAAIKFRGLDADI</t>
  </si>
  <si>
    <t xml:space="preserve">NSCKKEGQTRKGRQGGYDMEEKAARAYDLAALKYWGPSTHI</t>
  </si>
  <si>
    <t xml:space="preserve">NSCRREGQTRKGRQGGYDKEEKAARAYDLAALKYWGPTTTT</t>
  </si>
  <si>
    <t xml:space="preserve">SSCRVEGRRRKGKQGSYDTEEKAARAYDVAGIKYWGQNTRL</t>
  </si>
  <si>
    <t xml:space="preserve">SSCRVEGRRRKGKQGSYDTEEKAARAYDVAAIKYWGQNTRL</t>
  </si>
  <si>
    <t xml:space="preserve">NSCRREGQSRKGRQGGYDKEEKAARAYDLAALKYWGSSTTT</t>
  </si>
  <si>
    <t xml:space="preserve">WESHIWDCGKQVYLGGFDTAHAAARAYDRAAIKFRGVEADI</t>
  </si>
  <si>
    <t xml:space="preserve">WESHIWDCGKQVYLGGFDTAHAAARAYDRAAIKFRGSTGLP</t>
  </si>
  <si>
    <t xml:space="preserve">WESHIWDCGKQIYLGGFDTAHAAARAYDRAAIKFRGVEADI</t>
  </si>
  <si>
    <t xml:space="preserve">KDARDGSRNKKGKQGAYDDEEAAARAHDLAALKYWGPGTVL</t>
  </si>
  <si>
    <t xml:space="preserve">NTSQVEGRKRKGKHGSYVNEEQAAKAHDLAALKYWGTGPNT</t>
  </si>
  <si>
    <t xml:space="preserve">KDARDGSRNKKGKQGAYDDEEVAARAHDLAALKYWGPGTVL</t>
  </si>
  <si>
    <t xml:space="preserve">WNPTQRKKGKQVYLGAYDEEEAAARAYDLAALKYWGPTTYT</t>
  </si>
  <si>
    <t xml:space="preserve">WNPTQKKKGKQVYLGAYNEEDAAARAYDLAALKYWGPTTYT</t>
  </si>
  <si>
    <t xml:space="preserve">NSCRREGQSRKGRQGGYDKEEKAARAYDLAALKYWGATTTT</t>
  </si>
  <si>
    <t xml:space="preserve">motif8</t>
  </si>
  <si>
    <t xml:space="preserve">EAARAYDRAALRFNGREAVTNFEPSSYNAGDNSLP</t>
  </si>
  <si>
    <t xml:space="preserve">EAARAYDRAAIRFNGPDAVTNFDSSSYDGDVPLPP</t>
  </si>
  <si>
    <t xml:space="preserve">KAARAYDLAALKYWGPSTHINFPLEDYQEELEEMK</t>
  </si>
  <si>
    <t xml:space="preserve">KAARAYDLAALKYWGPTTTTNFPVSNYEKELEDMK</t>
  </si>
  <si>
    <t xml:space="preserve">KAARAYDLAALKYWGPATHINFPVENYRDELEEMK</t>
  </si>
  <si>
    <t xml:space="preserve">KAARAYDVAGIKYWGQNTRLNFPASSFPLASVIFF</t>
  </si>
  <si>
    <t xml:space="preserve">KAARAYDVAAIKYWGQNTRLNFPASSFPLASVIFF</t>
  </si>
  <si>
    <t xml:space="preserve">KAARAYDLAALKYWGSSTTTNFPVAEYEKELEEMK</t>
  </si>
  <si>
    <t xml:space="preserve">EAARAYDRAAIKCNGKDAVTNFDPSIYAEELEPAG</t>
  </si>
  <si>
    <t xml:space="preserve">KAARAYDLAALKYWGPATHINFPDTPTAEFDLTSL</t>
  </si>
  <si>
    <t xml:space="preserve">AAARAHDLAALKYWGPGTVLNFPLCGYDEELREME</t>
  </si>
  <si>
    <t xml:space="preserve">QAAKAHDLAALKYWGTGPNTKLNFNISDYEKEIEV</t>
  </si>
  <si>
    <t xml:space="preserve">VAARAHDLAALKYWGPGTVLNFPLCGYDEELREME</t>
  </si>
  <si>
    <t xml:space="preserve">EAARAYDIAAIEYKGVNAVTNFDLRSYITWLKPSG</t>
  </si>
  <si>
    <t xml:space="preserve">AAARAYDLAALKYWGPTTYTNFPVVDYERELKVMQ</t>
  </si>
  <si>
    <t xml:space="preserve">KAARAYDLAALKYWGATTTTNFPVSNYEKELEEMK</t>
  </si>
  <si>
    <t xml:space="preserve">EAAQAYDKAIIKCYGKEAVTNFDAQSYDNELQSQS</t>
  </si>
  <si>
    <t xml:space="preserve">motif9</t>
  </si>
  <si>
    <t xml:space="preserve">WRFRYSYWNSSQSYVLTKGWSRFVKEKGLQAGDVVGFYRSSAAGAGADS</t>
  </si>
  <si>
    <t xml:space="preserve">WRFRYSYWTSSQSYVLTRGWSRFVREKGLAAGDTVAFSQAAITDDVETT</t>
  </si>
  <si>
    <t xml:space="preserve">WRFRYSYWNSSQSYVLTKGWSRFVKEKGLHAGDAVGFYRSAGKQQLFID</t>
  </si>
  <si>
    <t xml:space="preserve">WRFRYSYWNSSQSYVLTKGWSRFVREKGLRAGDTIVFSHSTYASEKQLF</t>
  </si>
  <si>
    <t xml:space="preserve">FEDGEGKVWRSQSYVLTKGWSRFVREKGLRAGDTDNQLLIDCRKTPKKQ</t>
  </si>
  <si>
    <t xml:space="preserve">WRFRYSYWNSSQSYVLTKGWSRFVREKGLRAGDTVAFSKSVCGQDNQLL</t>
  </si>
  <si>
    <t xml:space="preserve">WRFRYSYWTSSQSYVLTRGWSRFVREKGLAAGDTVAFSQAAITDDGETT</t>
  </si>
  <si>
    <t xml:space="preserve">motif10</t>
  </si>
  <si>
    <t xml:space="preserve">SCPSPSPSASPESSTVPEMQQLDFSEAPWDEAAGFALTKYPSYEIDWDSLLAAN*</t>
  </si>
  <si>
    <t xml:space="preserve">SGSAGSPPSPTLAPPVPEMAKLDFTEAPWDETETFHLRKYPSWEIDWDSILS*</t>
  </si>
  <si>
    <t xml:space="preserve">SGSAGSPPSPMLAPPVPEMAKLDFTEAPWDETETFHLRKYPSWEIDWDSILS*</t>
  </si>
  <si>
    <t xml:space="preserve">MCSSSATPVVVAPPVVADMGQLDFSEVPWDEAESFVLRKYPSYEIDWDALLSN*</t>
  </si>
  <si>
    <t xml:space="preserve">MCSSSATPVVAAPPVVTDMGQLDFSEVPWDEAESFVLRKYPSYEIDWDALLSN*</t>
  </si>
  <si>
    <t xml:space="preserve">PPSSLPAFPQQQQQNHPEMASLDFTEAPWDESAALHLNKYPSWEIDWDSILS*</t>
  </si>
  <si>
    <t xml:space="preserve">PSSLPAFPQQQQQNHHPEMASLDFTEAPWDESAALHLNKYPSWEIDWDSILS*</t>
  </si>
  <si>
    <t xml:space="preserve">motif11</t>
  </si>
  <si>
    <t xml:space="preserve">KTVTPSDVGKLNRLVIPKQHAEKHFPLQLPSAGGESKGVLLN</t>
  </si>
  <si>
    <t xml:space="preserve">KAVTPSDVGRLNRLVVPKLHAEKHFPPLEEGADAAPVLLAFE</t>
  </si>
  <si>
    <t xml:space="preserve">KTVTPSDVGKLNRLVIPKQHAEKHFPLQLPVPAAAAAVSGGE</t>
  </si>
  <si>
    <t xml:space="preserve">KAVTPSDVGKLNRLVVPKQHAEKHFPLKRAPEAAAAAATTGK</t>
  </si>
  <si>
    <t xml:space="preserve">WARKPLFEKVLNRLVVPKQQAEKHFPLKHGPETITGKGVLLN</t>
  </si>
  <si>
    <t xml:space="preserve">KVVTPSDVGKLNRLVVPKQQAEKHFPLKHGPETITGKGVLLN</t>
  </si>
  <si>
    <t xml:space="preserve">KTVTPSDVGKLNRLVIPKQHAEKHFPLQLPVPAAAATVSGGE</t>
  </si>
  <si>
    <t xml:space="preserve">TSSTRRDVGKLNRLVIPKQHAEKHFPLQLPVPAAAAAVSGGE</t>
  </si>
  <si>
    <t xml:space="preserve">motif12</t>
  </si>
  <si>
    <t xml:space="preserve">NFPELRRGGQHLGPPLHAAVDAKLHAICNGTLPQSQSNATAATATATTT</t>
  </si>
  <si>
    <t xml:space="preserve">AARLNFPDNAASRGPLHASVDAKLQTLCQNIAASKKGAKKPASASAAAA</t>
  </si>
  <si>
    <t xml:space="preserve">AARLNFPDNAASRGPLHASVDAKLQTLCQNIAASKKGAKKPTSASASAS</t>
  </si>
  <si>
    <t xml:space="preserve">NFPALRRDGAHLAGPLHASVDAKLTAICQSLAGSKNGSSGDESAASPPD</t>
  </si>
  <si>
    <t xml:space="preserve">AARLNFPDNAASRAPLDPAVDAKLQSICATIAAASSSSKGARAKSKAMP</t>
  </si>
  <si>
    <t xml:space="preserve">VMDAPDPACPDHLRQLRAAVDAKIQAIRARMARKRARARKQREESARST</t>
  </si>
  <si>
    <t xml:space="preserve">VMDAPDPECPDHLRQLRAAVDAKIQAIRARMARKRARARRQREESARSA</t>
  </si>
  <si>
    <t xml:space="preserve">NFPSLRRGGAHLAGPLDASVDAKLTAICQSLTTAEPASSKAAAASTTAA</t>
  </si>
  <si>
    <t xml:space="preserve">NFPSLRRGGAHLAGPLDASVDAKLTAICQSLTAAEPASSKAAAASTTAA</t>
  </si>
  <si>
    <t xml:space="preserve">NFPELRLGGRHLAPPLHPTVDAKLQAVTSAPATASPRPESPDIKNEQGC</t>
  </si>
  <si>
    <t xml:space="preserve">motif13</t>
  </si>
  <si>
    <t xml:space="preserve">DAAMFCFYGERLPRPRKFNFPTIQRPAIPEHLRIHLTIATIKAIAADYGRRCAAFLAPLMCHAV</t>
  </si>
  <si>
    <t xml:space="preserve">DAAMFCFYGERLPSQRKFNFPGAPRPAIPEHIRVQLTVANIKEIAADYGRSCAAFFFAAPAQLY</t>
  </si>
  <si>
    <t xml:space="preserve">TALFCFYGPLRLPSPRRFNFPAAPRPKITEDVRATLTRADIKHIAESHARFLANFYVGPLPAVS</t>
  </si>
  <si>
    <t xml:space="preserve">DAAMFCFYGERLPRPRKFNFPTIQRPAIPEHLRIHLTIATIKAIAADYGQRCAAFLAPLMCHAV</t>
  </si>
  <si>
    <t xml:space="preserve">TALFCFYGPHRLPSPRRFNFPAAPRPKITEDVRATLTRADIKRIAESHARFLANFYVGPLPAVS</t>
  </si>
  <si>
    <t xml:space="preserve">DAAMFCFYGERLPSQRKFNFPGAPRPAIPEHIRVQLSSSPSPTSRRSLPTTLYCPTPAAAPPAP</t>
  </si>
  <si>
    <t xml:space="preserve">motif14</t>
  </si>
  <si>
    <t xml:space="preserve">GMGMDVCAGSGSPVVALKRRHSMRMRRPASRSRKAKAATRSEVMELEDL</t>
  </si>
  <si>
    <t xml:space="preserve">ARTNFAPRISPDCPLAVRIRGLLHHKKIKKAKAAAASSSAAAAAAGGKQ</t>
  </si>
  <si>
    <t xml:space="preserve">AAYQAYANQIRDEVLAIKTQQSVSERAPLSSSSSVSCVSSSAPCEQIAH</t>
  </si>
  <si>
    <t xml:space="preserve">AAAGAHTSPPDSPLAARIRGILNHKRMKKNNAASQQQHTVNFFPAAVAY</t>
  </si>
  <si>
    <t xml:space="preserve">ALGLSGGAAGDSPVLALKRRHCIRKRLRKNKKRATTAGMEGCHGSAEAR</t>
  </si>
  <si>
    <t xml:space="preserve">GLGLSGGAAGDSPVLALKRRHCIRKRLPKNKKAAGKEQTKVVTSSHGHG</t>
  </si>
  <si>
    <t xml:space="preserve">RTNFAAAGAHSSPLAARIRGILNHKRMKKNAASQSQQHTVNFFPAAAAY</t>
  </si>
  <si>
    <t xml:space="preserve">GLGLSGGAAGDSPVLALKRRHCIRKRLPKNKKAAGKEQTKVVTSSYGHG</t>
  </si>
  <si>
    <t xml:space="preserve">ARTNFAPRISPDCPLAVRIRGLLHHKKIKKAKAAAASSSAAAAAAAAKQ</t>
  </si>
  <si>
    <t xml:space="preserve">ALSSAAPAAGGSPVLALKRRHSIRKRSPNKNKKQQQQQVAVAAAPQPQP</t>
  </si>
  <si>
    <t xml:space="preserve">ARTNFAPRISPDCPLAVRIRGLLHHKKIKKAKAAAASSSAAAAAAAGKQ</t>
  </si>
  <si>
    <t xml:space="preserve">ALGLIRGAAGDSPVLALKRRHCIRKRLRKNKKRATTAGMEGCHGSAEAR</t>
  </si>
  <si>
    <t xml:space="preserve">ALALAGTGAGGSPVLALKRRHSKRTRRRKPSAAGVTCDDRNLKTQRRQQ</t>
  </si>
  <si>
    <t xml:space="preserve">ALALAGTGAGGSPVLALKRRHSKRTRRRKPSAAGVTCDDRNLKTQRQQQ</t>
  </si>
  <si>
    <t xml:space="preserve">LQLQLPGTGGGSPVLALKRRHSKRTRRRKVVVAPVIGVSNTTKARLQQQ</t>
  </si>
  <si>
    <t xml:space="preserve">AFSQAAITDDVETTDVERRRMFIECRKRKRKDDGCSGNDGGERVVRLFG</t>
  </si>
  <si>
    <t xml:space="preserve">AFSQAAITDDGETTDVKRRRMFIECRKRKRKDDGCSGNDGGERV</t>
  </si>
  <si>
    <t xml:space="preserve">motif15</t>
  </si>
  <si>
    <t xml:space="preserve">AYGGYPFAAAAEGAGQLSPAQMQYIQARLHLQRQSPQSSVLGPRAQPMK</t>
  </si>
  <si>
    <t xml:space="preserve">AYGGYPFADAAEGAGQLSPAQMQYIQARLHLQRQSPQSSVLGPRAQPMK</t>
  </si>
  <si>
    <t xml:space="preserve">SPYAAPGMAGPMGLNQLGPAQIQQIQAQFMFQQQQRGLHAAFLGPRAQP</t>
  </si>
  <si>
    <t xml:space="preserve">SPYAAPGMAGPMGLNQLGPAQIQQIQAQFMFQQQQQQRGLHAAFLGPRG</t>
  </si>
  <si>
    <t xml:space="preserve">AHGHGHGAQQYPATTHLSPEQMQFIQAQLHLQRNPGLGPRAQPMKPAVP</t>
  </si>
  <si>
    <t xml:space="preserve">AHGHGHGAQQYPATTHLSPEQMQFIQAQLHLQRNPGLGPRAQPMKPALP</t>
  </si>
  <si>
    <t xml:space="preserve">PTSSADAASGLAALNHLGPAQIHQIQAQLLVQHQQQQRGLLAAAFLGPR</t>
  </si>
  <si>
    <t xml:space="preserve">PTSSADAASGLAALNHLGPAQIHQIQAQLLAQHQQQQRGLLAAAFLGPR</t>
  </si>
  <si>
    <t xml:space="preserve">motif16</t>
  </si>
  <si>
    <t xml:space="preserve">GLGFGLHSSGVNLDFASAHGTASSMAHCYVNGAASSHEQHQ</t>
  </si>
  <si>
    <t xml:space="preserve">GLGFGLYSSGVNLDFANSHGTASSMTHCYVNGGTASSHQQH</t>
  </si>
  <si>
    <t xml:space="preserve">GLGFGLYSSGVNLDFASAHGTASSMVHCYVNGAASSHEQHQ</t>
  </si>
  <si>
    <t xml:space="preserve">LPSAGGESKGVLLNMEDAAGKVWRFRYSYWNSSQSYVLTKG</t>
  </si>
  <si>
    <t xml:space="preserve">ADAAPVLLAFEDIGVGGGTGKVWRFRYSYWTSSQSYVLTRG</t>
  </si>
  <si>
    <t xml:space="preserve">AAVSGGECKGVLLNFEDAAGKVWRFRYSYWNSSQSYVLTKG</t>
  </si>
  <si>
    <t xml:space="preserve">LPSAGGESKGVLLNLEDAAGKVWRFRYSYWNSSQSYVLTKG</t>
  </si>
  <si>
    <t xml:space="preserve">AAAAATTGKGVLLNFEDGEGKVWRFRYSYWNSSQSYVLTKG</t>
  </si>
  <si>
    <t xml:space="preserve">HGPETITGKGVLLNFEDGEGKVWRFRYSYWNSSQSYVLTKG</t>
  </si>
  <si>
    <t xml:space="preserve">ATVSGGECKGVLLNFEDAAGKVWRFRYSYWNSSQSYVLTKG</t>
  </si>
  <si>
    <t xml:space="preserve">motif17</t>
  </si>
  <si>
    <t xml:space="preserve">EPAETTTMRKLVRVFCDDRDATDSSGDEAAAGDGAGARGVRKFLKEIVL</t>
  </si>
  <si>
    <t xml:space="preserve">EPAETTTIRKLVRVFCDDRDATDSSGDEAAAGDGAGARGVRKFLKEIVL</t>
  </si>
  <si>
    <t xml:space="preserve">MLPTVQKVRIFCADPDATDSSDDEDDKNIAEKKMVREVLVPVTNS</t>
  </si>
  <si>
    <t xml:space="preserve">LCAEMLPTVQKVRIFCADPDATDSSDDEDDKNIAEKKMVREVLVPVTNS</t>
  </si>
  <si>
    <t xml:space="preserve">MSRSRTVRIFWDDPDLTDSSGEEEACGARRVGRMVRELPSMAAA</t>
  </si>
  <si>
    <t xml:space="preserve">MSRSRTVRIFWDDPDLTDSSGEEEACGARRVGRMVRELPPMAAA</t>
  </si>
  <si>
    <t xml:space="preserve">EPAETTTIRKLVRVFCDDRDATDSSGDEAAAGDGAGARGVRKFIKEIVL</t>
  </si>
  <si>
    <t xml:space="preserve">motif18</t>
  </si>
  <si>
    <t xml:space="preserve">TISQKHRAGPTSLKVPEMDVEEKPIIKMANSNAYHYPVVGHNMPEPFMHTQNMSFAPLVNSAAPVQEPFV</t>
  </si>
  <si>
    <t xml:space="preserve">motif19</t>
  </si>
  <si>
    <t xml:space="preserve">PRRAEDLGVAQRPVAPAKKTRRGPRSRSSQYRGVTFYRRTGRWESHICF</t>
  </si>
  <si>
    <t xml:space="preserve">VVPAAPSSPAAVSPAAGKKSRRGPRSRSSQYRGVTFYRRTGRWESHIWD</t>
  </si>
  <si>
    <t xml:space="preserve">AAAPPAAGSNGVAPAGGKKSRRGPRSRSSQYRGVTFYRRTGRWESHIWD</t>
  </si>
  <si>
    <t xml:space="preserve">AAAPPAAGSNGPAAAGGKKSRRGPRSRSSQYRGVTFYRRTGRWESHIWD</t>
  </si>
  <si>
    <t xml:space="preserve">GSNGVAPAGGPAAAAGGKKSRRGPRSRSSQYRGVTFYRRTGRWESHIWD</t>
  </si>
  <si>
    <t xml:space="preserve">SGGQEASMSMVSPGAGGGMRRRGSSTALSLLLKSSMFRQLVEKNSDAEE</t>
  </si>
  <si>
    <t xml:space="preserve">SNGSDDSKEEKTQYYPGKEIKRRKRHRRKQYVDQEPCIMRGVYFKNMKW</t>
  </si>
  <si>
    <t xml:space="preserve">NRKSDKKIAFFFLVTSGKEIKRRKRHRRKQYVDQEPCIMRGVYFKNMKW</t>
  </si>
  <si>
    <t xml:space="preserve">motif20</t>
  </si>
  <si>
    <t xml:space="preserve">QFRGVTRHRWTGRYEAHLWDNTCRKEGQTRKGRQG</t>
  </si>
  <si>
    <t xml:space="preserve">SKYRGVTLHKCGRWEARMGQLLGKKYIYLGLFDSE</t>
  </si>
  <si>
    <t xml:space="preserve">QYRGVTRHRWTGRYEAHLWDNSCKKEGQTRKGRQG</t>
  </si>
  <si>
    <t xml:space="preserve">IYRGVTRRQKDGRWQARIGLVAGTRDIYLGTFKTE</t>
  </si>
  <si>
    <t xml:space="preserve">SKYRGVTLHKCGRWEARMGQFLGKKYVYLGLFDTE</t>
  </si>
  <si>
    <t xml:space="preserve">motif21</t>
  </si>
  <si>
    <t xml:space="preserve">HGGELYGAAGVDEDEDALACSMYELDDSFARIEQS</t>
  </si>
  <si>
    <t xml:space="preserve">GETAAALDGGVFEPHDWFGDMDLELDVYYASLAEG</t>
  </si>
  <si>
    <t xml:space="preserve">PDDFADFMTWLPEAEDFGLQGFQEVPPEVFDEAAG</t>
  </si>
  <si>
    <t xml:space="preserve">GQQQDEELEAIVELPRLDEDYVVTTFGATPCLSSF</t>
  </si>
  <si>
    <t xml:space="preserve">GSLPMWPGGDVCRFSDIGDDDLFSLPAL</t>
  </si>
  <si>
    <t xml:space="preserve">RKAKAATRSEVMELEDLGADYLEALLGATATEAEE</t>
  </si>
  <si>
    <t xml:space="preserve">RDEQTAATAGVLELEDLGPDYLEELLALSDQRNEE</t>
  </si>
  <si>
    <t xml:space="preserve">AKQKPQAASCVLELEDLGADYLEELLALSDQ*</t>
  </si>
  <si>
    <t xml:space="preserve">SYDCGSDENSSQEIEDEEEEEEEELDFQFMDQQAA</t>
  </si>
  <si>
    <t xml:space="preserve">QPQPPCSGGNVVELEDLGADYLDELLRVSSEFHWQ</t>
  </si>
  <si>
    <t xml:space="preserve">QPQPPCSGGNVVELEDLGTDYLDELLRVSSEFHWQ</t>
  </si>
  <si>
    <t xml:space="preserve">RDEQTAATAGVLELEDLGPDYLEELLA</t>
  </si>
  <si>
    <t xml:space="preserve">TSRTRVPDSEKVELECLDDRVLEELLAEDKYNKNH</t>
  </si>
  <si>
    <t xml:space="preserve">SDTAAPCEPAVTECRSLGLAVLEEEELGEFVPFED</t>
  </si>
  <si>
    <t xml:space="preserve">SDAAAPCEPAVTECRSLGLAVLEEEELGEFVPFED</t>
  </si>
  <si>
    <t xml:space="preserve">SRGQSQLRYGVVELEDLGTDYLDELLRVSSEL</t>
  </si>
  <si>
    <t xml:space="preserve">AAPEQQLRYGVVELEDLGTDYLDELLRATGLPSSV</t>
  </si>
  <si>
    <t xml:space="preserve">GGGGSGGGRQVIELEYLDDQVLQEMLKGGDGKNN*</t>
  </si>
  <si>
    <t xml:space="preserve">SRGMGRWNGERIELECLDHKVLDDLLDKDKYGGK</t>
  </si>
  <si>
    <t xml:space="preserve">PERSISDPGAVIEFEDIGGEYWDYLFT*</t>
  </si>
  <si>
    <t xml:space="preserve">PERSISDPGAVIDFEDIGGEYWDYLFT*</t>
  </si>
  <si>
    <t xml:space="preserve">TSRTRVPDSEKVELECLDDRVLEELLAED</t>
  </si>
  <si>
    <t xml:space="preserve">AAGAGRRKAPVEEEEDFEADFEVFEVESGESELES</t>
  </si>
  <si>
    <t xml:space="preserve">GSLPMWPGGDVCRFSDIGDDDLFSLPAL*</t>
  </si>
  <si>
    <t xml:space="preserve">AAGAGRRRAPVEEEEDFEADFEVFEVESGESELES</t>
  </si>
  <si>
    <t xml:space="preserve">GSLPMWPGGNVCRFSDIGDDDLFSLPAL*</t>
  </si>
  <si>
    <t xml:space="preserve">RAAGAGRRRAPVEEEDFEADFEVFEVESGESELES</t>
  </si>
  <si>
    <t xml:space="preserve">motif22</t>
  </si>
  <si>
    <t xml:space="preserve">PMEEAMAAAAKNFVLTSYGACYSNGEMHPLSLSMMSPGSQSSSCVSAAPQQQQQQQHQITAVATAAAAA</t>
  </si>
  <si>
    <t xml:space="preserve">PMEEAMAAAAKNFVLTSYGACYSNGEMHPLSLSMMSPGSQSSSCVGAAPQQQQQHHHQITAVATAAAAA</t>
  </si>
  <si>
    <t xml:space="preserve">PMEEAMAAAAKNFVLTSYGACYSNGEMHPLSLSMMSPGSQSSSCVGAAPQQQQQHHHHHQITAVATAAA</t>
  </si>
  <si>
    <t xml:space="preserve">PMEEAMAAAAKNFVLTSYGACYSNGEMHPLSLSMMSPGSQSSSCVGAAPQQQQQQQQQHQITAVATAAA</t>
  </si>
  <si>
    <t xml:space="preserve">motif23</t>
  </si>
  <si>
    <t xml:space="preserve">GSPAPFLPATAASSGFSTATATATGVDAATAARSV</t>
  </si>
  <si>
    <t xml:space="preserve">GSPAPFLPATAASSGFSTATATATATGVDAATAAG</t>
  </si>
  <si>
    <t xml:space="preserve">GSPAPFLPATAASSGFSTATATATGVDAATAAGSV</t>
  </si>
  <si>
    <t xml:space="preserve">EQHHKANCNMIPSTSSTACYASSGATTGYHHPLYH</t>
  </si>
  <si>
    <t xml:space="preserve">PAHHAPPPSSTMISSSTTNATTSNFLFSPMAAPYP</t>
  </si>
  <si>
    <t xml:space="preserve">LNDSPAAEAAPPSPSADDSGASSSSAAAPVEIPDD</t>
  </si>
  <si>
    <t xml:space="preserve">MWDLNDSPAAPPSPSADDSGASSSSAAAPVEIPDD</t>
  </si>
  <si>
    <t xml:space="preserve">MISSSTTNATTSNFLFSPMAAPYPGYYC</t>
  </si>
  <si>
    <t xml:space="preserve">EQVSAAAAASAESSSGSMSGSSPSPSLSSFSPSPL</t>
  </si>
  <si>
    <t xml:space="preserve">AKGPKLEDFMSVTCSSNKSSNSSSLYDSCGHAEQA</t>
  </si>
  <si>
    <t xml:space="preserve">PGKTTGSINFSNSSSQVTSLGNSREGSPERLGLAM</t>
  </si>
  <si>
    <t xml:space="preserve">MTSNSSQNISSCSTGGSDAAVGGNWL</t>
  </si>
  <si>
    <t xml:space="preserve">ELQETCSSSATTTSSCTTSCCSSTVTDSSSSPPSP</t>
  </si>
  <si>
    <t xml:space="preserve">PQSQSNATAATATATTTTTPSSFSSASPHVKSEPG</t>
  </si>
  <si>
    <t xml:space="preserve">MDMGRLQQHATSSSSTSTSASSSSSSSKQNKAVWS</t>
  </si>
  <si>
    <t xml:space="preserve">MDMGRLQHHATSSSSTSTSASSSSSKQNKAVWSPS</t>
  </si>
  <si>
    <t xml:space="preserve">PASASAAAAAATSSSAPTSNCSSSPSSDDASSSCL</t>
  </si>
  <si>
    <t xml:space="preserve">MDMGRLQQHATSSSSTSTSASSSSSKQNKAVWSPS</t>
  </si>
  <si>
    <t xml:space="preserve">ADAGISADDRCSSSACVTTPTSASLSSTQGSTDHV</t>
  </si>
  <si>
    <t xml:space="preserve">SASASAAAAAATSSSAPTSNCSSSPSSDDASSSCL</t>
  </si>
  <si>
    <t xml:space="preserve">PPRAGRAMDADDSSSASSSSSSPPASPAGHHLHRL</t>
  </si>
  <si>
    <t xml:space="preserve">MDADDSSSASSSSSSPPASPAGHHLHRL</t>
  </si>
  <si>
    <t xml:space="preserve">QYSSSYSADASSSNSGSFSNSYSSSSPVTTAAVAA</t>
  </si>
  <si>
    <t xml:space="preserve">MEEERALSPVSDACTTCSSSGGTGPNSPIASS</t>
  </si>
  <si>
    <t xml:space="preserve">KGHVGGSGRTSASTAASCSSSSSSAPPTPDENQTK</t>
  </si>
  <si>
    <t xml:space="preserve">AIDRFVVMPEGEVSSPASSGGTSSSPPPSPGGARL</t>
  </si>
  <si>
    <t xml:space="preserve">MAVDTSNAPTTSCSSSSSTSSSSVVNDAPQEVVP</t>
  </si>
  <si>
    <t xml:space="preserve">AMAVDTSNAPTTSCSSSSSTSSSSVVNDAPQEAVP</t>
  </si>
  <si>
    <t xml:space="preserve">MAQELQETCSSSTSSCTTSCCSSTVTDSSSSPPSP</t>
  </si>
  <si>
    <t xml:space="preserve">GRAPDRFQQRSASSLSTTTSSSAPPSPRASATSPA</t>
  </si>
  <si>
    <t xml:space="preserve">PTAVEALRPGTSCESTTTSNHSDIASTSHKPEASD</t>
  </si>
  <si>
    <t xml:space="preserve">THQPHTAAACSSSSSSTSSAASASFQLQLQLAPAP</t>
  </si>
  <si>
    <t xml:space="preserve">IDAGISADDRCSSSACVTTPTSASLSSTQGSTDHV</t>
  </si>
  <si>
    <t xml:space="preserve">THQLPTAAACSSSSSSTSSAASASFQLQPQQAPAP</t>
  </si>
  <si>
    <t xml:space="preserve">STAVEALRPGTSCESTTTSNHSDIASTSHKPEASD</t>
  </si>
  <si>
    <t xml:space="preserve">LEPFIRSASSPTSSTCTTTSPFSYSYSYPYCSALP</t>
  </si>
  <si>
    <t xml:space="preserve">MNFSSYFFSSSSSSSDKKSSSSSKRRQQQQAAQ</t>
  </si>
  <si>
    <t xml:space="preserve">ARDCLQPPTMVSSTSHSQSQNSNSSPPPPVHLSTG</t>
  </si>
  <si>
    <t xml:space="preserve">SHSTNSACGGGSSSSSSSSSSSSSAVSCDDAMAMQ</t>
  </si>
  <si>
    <t xml:space="preserve">RATAAAAVSTTSTSTITITTTTSSISPSSSPSSSI</t>
  </si>
  <si>
    <t xml:space="preserve">DMHQFSGLMGAASISKKKSTSSRSCASTTFYAPTT</t>
  </si>
  <si>
    <t xml:space="preserve">DPIAYSGDHYPSSSSTTTWASSASSSGASATPSHH</t>
  </si>
  <si>
    <t xml:space="preserve">ARAAPAAAAASTTSTSTITTTTSSVSPSSSPSSSI</t>
  </si>
  <si>
    <t xml:space="preserve">DPIAYSGDHYPSSSSTMTWASSASSAGASATPSHH</t>
  </si>
  <si>
    <t xml:space="preserve">NSHSTNSACGGGSSSSSSSSSSSSAVSCDDAMAMQ</t>
  </si>
  <si>
    <t xml:space="preserve">ESDSFSDDMEAASSESSSSACSANSQEASRRPQQQ</t>
  </si>
  <si>
    <t xml:space="preserve">MVSSTSHSQNSNSSTPPPVHLSTGIV</t>
  </si>
  <si>
    <t xml:space="preserve">SNSHSTNSACGGGSSSSSSSSSSSAVSCDDAMAMQ</t>
  </si>
  <si>
    <t xml:space="preserve">AESDSFSDDMEAASSESSSACSANSQEASRRPQQQ</t>
  </si>
  <si>
    <t xml:space="preserve">FLGSYYSFPPSSVSVATVPSSTSSASGYYYSSPQS</t>
  </si>
  <si>
    <t xml:space="preserve">AAGGRTSGGGGSSSSSTTSAPAARGTSRTRVPDSE</t>
  </si>
  <si>
    <t xml:space="preserve">NWVMTVELNKGATSTDVASQSTSATTAPPATPMDD</t>
  </si>
  <si>
    <t xml:space="preserve">TAPAPAVGDKRASDSSSPSSSSSGTPKRRKRGEAA</t>
  </si>
  <si>
    <t xml:space="preserve">ATFGRPSILTSAPMSSTTASSSTSMSATPHFEARD</t>
  </si>
  <si>
    <t xml:space="preserve">PPPAPTAAAGTATSSHSSTVESWSGGGVPGAPAGI</t>
  </si>
  <si>
    <t xml:space="preserve">GQVYSASQSSSMSTRETTATASSTVTSSPTEETGS</t>
  </si>
  <si>
    <t xml:space="preserve">GPVEIQHHPPSASSSAAAAYSSSAIR*</t>
  </si>
  <si>
    <t xml:space="preserve">SSSSATAAAAPSTPSSTTTAASSPSGSA</t>
  </si>
  <si>
    <t xml:space="preserve">CSDWLAASSPSSSSEAATTTLSSSPSTREQHRRPQ</t>
  </si>
  <si>
    <t xml:space="preserve">CSDWLSASSPSSSSEAATTTLSSSPSTREQHRRRQ</t>
  </si>
  <si>
    <t xml:space="preserve">GPVEIQHHPPSASSSAAAACSSSAI</t>
  </si>
  <si>
    <t xml:space="preserve">AIAGAGGLTLGRSSTTTASASSSSPAPSVDWSPWR</t>
  </si>
  <si>
    <t xml:space="preserve">LIFPGEAGRVAGSSSSVAPSASSRGMGRWNGERIE</t>
  </si>
  <si>
    <t xml:space="preserve">VPAPPCTAPEASASCGTESSSSSSSSRDGDHPLAV</t>
  </si>
  <si>
    <t xml:space="preserve">VPAPPCTAPAASASCGTESSSSSSSSRDGDHPLAV</t>
  </si>
  <si>
    <t xml:space="preserve">HAANILENVWATIMTGSATPASSSTAASSEVGEER</t>
  </si>
  <si>
    <t xml:space="preserve">VAAAAPAAAAAGSTTTTMAAVAASTGGYYPAATSA</t>
  </si>
  <si>
    <t xml:space="preserve">AAATAPAAATAATSSHSSTVESWSGGAPRAAALPR</t>
  </si>
  <si>
    <t xml:space="preserve">APRHRAPSASAAAATAATSSHSSTVESWSGGAPRA</t>
  </si>
  <si>
    <t xml:space="preserve">FIDCKLRPNSVVTASTTTSPVGSSPPAPVAKAVRL</t>
  </si>
  <si>
    <t xml:space="preserve">FIDCKLRPNSVATASTTTSPVRSSPPAPVAKAVRL</t>
  </si>
  <si>
    <t xml:space="preserve">YASEKQLFIDCKKTTKTTTAATTDGAPAPVPAPVE</t>
  </si>
  <si>
    <t xml:space="preserve">MTFSWNSAATLNATTTTDSSTEVEFALMAAHH</t>
  </si>
  <si>
    <t xml:space="preserve">motif24</t>
  </si>
  <si>
    <t xml:space="preserve">ALVTLVGNEYCGGDDDERVQVLTIVKKDEPADDIGDCINPGTVAGYSEVKGAVGASATSSAVRPAGSRSS</t>
  </si>
  <si>
    <t xml:space="preserve">SLRRRRLLGLCSGKDSLPVDLPKPIENEKTVEVVHSNVKPFSVHPLPLAKTSDVLTKSSNGSDDSKEEKT</t>
  </si>
  <si>
    <t xml:space="preserve">MILAPPAAGGTAGKDSLPVDLPKPIENEKTVEVAHSNVKPFSVHPLPLAKTSDVLTKSSNGSDDSKEEKT</t>
  </si>
  <si>
    <t xml:space="preserve">MILAPPAAAGTAGKDSLPVDLPKPIENEKTVEVVHSNVKPFSVHPLPLAKTSDVLTKSSNGSDDSKEEKT</t>
  </si>
  <si>
    <t xml:space="preserve">motif25</t>
  </si>
  <si>
    <t xml:space="preserve">ALNFPGAALSRPAPASCSPDDIRAAAVAAAAAAVIARSHSP</t>
  </si>
  <si>
    <t xml:space="preserve">HLNFPDLAGVLPRAASAAPKDVQAAAALAAAFTSPLPSSPS</t>
  </si>
  <si>
    <t xml:space="preserve">HRRRADRDDDPAAGGGMSPRSIQRAAAAAAAAIDADAGISA</t>
  </si>
  <si>
    <t xml:space="preserve">DLNFPDSEHALPRARTAAPQDIRCAAAQAAELYRPSSSSAS</t>
  </si>
  <si>
    <t xml:space="preserve">DLNFPDSEHALPPARTAAPQDIRCAAAQAAELYRPSSSSAS</t>
  </si>
  <si>
    <t xml:space="preserve">VLNFPGAIASRAAPASASPADIRAAAAAAAAAAQLEYAQSP</t>
  </si>
  <si>
    <t xml:space="preserve">HLNFPEMSHELPRAASAAPEDVRAAAALAAAMETRESVAPP</t>
  </si>
  <si>
    <t xml:space="preserve">DLNFPVHLPFHIPAAAMSPKSIQRVAAAAAANATCSPLQAG</t>
  </si>
  <si>
    <t xml:space="preserve">QLNFPGSAGWLPRPASTDPADIRAAAAEAAERVRREPALVG</t>
  </si>
  <si>
    <t xml:space="preserve">VLNFPDMAAALPRPASASPRDVQAAAARAAAMEPAALLPVP</t>
  </si>
  <si>
    <t xml:space="preserve">HLNFPSLAHLLPRPASAAPKDVQAAAALAAAADFPHLPSSS</t>
  </si>
  <si>
    <t xml:space="preserve">HLNFPERAHELPRPASTSPADIQAAAAQAAAAAEVQCDAPP</t>
  </si>
  <si>
    <t xml:space="preserve">HLNFPERAHELPRPASTSPADIQAAAAQAAAAAEVQGDAPP</t>
  </si>
  <si>
    <t xml:space="preserve">HLNFPDLAGVLPRAASAAPKDVQAAAALAAAFTSPLSSSPS</t>
  </si>
  <si>
    <t xml:space="preserve">HRRRADRDDDPAAGGGMSPRSIQRAAAAAAAAIDAGISADD</t>
  </si>
  <si>
    <t xml:space="preserve">LNFPLRLPFDLPPAGAMSPKAIQRVAAAAAASSATPFAPCA</t>
  </si>
</sst>
</file>

<file path=xl/styles.xml><?xml version="1.0" encoding="utf-8"?>
<styleSheet xmlns="http://schemas.openxmlformats.org/spreadsheetml/2006/main">
  <numFmts count="1">
    <numFmt numFmtId="164" formatCode="General"/>
  </numFmts>
  <fonts count="7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4"/>
      <color rgb="FF000000"/>
      <name val="Times New Roman"/>
      <family val="1"/>
    </font>
    <font>
      <sz val="11"/>
      <color rgb="FF000000"/>
      <name val="Times New Roman"/>
      <family val="1"/>
    </font>
    <font>
      <sz val="10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275"/>
  <sheetViews>
    <sheetView showFormulas="false" showGridLines="true" showRowColHeaders="true" showZeros="true" rightToLeft="false" tabSelected="true" showOutlineSymbols="true" defaultGridColor="true" view="normal" topLeftCell="A1256" colorId="64" zoomScale="100" zoomScaleNormal="100" zoomScalePageLayoutView="100" workbookViewId="0">
      <selection pane="topLeft" activeCell="H1272" activeCellId="0" sqref="H1272"/>
    </sheetView>
  </sheetViews>
  <sheetFormatPr defaultColWidth="8.96875" defaultRowHeight="13.5" zeroHeight="false" outlineLevelRow="0" outlineLevelCol="0"/>
  <cols>
    <col collapsed="false" customWidth="true" hidden="false" outlineLevel="0" max="3" min="2" style="0" width="9.12"/>
    <col collapsed="false" customWidth="true" hidden="false" outlineLevel="0" max="5" min="5" style="0" width="9.36"/>
    <col collapsed="false" customWidth="true" hidden="false" outlineLevel="0" max="6" min="6" style="0" width="88.25"/>
  </cols>
  <sheetData>
    <row r="1" customFormat="false" ht="24.75" hidden="false" customHeight="true" outlineLevel="0" collapsed="false">
      <c r="A1" s="1" t="s">
        <v>0</v>
      </c>
      <c r="B1" s="1"/>
      <c r="C1" s="1"/>
      <c r="D1" s="1"/>
      <c r="E1" s="1"/>
      <c r="F1" s="1"/>
    </row>
    <row r="2" customFormat="false" ht="15" hidden="false" customHeight="false" outlineLevel="0" collapsed="false">
      <c r="A2" s="2" t="s">
        <v>1</v>
      </c>
      <c r="B2" s="2" t="s">
        <v>2</v>
      </c>
      <c r="C2" s="2" t="s">
        <v>3</v>
      </c>
      <c r="D2" s="2"/>
      <c r="E2" s="2" t="s">
        <v>4</v>
      </c>
      <c r="F2" s="2" t="s">
        <v>5</v>
      </c>
    </row>
    <row r="3" customFormat="false" ht="15" hidden="false" customHeight="false" outlineLevel="0" collapsed="false">
      <c r="A3" s="3" t="s">
        <v>6</v>
      </c>
      <c r="B3" s="4" t="n">
        <v>285</v>
      </c>
      <c r="C3" s="4" t="n">
        <f aca="false">B3+41</f>
        <v>326</v>
      </c>
      <c r="D3" s="4" t="s">
        <v>7</v>
      </c>
      <c r="E3" s="4" t="n">
        <v>1.58E-013</v>
      </c>
      <c r="F3" s="3" t="s">
        <v>8</v>
      </c>
    </row>
    <row r="4" customFormat="false" ht="15" hidden="false" customHeight="false" outlineLevel="0" collapsed="false">
      <c r="A4" s="3" t="s">
        <v>9</v>
      </c>
      <c r="B4" s="4" t="n">
        <v>238</v>
      </c>
      <c r="C4" s="4" t="n">
        <f aca="false">B4+41</f>
        <v>279</v>
      </c>
      <c r="D4" s="4" t="s">
        <v>7</v>
      </c>
      <c r="E4" s="4" t="n">
        <v>2.12E-018</v>
      </c>
      <c r="F4" s="3" t="s">
        <v>10</v>
      </c>
    </row>
    <row r="5" customFormat="false" ht="15" hidden="false" customHeight="false" outlineLevel="0" collapsed="false">
      <c r="A5" s="3" t="s">
        <v>11</v>
      </c>
      <c r="B5" s="4" t="n">
        <v>238</v>
      </c>
      <c r="C5" s="4" t="n">
        <f aca="false">B5+41</f>
        <v>279</v>
      </c>
      <c r="D5" s="4" t="s">
        <v>7</v>
      </c>
      <c r="E5" s="4" t="n">
        <v>2.12E-018</v>
      </c>
      <c r="F5" s="3" t="s">
        <v>10</v>
      </c>
    </row>
    <row r="6" customFormat="false" ht="15" hidden="false" customHeight="false" outlineLevel="0" collapsed="false">
      <c r="A6" s="3" t="s">
        <v>12</v>
      </c>
      <c r="B6" s="4" t="n">
        <v>252</v>
      </c>
      <c r="C6" s="4" t="n">
        <f aca="false">B6+41</f>
        <v>293</v>
      </c>
      <c r="D6" s="4" t="s">
        <v>7</v>
      </c>
      <c r="E6" s="4" t="n">
        <v>2.12E-018</v>
      </c>
      <c r="F6" s="3" t="s">
        <v>13</v>
      </c>
    </row>
    <row r="7" customFormat="false" ht="15" hidden="false" customHeight="false" outlineLevel="0" collapsed="false">
      <c r="A7" s="3" t="s">
        <v>14</v>
      </c>
      <c r="B7" s="4" t="n">
        <v>307</v>
      </c>
      <c r="C7" s="4" t="n">
        <f aca="false">B7+41</f>
        <v>348</v>
      </c>
      <c r="D7" s="4" t="s">
        <v>7</v>
      </c>
      <c r="E7" s="4" t="n">
        <v>2.12E-018</v>
      </c>
      <c r="F7" s="3" t="s">
        <v>13</v>
      </c>
    </row>
    <row r="8" customFormat="false" ht="15" hidden="false" customHeight="false" outlineLevel="0" collapsed="false">
      <c r="A8" s="3" t="s">
        <v>15</v>
      </c>
      <c r="B8" s="4" t="n">
        <v>229</v>
      </c>
      <c r="C8" s="4" t="n">
        <f aca="false">B8+41</f>
        <v>270</v>
      </c>
      <c r="D8" s="4" t="s">
        <v>7</v>
      </c>
      <c r="E8" s="4" t="n">
        <v>2.12E-018</v>
      </c>
      <c r="F8" s="3" t="s">
        <v>13</v>
      </c>
    </row>
    <row r="9" customFormat="false" ht="15" hidden="false" customHeight="false" outlineLevel="0" collapsed="false">
      <c r="A9" s="3" t="s">
        <v>16</v>
      </c>
      <c r="B9" s="4" t="n">
        <v>404</v>
      </c>
      <c r="C9" s="4" t="n">
        <f aca="false">B9+41</f>
        <v>445</v>
      </c>
      <c r="D9" s="4" t="s">
        <v>7</v>
      </c>
      <c r="E9" s="4" t="n">
        <v>2.69E-019</v>
      </c>
      <c r="F9" s="3" t="s">
        <v>17</v>
      </c>
    </row>
    <row r="10" customFormat="false" ht="15" hidden="false" customHeight="false" outlineLevel="0" collapsed="false">
      <c r="A10" s="3" t="s">
        <v>18</v>
      </c>
      <c r="B10" s="4" t="n">
        <v>409</v>
      </c>
      <c r="C10" s="4" t="n">
        <f aca="false">B10+41</f>
        <v>450</v>
      </c>
      <c r="D10" s="4" t="s">
        <v>7</v>
      </c>
      <c r="E10" s="4" t="n">
        <v>2.69E-019</v>
      </c>
      <c r="F10" s="3" t="s">
        <v>17</v>
      </c>
    </row>
    <row r="11" customFormat="false" ht="15" hidden="false" customHeight="false" outlineLevel="0" collapsed="false">
      <c r="A11" s="3" t="s">
        <v>19</v>
      </c>
      <c r="B11" s="4" t="n">
        <v>399</v>
      </c>
      <c r="C11" s="4" t="n">
        <f aca="false">B11+41</f>
        <v>440</v>
      </c>
      <c r="D11" s="4" t="s">
        <v>7</v>
      </c>
      <c r="E11" s="4" t="n">
        <v>2.69E-019</v>
      </c>
      <c r="F11" s="3" t="s">
        <v>20</v>
      </c>
    </row>
    <row r="12" customFormat="false" ht="15" hidden="false" customHeight="false" outlineLevel="0" collapsed="false">
      <c r="A12" s="3" t="s">
        <v>21</v>
      </c>
      <c r="B12" s="4" t="n">
        <v>73</v>
      </c>
      <c r="C12" s="4" t="n">
        <f aca="false">B12+41</f>
        <v>114</v>
      </c>
      <c r="D12" s="4" t="s">
        <v>7</v>
      </c>
      <c r="E12" s="4" t="n">
        <v>2.08E-019</v>
      </c>
      <c r="F12" s="3" t="s">
        <v>22</v>
      </c>
    </row>
    <row r="13" customFormat="false" ht="15" hidden="false" customHeight="false" outlineLevel="0" collapsed="false">
      <c r="A13" s="3" t="s">
        <v>23</v>
      </c>
      <c r="B13" s="4" t="n">
        <v>209</v>
      </c>
      <c r="C13" s="4" t="n">
        <f aca="false">B13+41</f>
        <v>250</v>
      </c>
      <c r="D13" s="4" t="s">
        <v>7</v>
      </c>
      <c r="E13" s="4" t="n">
        <v>2.85E-015</v>
      </c>
      <c r="F13" s="3" t="s">
        <v>24</v>
      </c>
    </row>
    <row r="14" customFormat="false" ht="15" hidden="false" customHeight="false" outlineLevel="0" collapsed="false">
      <c r="A14" s="3" t="s">
        <v>25</v>
      </c>
      <c r="B14" s="4" t="n">
        <v>404</v>
      </c>
      <c r="C14" s="4" t="n">
        <f aca="false">B14+41</f>
        <v>445</v>
      </c>
      <c r="D14" s="4" t="s">
        <v>7</v>
      </c>
      <c r="E14" s="4" t="n">
        <v>4.45E-019</v>
      </c>
      <c r="F14" s="3" t="s">
        <v>26</v>
      </c>
    </row>
    <row r="15" customFormat="false" ht="15" hidden="false" customHeight="false" outlineLevel="0" collapsed="false">
      <c r="A15" s="3" t="s">
        <v>27</v>
      </c>
      <c r="B15" s="4" t="n">
        <v>327</v>
      </c>
      <c r="C15" s="4" t="n">
        <f aca="false">B15+41</f>
        <v>368</v>
      </c>
      <c r="D15" s="4" t="s">
        <v>7</v>
      </c>
      <c r="E15" s="4" t="n">
        <v>1.4E-019</v>
      </c>
      <c r="F15" s="3" t="s">
        <v>28</v>
      </c>
    </row>
    <row r="16" customFormat="false" ht="15" hidden="false" customHeight="false" outlineLevel="0" collapsed="false">
      <c r="A16" s="3" t="s">
        <v>29</v>
      </c>
      <c r="B16" s="4" t="n">
        <v>327</v>
      </c>
      <c r="C16" s="4" t="n">
        <f aca="false">B16+41</f>
        <v>368</v>
      </c>
      <c r="D16" s="4" t="s">
        <v>7</v>
      </c>
      <c r="E16" s="4" t="n">
        <v>1.4E-019</v>
      </c>
      <c r="F16" s="3" t="s">
        <v>28</v>
      </c>
    </row>
    <row r="17" customFormat="false" ht="15" hidden="false" customHeight="false" outlineLevel="0" collapsed="false">
      <c r="A17" s="3" t="s">
        <v>30</v>
      </c>
      <c r="B17" s="4" t="n">
        <v>327</v>
      </c>
      <c r="C17" s="4" t="n">
        <f aca="false">B17+41</f>
        <v>368</v>
      </c>
      <c r="D17" s="4" t="s">
        <v>7</v>
      </c>
      <c r="E17" s="4" t="n">
        <v>1.4E-019</v>
      </c>
      <c r="F17" s="3" t="s">
        <v>28</v>
      </c>
    </row>
    <row r="18" customFormat="false" ht="15" hidden="false" customHeight="false" outlineLevel="0" collapsed="false">
      <c r="A18" s="3" t="s">
        <v>31</v>
      </c>
      <c r="B18" s="4" t="n">
        <v>261</v>
      </c>
      <c r="C18" s="4" t="n">
        <f aca="false">B18+41</f>
        <v>302</v>
      </c>
      <c r="D18" s="4" t="s">
        <v>7</v>
      </c>
      <c r="E18" s="4" t="n">
        <v>1.6E-019</v>
      </c>
      <c r="F18" s="3" t="s">
        <v>32</v>
      </c>
    </row>
    <row r="19" customFormat="false" ht="15" hidden="false" customHeight="false" outlineLevel="0" collapsed="false">
      <c r="A19" s="3" t="s">
        <v>33</v>
      </c>
      <c r="B19" s="4" t="n">
        <v>229</v>
      </c>
      <c r="C19" s="4" t="n">
        <f aca="false">B19+41</f>
        <v>270</v>
      </c>
      <c r="D19" s="4" t="s">
        <v>7</v>
      </c>
      <c r="E19" s="4" t="n">
        <v>1.73E-020</v>
      </c>
      <c r="F19" s="3" t="s">
        <v>34</v>
      </c>
    </row>
    <row r="20" customFormat="false" ht="15" hidden="false" customHeight="false" outlineLevel="0" collapsed="false">
      <c r="A20" s="3" t="s">
        <v>35</v>
      </c>
      <c r="B20" s="4" t="n">
        <v>194</v>
      </c>
      <c r="C20" s="4" t="n">
        <f aca="false">B20+41</f>
        <v>235</v>
      </c>
      <c r="D20" s="4" t="s">
        <v>7</v>
      </c>
      <c r="E20" s="4" t="n">
        <v>1.73E-020</v>
      </c>
      <c r="F20" s="3" t="s">
        <v>34</v>
      </c>
    </row>
    <row r="21" customFormat="false" ht="15" hidden="false" customHeight="false" outlineLevel="0" collapsed="false">
      <c r="A21" s="3" t="s">
        <v>36</v>
      </c>
      <c r="B21" s="4" t="n">
        <v>275</v>
      </c>
      <c r="C21" s="4" t="n">
        <f aca="false">B21+41</f>
        <v>316</v>
      </c>
      <c r="D21" s="4" t="s">
        <v>7</v>
      </c>
      <c r="E21" s="4" t="n">
        <v>1.6E-019</v>
      </c>
      <c r="F21" s="3" t="s">
        <v>32</v>
      </c>
    </row>
    <row r="22" customFormat="false" ht="15" hidden="false" customHeight="false" outlineLevel="0" collapsed="false">
      <c r="A22" s="3" t="s">
        <v>37</v>
      </c>
      <c r="B22" s="4" t="n">
        <v>227</v>
      </c>
      <c r="C22" s="4" t="n">
        <f aca="false">B22+41</f>
        <v>268</v>
      </c>
      <c r="D22" s="4" t="s">
        <v>7</v>
      </c>
      <c r="E22" s="4" t="n">
        <v>1.73E-020</v>
      </c>
      <c r="F22" s="3" t="s">
        <v>34</v>
      </c>
    </row>
    <row r="23" customFormat="false" ht="15" hidden="false" customHeight="false" outlineLevel="0" collapsed="false">
      <c r="A23" s="3" t="s">
        <v>38</v>
      </c>
      <c r="B23" s="4" t="n">
        <v>291</v>
      </c>
      <c r="C23" s="4" t="n">
        <f aca="false">B23+41</f>
        <v>332</v>
      </c>
      <c r="D23" s="4" t="s">
        <v>7</v>
      </c>
      <c r="E23" s="4" t="n">
        <v>4.55E-014</v>
      </c>
      <c r="F23" s="3" t="s">
        <v>39</v>
      </c>
    </row>
    <row r="24" customFormat="false" ht="15" hidden="false" customHeight="false" outlineLevel="0" collapsed="false">
      <c r="A24" s="3" t="s">
        <v>40</v>
      </c>
      <c r="B24" s="4" t="n">
        <v>273</v>
      </c>
      <c r="C24" s="4" t="n">
        <f aca="false">B24+41</f>
        <v>314</v>
      </c>
      <c r="D24" s="4" t="s">
        <v>7</v>
      </c>
      <c r="E24" s="4" t="n">
        <v>1.6E-019</v>
      </c>
      <c r="F24" s="3" t="s">
        <v>32</v>
      </c>
    </row>
    <row r="25" customFormat="false" ht="15" hidden="false" customHeight="false" outlineLevel="0" collapsed="false">
      <c r="A25" s="3" t="s">
        <v>41</v>
      </c>
      <c r="B25" s="4" t="n">
        <v>276</v>
      </c>
      <c r="C25" s="4" t="n">
        <f aca="false">B25+41</f>
        <v>317</v>
      </c>
      <c r="D25" s="4" t="s">
        <v>7</v>
      </c>
      <c r="E25" s="4" t="n">
        <v>4.22E-014</v>
      </c>
      <c r="F25" s="3" t="s">
        <v>42</v>
      </c>
    </row>
    <row r="26" customFormat="false" ht="15" hidden="false" customHeight="false" outlineLevel="0" collapsed="false">
      <c r="A26" s="3" t="s">
        <v>43</v>
      </c>
      <c r="B26" s="4" t="n">
        <v>236</v>
      </c>
      <c r="C26" s="4" t="n">
        <f aca="false">B26+41</f>
        <v>277</v>
      </c>
      <c r="D26" s="4" t="s">
        <v>7</v>
      </c>
      <c r="E26" s="4" t="n">
        <v>1.73E-020</v>
      </c>
      <c r="F26" s="3" t="s">
        <v>34</v>
      </c>
    </row>
    <row r="27" customFormat="false" ht="15" hidden="false" customHeight="false" outlineLevel="0" collapsed="false">
      <c r="A27" s="3" t="s">
        <v>44</v>
      </c>
      <c r="B27" s="4" t="n">
        <v>267</v>
      </c>
      <c r="C27" s="4" t="n">
        <f aca="false">B27+41</f>
        <v>308</v>
      </c>
      <c r="D27" s="4" t="s">
        <v>7</v>
      </c>
      <c r="E27" s="4" t="n">
        <v>4.55E-014</v>
      </c>
      <c r="F27" s="3" t="s">
        <v>39</v>
      </c>
    </row>
    <row r="28" customFormat="false" ht="15" hidden="false" customHeight="false" outlineLevel="0" collapsed="false">
      <c r="A28" s="3" t="s">
        <v>45</v>
      </c>
      <c r="B28" s="4" t="n">
        <v>175</v>
      </c>
      <c r="C28" s="4" t="n">
        <f aca="false">B28+41</f>
        <v>216</v>
      </c>
      <c r="D28" s="4" t="s">
        <v>7</v>
      </c>
      <c r="E28" s="4" t="n">
        <v>7.29E-019</v>
      </c>
      <c r="F28" s="3" t="s">
        <v>46</v>
      </c>
    </row>
    <row r="29" customFormat="false" ht="15" hidden="false" customHeight="false" outlineLevel="0" collapsed="false">
      <c r="A29" s="3" t="s">
        <v>47</v>
      </c>
      <c r="B29" s="4" t="n">
        <v>229</v>
      </c>
      <c r="C29" s="4" t="n">
        <f aca="false">B29+41</f>
        <v>270</v>
      </c>
      <c r="D29" s="4" t="s">
        <v>7</v>
      </c>
      <c r="E29" s="4" t="n">
        <v>2.69E-019</v>
      </c>
      <c r="F29" s="3" t="s">
        <v>48</v>
      </c>
    </row>
    <row r="30" customFormat="false" ht="15" hidden="false" customHeight="false" outlineLevel="0" collapsed="false">
      <c r="A30" s="3" t="s">
        <v>49</v>
      </c>
      <c r="B30" s="4" t="n">
        <v>176</v>
      </c>
      <c r="C30" s="4" t="n">
        <f aca="false">B30+41</f>
        <v>217</v>
      </c>
      <c r="D30" s="4" t="s">
        <v>7</v>
      </c>
      <c r="E30" s="4" t="n">
        <v>7.29E-019</v>
      </c>
      <c r="F30" s="3" t="s">
        <v>46</v>
      </c>
    </row>
    <row r="31" customFormat="false" ht="15" hidden="false" customHeight="false" outlineLevel="0" collapsed="false">
      <c r="A31" s="3" t="s">
        <v>50</v>
      </c>
      <c r="B31" s="4" t="n">
        <v>613</v>
      </c>
      <c r="C31" s="4" t="n">
        <f aca="false">B31+41</f>
        <v>654</v>
      </c>
      <c r="D31" s="4" t="s">
        <v>7</v>
      </c>
      <c r="E31" s="4" t="n">
        <v>2.69E-019</v>
      </c>
      <c r="F31" s="3" t="s">
        <v>48</v>
      </c>
    </row>
    <row r="32" customFormat="false" ht="15" hidden="false" customHeight="false" outlineLevel="0" collapsed="false">
      <c r="A32" s="3" t="s">
        <v>51</v>
      </c>
      <c r="B32" s="4" t="n">
        <v>208</v>
      </c>
      <c r="C32" s="4" t="n">
        <f aca="false">B32+41</f>
        <v>249</v>
      </c>
      <c r="D32" s="4" t="s">
        <v>7</v>
      </c>
      <c r="E32" s="4" t="n">
        <v>4.1E-020</v>
      </c>
      <c r="F32" s="3" t="s">
        <v>52</v>
      </c>
    </row>
    <row r="33" customFormat="false" ht="15" hidden="false" customHeight="false" outlineLevel="0" collapsed="false">
      <c r="A33" s="3" t="s">
        <v>53</v>
      </c>
      <c r="B33" s="4" t="n">
        <v>207</v>
      </c>
      <c r="C33" s="4" t="n">
        <f aca="false">B33+41</f>
        <v>248</v>
      </c>
      <c r="D33" s="4" t="s">
        <v>7</v>
      </c>
      <c r="E33" s="4" t="n">
        <v>4.1E-020</v>
      </c>
      <c r="F33" s="3" t="s">
        <v>52</v>
      </c>
    </row>
    <row r="34" customFormat="false" ht="15" hidden="false" customHeight="false" outlineLevel="0" collapsed="false">
      <c r="A34" s="3" t="s">
        <v>54</v>
      </c>
      <c r="B34" s="4" t="n">
        <v>227</v>
      </c>
      <c r="C34" s="4" t="n">
        <f aca="false">B34+41</f>
        <v>268</v>
      </c>
      <c r="D34" s="4" t="s">
        <v>7</v>
      </c>
      <c r="E34" s="4" t="n">
        <v>4.1E-020</v>
      </c>
      <c r="F34" s="3" t="s">
        <v>55</v>
      </c>
    </row>
    <row r="35" customFormat="false" ht="15" hidden="false" customHeight="false" outlineLevel="0" collapsed="false">
      <c r="A35" s="3" t="s">
        <v>56</v>
      </c>
      <c r="B35" s="4" t="n">
        <v>268</v>
      </c>
      <c r="C35" s="4" t="n">
        <f aca="false">B35+41</f>
        <v>309</v>
      </c>
      <c r="D35" s="4" t="s">
        <v>7</v>
      </c>
      <c r="E35" s="4" t="n">
        <v>2.69E-019</v>
      </c>
      <c r="F35" s="3" t="s">
        <v>20</v>
      </c>
    </row>
    <row r="36" customFormat="false" ht="15" hidden="false" customHeight="false" outlineLevel="0" collapsed="false">
      <c r="A36" s="3" t="s">
        <v>57</v>
      </c>
      <c r="B36" s="4" t="n">
        <v>224</v>
      </c>
      <c r="C36" s="4" t="n">
        <f aca="false">B36+41</f>
        <v>265</v>
      </c>
      <c r="D36" s="4" t="s">
        <v>7</v>
      </c>
      <c r="E36" s="4" t="n">
        <v>2.12E-018</v>
      </c>
      <c r="F36" s="3" t="s">
        <v>10</v>
      </c>
    </row>
    <row r="37" customFormat="false" ht="15" hidden="false" customHeight="false" outlineLevel="0" collapsed="false">
      <c r="A37" s="3" t="s">
        <v>58</v>
      </c>
      <c r="B37" s="4" t="n">
        <v>208</v>
      </c>
      <c r="C37" s="4" t="n">
        <f aca="false">B37+41</f>
        <v>249</v>
      </c>
      <c r="D37" s="4" t="s">
        <v>7</v>
      </c>
      <c r="E37" s="4" t="n">
        <v>6.59E-016</v>
      </c>
      <c r="F37" s="3" t="s">
        <v>59</v>
      </c>
    </row>
    <row r="38" customFormat="false" ht="15" hidden="false" customHeight="false" outlineLevel="0" collapsed="false">
      <c r="A38" s="3" t="s">
        <v>60</v>
      </c>
      <c r="B38" s="4" t="n">
        <v>228</v>
      </c>
      <c r="C38" s="4" t="n">
        <f aca="false">B38+41</f>
        <v>269</v>
      </c>
      <c r="D38" s="4" t="s">
        <v>7</v>
      </c>
      <c r="E38" s="4" t="n">
        <v>4.1E-020</v>
      </c>
      <c r="F38" s="3" t="s">
        <v>55</v>
      </c>
    </row>
    <row r="39" customFormat="false" ht="15" hidden="false" customHeight="false" outlineLevel="0" collapsed="false">
      <c r="A39" s="3" t="s">
        <v>61</v>
      </c>
      <c r="B39" s="4" t="n">
        <v>208</v>
      </c>
      <c r="C39" s="4" t="n">
        <f aca="false">B39+41</f>
        <v>249</v>
      </c>
      <c r="D39" s="4" t="s">
        <v>7</v>
      </c>
      <c r="E39" s="4" t="n">
        <v>6.59E-016</v>
      </c>
      <c r="F39" s="3" t="s">
        <v>59</v>
      </c>
    </row>
    <row r="40" customFormat="false" ht="15" hidden="false" customHeight="false" outlineLevel="0" collapsed="false">
      <c r="A40" s="3" t="s">
        <v>62</v>
      </c>
      <c r="B40" s="4" t="n">
        <v>232</v>
      </c>
      <c r="C40" s="4" t="n">
        <f aca="false">B40+41</f>
        <v>273</v>
      </c>
      <c r="D40" s="4" t="s">
        <v>7</v>
      </c>
      <c r="E40" s="4" t="n">
        <v>4.1E-020</v>
      </c>
      <c r="F40" s="3" t="s">
        <v>55</v>
      </c>
    </row>
    <row r="41" customFormat="false" ht="15" hidden="false" customHeight="false" outlineLevel="0" collapsed="false">
      <c r="A41" s="3" t="s">
        <v>63</v>
      </c>
      <c r="B41" s="4" t="n">
        <v>287</v>
      </c>
      <c r="C41" s="4" t="n">
        <f aca="false">B41+41</f>
        <v>328</v>
      </c>
      <c r="D41" s="4" t="s">
        <v>7</v>
      </c>
      <c r="E41" s="4" t="n">
        <v>1.58E-013</v>
      </c>
      <c r="F41" s="3" t="s">
        <v>8</v>
      </c>
    </row>
    <row r="42" customFormat="false" ht="15" hidden="false" customHeight="false" outlineLevel="0" collapsed="false">
      <c r="A42" s="3" t="s">
        <v>64</v>
      </c>
      <c r="B42" s="4" t="n">
        <v>406</v>
      </c>
      <c r="C42" s="4" t="n">
        <f aca="false">B42+41</f>
        <v>447</v>
      </c>
      <c r="D42" s="4" t="s">
        <v>7</v>
      </c>
      <c r="E42" s="4" t="n">
        <v>4.45E-019</v>
      </c>
      <c r="F42" s="3" t="s">
        <v>26</v>
      </c>
    </row>
    <row r="43" customFormat="false" ht="15" hidden="false" customHeight="false" outlineLevel="0" collapsed="false">
      <c r="A43" s="3" t="s">
        <v>65</v>
      </c>
      <c r="B43" s="4" t="n">
        <v>167</v>
      </c>
      <c r="C43" s="4" t="n">
        <f aca="false">B43+41</f>
        <v>208</v>
      </c>
      <c r="D43" s="4" t="s">
        <v>7</v>
      </c>
      <c r="E43" s="4" t="n">
        <v>1.17E-012</v>
      </c>
      <c r="F43" s="3" t="s">
        <v>66</v>
      </c>
    </row>
    <row r="44" customFormat="false" ht="15" hidden="false" customHeight="false" outlineLevel="0" collapsed="false">
      <c r="A44" s="3" t="s">
        <v>67</v>
      </c>
      <c r="B44" s="4" t="n">
        <v>308</v>
      </c>
      <c r="C44" s="4" t="n">
        <f aca="false">B44+41</f>
        <v>349</v>
      </c>
      <c r="D44" s="4" t="s">
        <v>7</v>
      </c>
      <c r="E44" s="4" t="n">
        <v>4.45E-019</v>
      </c>
      <c r="F44" s="3" t="s">
        <v>26</v>
      </c>
    </row>
    <row r="45" customFormat="false" ht="15" hidden="false" customHeight="false" outlineLevel="0" collapsed="false">
      <c r="A45" s="3" t="s">
        <v>68</v>
      </c>
      <c r="B45" s="4" t="n">
        <v>327</v>
      </c>
      <c r="C45" s="4" t="n">
        <f aca="false">B45+41</f>
        <v>368</v>
      </c>
      <c r="D45" s="4" t="s">
        <v>7</v>
      </c>
      <c r="E45" s="4" t="n">
        <v>1.1E-013</v>
      </c>
      <c r="F45" s="3" t="s">
        <v>69</v>
      </c>
    </row>
    <row r="46" customFormat="false" ht="15" hidden="false" customHeight="false" outlineLevel="0" collapsed="false">
      <c r="A46" s="3" t="s">
        <v>70</v>
      </c>
      <c r="B46" s="4" t="n">
        <v>51</v>
      </c>
      <c r="C46" s="4" t="n">
        <f aca="false">B46+41</f>
        <v>92</v>
      </c>
      <c r="D46" s="4" t="s">
        <v>7</v>
      </c>
      <c r="E46" s="4" t="n">
        <v>1.54E-017</v>
      </c>
      <c r="F46" s="3" t="s">
        <v>71</v>
      </c>
    </row>
    <row r="47" customFormat="false" ht="15" hidden="false" customHeight="false" outlineLevel="0" collapsed="false">
      <c r="A47" s="3" t="s">
        <v>72</v>
      </c>
      <c r="B47" s="4" t="n">
        <v>150</v>
      </c>
      <c r="C47" s="4" t="n">
        <f aca="false">B47+41</f>
        <v>191</v>
      </c>
      <c r="D47" s="4" t="s">
        <v>7</v>
      </c>
      <c r="E47" s="4" t="n">
        <v>4.1E-020</v>
      </c>
      <c r="F47" s="3" t="s">
        <v>73</v>
      </c>
    </row>
    <row r="48" customFormat="false" ht="15" hidden="false" customHeight="false" outlineLevel="0" collapsed="false">
      <c r="A48" s="3" t="s">
        <v>74</v>
      </c>
      <c r="B48" s="4" t="n">
        <v>117</v>
      </c>
      <c r="C48" s="4" t="n">
        <f aca="false">B48+41</f>
        <v>158</v>
      </c>
      <c r="D48" s="4" t="s">
        <v>7</v>
      </c>
      <c r="E48" s="4" t="n">
        <v>9.44E-021</v>
      </c>
      <c r="F48" s="3" t="s">
        <v>75</v>
      </c>
    </row>
    <row r="49" customFormat="false" ht="15" hidden="false" customHeight="false" outlineLevel="0" collapsed="false">
      <c r="A49" s="3" t="s">
        <v>76</v>
      </c>
      <c r="B49" s="4" t="n">
        <v>202</v>
      </c>
      <c r="C49" s="4" t="n">
        <f aca="false">B49+41</f>
        <v>243</v>
      </c>
      <c r="D49" s="4" t="s">
        <v>7</v>
      </c>
      <c r="E49" s="4" t="n">
        <v>4.1E-020</v>
      </c>
      <c r="F49" s="3" t="s">
        <v>73</v>
      </c>
    </row>
    <row r="50" customFormat="false" ht="15" hidden="false" customHeight="false" outlineLevel="0" collapsed="false">
      <c r="A50" s="3" t="s">
        <v>77</v>
      </c>
      <c r="B50" s="4" t="n">
        <v>152</v>
      </c>
      <c r="C50" s="4" t="n">
        <f aca="false">B50+41</f>
        <v>193</v>
      </c>
      <c r="D50" s="4" t="s">
        <v>7</v>
      </c>
      <c r="E50" s="4" t="n">
        <v>9.54E-022</v>
      </c>
      <c r="F50" s="3" t="s">
        <v>78</v>
      </c>
    </row>
    <row r="51" customFormat="false" ht="15" hidden="false" customHeight="false" outlineLevel="0" collapsed="false">
      <c r="A51" s="3" t="s">
        <v>79</v>
      </c>
      <c r="B51" s="4" t="n">
        <v>88</v>
      </c>
      <c r="C51" s="4" t="n">
        <f aca="false">B51+41</f>
        <v>129</v>
      </c>
      <c r="D51" s="4" t="s">
        <v>7</v>
      </c>
      <c r="E51" s="4" t="n">
        <v>4.61E-016</v>
      </c>
      <c r="F51" s="3" t="s">
        <v>80</v>
      </c>
    </row>
    <row r="52" customFormat="false" ht="15" hidden="false" customHeight="false" outlineLevel="0" collapsed="false">
      <c r="A52" s="3" t="s">
        <v>81</v>
      </c>
      <c r="B52" s="4" t="n">
        <v>86</v>
      </c>
      <c r="C52" s="4" t="n">
        <f aca="false">B52+41</f>
        <v>127</v>
      </c>
      <c r="D52" s="4" t="s">
        <v>7</v>
      </c>
      <c r="E52" s="4" t="n">
        <v>4.61E-016</v>
      </c>
      <c r="F52" s="3" t="s">
        <v>80</v>
      </c>
    </row>
    <row r="53" customFormat="false" ht="15" hidden="false" customHeight="false" outlineLevel="0" collapsed="false">
      <c r="A53" s="3" t="s">
        <v>82</v>
      </c>
      <c r="B53" s="4" t="n">
        <v>114</v>
      </c>
      <c r="C53" s="4" t="n">
        <f aca="false">B53+41</f>
        <v>155</v>
      </c>
      <c r="D53" s="4" t="s">
        <v>7</v>
      </c>
      <c r="E53" s="4" t="n">
        <v>2.52E-023</v>
      </c>
      <c r="F53" s="3" t="s">
        <v>83</v>
      </c>
    </row>
    <row r="54" customFormat="false" ht="15" hidden="false" customHeight="false" outlineLevel="0" collapsed="false">
      <c r="A54" s="3" t="s">
        <v>84</v>
      </c>
      <c r="B54" s="4" t="n">
        <v>143</v>
      </c>
      <c r="C54" s="4" t="n">
        <f aca="false">B54+41</f>
        <v>184</v>
      </c>
      <c r="D54" s="4" t="s">
        <v>7</v>
      </c>
      <c r="E54" s="4" t="n">
        <v>2.52E-023</v>
      </c>
      <c r="F54" s="3" t="s">
        <v>83</v>
      </c>
    </row>
    <row r="55" customFormat="false" ht="15" hidden="false" customHeight="false" outlineLevel="0" collapsed="false">
      <c r="A55" s="3" t="s">
        <v>85</v>
      </c>
      <c r="B55" s="4" t="n">
        <v>86</v>
      </c>
      <c r="C55" s="4" t="n">
        <f aca="false">B55+41</f>
        <v>127</v>
      </c>
      <c r="D55" s="4" t="s">
        <v>7</v>
      </c>
      <c r="E55" s="4" t="n">
        <v>3.98E-015</v>
      </c>
      <c r="F55" s="3" t="s">
        <v>86</v>
      </c>
    </row>
    <row r="56" customFormat="false" ht="15" hidden="false" customHeight="false" outlineLevel="0" collapsed="false">
      <c r="A56" s="3" t="s">
        <v>87</v>
      </c>
      <c r="B56" s="4" t="n">
        <v>86</v>
      </c>
      <c r="C56" s="4" t="n">
        <f aca="false">B56+41</f>
        <v>127</v>
      </c>
      <c r="D56" s="4" t="s">
        <v>7</v>
      </c>
      <c r="E56" s="4" t="n">
        <v>8.27E-015</v>
      </c>
      <c r="F56" s="3" t="s">
        <v>88</v>
      </c>
    </row>
    <row r="57" customFormat="false" ht="15" hidden="false" customHeight="false" outlineLevel="0" collapsed="false">
      <c r="A57" s="3" t="s">
        <v>89</v>
      </c>
      <c r="B57" s="4" t="n">
        <v>61</v>
      </c>
      <c r="C57" s="4" t="n">
        <f aca="false">B57+41</f>
        <v>102</v>
      </c>
      <c r="D57" s="4" t="s">
        <v>7</v>
      </c>
      <c r="E57" s="4" t="n">
        <v>3.34E-018</v>
      </c>
      <c r="F57" s="3" t="s">
        <v>90</v>
      </c>
    </row>
    <row r="58" customFormat="false" ht="15" hidden="false" customHeight="false" outlineLevel="0" collapsed="false">
      <c r="A58" s="3" t="s">
        <v>91</v>
      </c>
      <c r="B58" s="4" t="n">
        <v>135</v>
      </c>
      <c r="C58" s="4" t="n">
        <f aca="false">B58+41</f>
        <v>176</v>
      </c>
      <c r="D58" s="4" t="s">
        <v>7</v>
      </c>
      <c r="E58" s="4" t="n">
        <v>2.52E-023</v>
      </c>
      <c r="F58" s="3" t="s">
        <v>83</v>
      </c>
    </row>
    <row r="59" customFormat="false" ht="15" hidden="false" customHeight="false" outlineLevel="0" collapsed="false">
      <c r="A59" s="3" t="s">
        <v>92</v>
      </c>
      <c r="B59" s="4" t="n">
        <v>80</v>
      </c>
      <c r="C59" s="4" t="n">
        <f aca="false">B59+41</f>
        <v>121</v>
      </c>
      <c r="D59" s="4" t="s">
        <v>7</v>
      </c>
      <c r="E59" s="4" t="n">
        <v>2.38E-018</v>
      </c>
      <c r="F59" s="3" t="s">
        <v>93</v>
      </c>
    </row>
    <row r="60" customFormat="false" ht="15" hidden="false" customHeight="false" outlineLevel="0" collapsed="false">
      <c r="A60" s="3" t="s">
        <v>94</v>
      </c>
      <c r="B60" s="4" t="n">
        <v>123</v>
      </c>
      <c r="C60" s="4" t="n">
        <f aca="false">B60+41</f>
        <v>164</v>
      </c>
      <c r="D60" s="4" t="s">
        <v>7</v>
      </c>
      <c r="E60" s="4" t="n">
        <v>7.16E-020</v>
      </c>
      <c r="F60" s="3" t="s">
        <v>95</v>
      </c>
    </row>
    <row r="61" customFormat="false" ht="15" hidden="false" customHeight="false" outlineLevel="0" collapsed="false">
      <c r="A61" s="3" t="s">
        <v>96</v>
      </c>
      <c r="B61" s="4" t="n">
        <v>71</v>
      </c>
      <c r="C61" s="4" t="n">
        <f aca="false">B61+41</f>
        <v>112</v>
      </c>
      <c r="D61" s="4" t="s">
        <v>7</v>
      </c>
      <c r="E61" s="4" t="n">
        <v>7.16E-020</v>
      </c>
      <c r="F61" s="3" t="s">
        <v>95</v>
      </c>
    </row>
    <row r="62" customFormat="false" ht="15" hidden="false" customHeight="false" outlineLevel="0" collapsed="false">
      <c r="A62" s="3" t="s">
        <v>97</v>
      </c>
      <c r="B62" s="4" t="n">
        <v>42</v>
      </c>
      <c r="C62" s="4" t="n">
        <f aca="false">B62+41</f>
        <v>83</v>
      </c>
      <c r="D62" s="4" t="s">
        <v>7</v>
      </c>
      <c r="E62" s="4" t="n">
        <v>9.38E-016</v>
      </c>
      <c r="F62" s="3" t="s">
        <v>98</v>
      </c>
    </row>
    <row r="63" customFormat="false" ht="15" hidden="false" customHeight="false" outlineLevel="0" collapsed="false">
      <c r="A63" s="3" t="s">
        <v>99</v>
      </c>
      <c r="B63" s="4" t="n">
        <v>80</v>
      </c>
      <c r="C63" s="4" t="n">
        <f aca="false">B63+41</f>
        <v>121</v>
      </c>
      <c r="D63" s="4" t="s">
        <v>7</v>
      </c>
      <c r="E63" s="4" t="n">
        <v>2.38E-018</v>
      </c>
      <c r="F63" s="3" t="s">
        <v>93</v>
      </c>
    </row>
    <row r="64" customFormat="false" ht="15" hidden="false" customHeight="false" outlineLevel="0" collapsed="false">
      <c r="A64" s="3" t="s">
        <v>100</v>
      </c>
      <c r="B64" s="4" t="n">
        <v>42</v>
      </c>
      <c r="C64" s="4" t="n">
        <f aca="false">B64+41</f>
        <v>83</v>
      </c>
      <c r="D64" s="4" t="s">
        <v>7</v>
      </c>
      <c r="E64" s="4" t="n">
        <v>9.38E-016</v>
      </c>
      <c r="F64" s="3" t="s">
        <v>98</v>
      </c>
    </row>
    <row r="65" customFormat="false" ht="15" hidden="false" customHeight="false" outlineLevel="0" collapsed="false">
      <c r="A65" s="3" t="s">
        <v>101</v>
      </c>
      <c r="B65" s="4" t="n">
        <v>180</v>
      </c>
      <c r="C65" s="4" t="n">
        <f aca="false">B65+41</f>
        <v>221</v>
      </c>
      <c r="D65" s="4" t="s">
        <v>7</v>
      </c>
      <c r="E65" s="4" t="n">
        <v>5.59E-022</v>
      </c>
      <c r="F65" s="3" t="s">
        <v>102</v>
      </c>
    </row>
    <row r="66" customFormat="false" ht="15" hidden="false" customHeight="false" outlineLevel="0" collapsed="false">
      <c r="A66" s="3" t="s">
        <v>103</v>
      </c>
      <c r="B66" s="4" t="n">
        <v>181</v>
      </c>
      <c r="C66" s="4" t="n">
        <f aca="false">B66+41</f>
        <v>222</v>
      </c>
      <c r="D66" s="4" t="s">
        <v>7</v>
      </c>
      <c r="E66" s="4" t="n">
        <v>5.59E-022</v>
      </c>
      <c r="F66" s="3" t="s">
        <v>102</v>
      </c>
    </row>
    <row r="67" customFormat="false" ht="15" hidden="false" customHeight="false" outlineLevel="0" collapsed="false">
      <c r="A67" s="3" t="s">
        <v>104</v>
      </c>
      <c r="B67" s="4" t="n">
        <v>102</v>
      </c>
      <c r="C67" s="4" t="n">
        <f aca="false">B67+41</f>
        <v>143</v>
      </c>
      <c r="D67" s="4" t="s">
        <v>7</v>
      </c>
      <c r="E67" s="4" t="n">
        <v>1.6E-019</v>
      </c>
      <c r="F67" s="3" t="s">
        <v>105</v>
      </c>
    </row>
    <row r="68" customFormat="false" ht="15" hidden="false" customHeight="false" outlineLevel="0" collapsed="false">
      <c r="A68" s="3" t="s">
        <v>106</v>
      </c>
      <c r="B68" s="4" t="n">
        <v>119</v>
      </c>
      <c r="C68" s="4" t="n">
        <f aca="false">B68+41</f>
        <v>160</v>
      </c>
      <c r="D68" s="4" t="s">
        <v>7</v>
      </c>
      <c r="E68" s="4" t="n">
        <v>1.89E-017</v>
      </c>
      <c r="F68" s="3" t="s">
        <v>107</v>
      </c>
    </row>
    <row r="69" customFormat="false" ht="15" hidden="false" customHeight="false" outlineLevel="0" collapsed="false">
      <c r="A69" s="3" t="s">
        <v>108</v>
      </c>
      <c r="B69" s="4" t="n">
        <v>85</v>
      </c>
      <c r="C69" s="4" t="n">
        <f aca="false">B69+41</f>
        <v>126</v>
      </c>
      <c r="D69" s="4" t="s">
        <v>7</v>
      </c>
      <c r="E69" s="4" t="n">
        <v>1.6E-021</v>
      </c>
      <c r="F69" s="3" t="s">
        <v>109</v>
      </c>
    </row>
    <row r="70" customFormat="false" ht="15" hidden="false" customHeight="false" outlineLevel="0" collapsed="false">
      <c r="A70" s="3" t="s">
        <v>110</v>
      </c>
      <c r="B70" s="4" t="n">
        <v>245</v>
      </c>
      <c r="C70" s="4" t="n">
        <f aca="false">B70+41</f>
        <v>286</v>
      </c>
      <c r="D70" s="4" t="s">
        <v>7</v>
      </c>
      <c r="E70" s="4" t="n">
        <v>8.12E-021</v>
      </c>
      <c r="F70" s="3" t="s">
        <v>111</v>
      </c>
    </row>
    <row r="71" customFormat="false" ht="15" hidden="false" customHeight="false" outlineLevel="0" collapsed="false">
      <c r="A71" s="3" t="s">
        <v>112</v>
      </c>
      <c r="B71" s="4" t="n">
        <v>85</v>
      </c>
      <c r="C71" s="4" t="n">
        <f aca="false">B71+41</f>
        <v>126</v>
      </c>
      <c r="D71" s="4" t="s">
        <v>7</v>
      </c>
      <c r="E71" s="4" t="n">
        <v>1.6E-021</v>
      </c>
      <c r="F71" s="3" t="s">
        <v>109</v>
      </c>
    </row>
    <row r="72" customFormat="false" ht="15" hidden="false" customHeight="false" outlineLevel="0" collapsed="false">
      <c r="A72" s="3" t="s">
        <v>113</v>
      </c>
      <c r="B72" s="4" t="n">
        <v>204</v>
      </c>
      <c r="C72" s="4" t="n">
        <f aca="false">B72+41</f>
        <v>245</v>
      </c>
      <c r="D72" s="4" t="s">
        <v>7</v>
      </c>
      <c r="E72" s="4" t="n">
        <v>1.33E-018</v>
      </c>
      <c r="F72" s="3" t="s">
        <v>114</v>
      </c>
    </row>
    <row r="73" customFormat="false" ht="15" hidden="false" customHeight="false" outlineLevel="0" collapsed="false">
      <c r="A73" s="3" t="s">
        <v>115</v>
      </c>
      <c r="B73" s="4" t="n">
        <v>247</v>
      </c>
      <c r="C73" s="4" t="n">
        <f aca="false">B73+41</f>
        <v>288</v>
      </c>
      <c r="D73" s="4" t="s">
        <v>7</v>
      </c>
      <c r="E73" s="4" t="n">
        <v>8.12E-021</v>
      </c>
      <c r="F73" s="3" t="s">
        <v>111</v>
      </c>
    </row>
    <row r="74" customFormat="false" ht="15" hidden="false" customHeight="false" outlineLevel="0" collapsed="false">
      <c r="A74" s="3" t="s">
        <v>116</v>
      </c>
      <c r="B74" s="4" t="n">
        <v>112</v>
      </c>
      <c r="C74" s="4" t="n">
        <f aca="false">B74+41</f>
        <v>153</v>
      </c>
      <c r="D74" s="4" t="s">
        <v>7</v>
      </c>
      <c r="E74" s="4" t="n">
        <v>2.99E-018</v>
      </c>
      <c r="F74" s="3" t="s">
        <v>117</v>
      </c>
    </row>
    <row r="75" customFormat="false" ht="15" hidden="false" customHeight="false" outlineLevel="0" collapsed="false">
      <c r="A75" s="3" t="s">
        <v>118</v>
      </c>
      <c r="B75" s="4" t="n">
        <v>168</v>
      </c>
      <c r="C75" s="4" t="n">
        <f aca="false">B75+41</f>
        <v>209</v>
      </c>
      <c r="D75" s="4" t="s">
        <v>7</v>
      </c>
      <c r="E75" s="4" t="n">
        <v>4.72E-020</v>
      </c>
      <c r="F75" s="3" t="s">
        <v>119</v>
      </c>
    </row>
    <row r="76" customFormat="false" ht="15" hidden="false" customHeight="false" outlineLevel="0" collapsed="false">
      <c r="A76" s="3" t="s">
        <v>120</v>
      </c>
      <c r="B76" s="4" t="n">
        <v>526</v>
      </c>
      <c r="C76" s="4" t="n">
        <f aca="false">B76+41</f>
        <v>567</v>
      </c>
      <c r="D76" s="4" t="s">
        <v>7</v>
      </c>
      <c r="E76" s="4" t="n">
        <v>1.28E-020</v>
      </c>
      <c r="F76" s="3" t="s">
        <v>121</v>
      </c>
    </row>
    <row r="77" customFormat="false" ht="15" hidden="false" customHeight="false" outlineLevel="0" collapsed="false">
      <c r="A77" s="3" t="s">
        <v>122</v>
      </c>
      <c r="B77" s="4" t="n">
        <v>129</v>
      </c>
      <c r="C77" s="4" t="n">
        <f aca="false">B77+41</f>
        <v>170</v>
      </c>
      <c r="D77" s="4" t="s">
        <v>7</v>
      </c>
      <c r="E77" s="4" t="n">
        <v>9.44E-021</v>
      </c>
      <c r="F77" s="3" t="s">
        <v>123</v>
      </c>
    </row>
    <row r="78" customFormat="false" ht="15" hidden="false" customHeight="false" outlineLevel="0" collapsed="false">
      <c r="A78" s="3" t="s">
        <v>124</v>
      </c>
      <c r="B78" s="4" t="n">
        <v>300</v>
      </c>
      <c r="C78" s="4" t="n">
        <f aca="false">B78+41</f>
        <v>341</v>
      </c>
      <c r="D78" s="4" t="s">
        <v>7</v>
      </c>
      <c r="E78" s="4" t="n">
        <v>9.44E-021</v>
      </c>
      <c r="F78" s="3" t="s">
        <v>123</v>
      </c>
    </row>
    <row r="79" customFormat="false" ht="15" hidden="false" customHeight="false" outlineLevel="0" collapsed="false">
      <c r="A79" s="3" t="s">
        <v>125</v>
      </c>
      <c r="B79" s="4" t="n">
        <v>114</v>
      </c>
      <c r="C79" s="4" t="n">
        <f aca="false">B79+41</f>
        <v>155</v>
      </c>
      <c r="D79" s="4" t="s">
        <v>7</v>
      </c>
      <c r="E79" s="4" t="n">
        <v>9.44E-021</v>
      </c>
      <c r="F79" s="3" t="s">
        <v>75</v>
      </c>
    </row>
    <row r="80" customFormat="false" ht="15" hidden="false" customHeight="false" outlineLevel="0" collapsed="false">
      <c r="A80" s="3" t="s">
        <v>126</v>
      </c>
      <c r="B80" s="4" t="n">
        <v>367</v>
      </c>
      <c r="C80" s="4" t="n">
        <f aca="false">B80+41</f>
        <v>408</v>
      </c>
      <c r="D80" s="4" t="s">
        <v>7</v>
      </c>
      <c r="E80" s="4" t="n">
        <v>8.21E-020</v>
      </c>
      <c r="F80" s="3" t="s">
        <v>127</v>
      </c>
    </row>
    <row r="81" customFormat="false" ht="15" hidden="false" customHeight="false" outlineLevel="0" collapsed="false">
      <c r="A81" s="3" t="s">
        <v>128</v>
      </c>
      <c r="B81" s="4" t="n">
        <v>131</v>
      </c>
      <c r="C81" s="4" t="n">
        <f aca="false">B81+41</f>
        <v>172</v>
      </c>
      <c r="D81" s="4" t="s">
        <v>7</v>
      </c>
      <c r="E81" s="4" t="n">
        <v>2.52E-023</v>
      </c>
      <c r="F81" s="3" t="s">
        <v>83</v>
      </c>
    </row>
    <row r="82" customFormat="false" ht="15" hidden="false" customHeight="false" outlineLevel="0" collapsed="false">
      <c r="A82" s="3" t="s">
        <v>129</v>
      </c>
      <c r="B82" s="4" t="n">
        <v>47</v>
      </c>
      <c r="C82" s="4" t="n">
        <f aca="false">B82+41</f>
        <v>88</v>
      </c>
      <c r="D82" s="4" t="s">
        <v>7</v>
      </c>
      <c r="E82" s="4" t="n">
        <v>7.75E-017</v>
      </c>
      <c r="F82" s="3" t="s">
        <v>130</v>
      </c>
    </row>
    <row r="83" customFormat="false" ht="15" hidden="false" customHeight="false" outlineLevel="0" collapsed="false">
      <c r="A83" s="3" t="s">
        <v>131</v>
      </c>
      <c r="B83" s="4" t="n">
        <v>133</v>
      </c>
      <c r="C83" s="4" t="n">
        <f aca="false">B83+41</f>
        <v>174</v>
      </c>
      <c r="D83" s="4" t="s">
        <v>7</v>
      </c>
      <c r="E83" s="4" t="n">
        <v>2.52E-023</v>
      </c>
      <c r="F83" s="3" t="s">
        <v>83</v>
      </c>
    </row>
    <row r="84" customFormat="false" ht="15" hidden="false" customHeight="false" outlineLevel="0" collapsed="false">
      <c r="A84" s="3" t="s">
        <v>132</v>
      </c>
      <c r="B84" s="4" t="n">
        <v>47</v>
      </c>
      <c r="C84" s="4" t="n">
        <f aca="false">B84+41</f>
        <v>88</v>
      </c>
      <c r="D84" s="4" t="s">
        <v>7</v>
      </c>
      <c r="E84" s="4" t="n">
        <v>7.75E-017</v>
      </c>
      <c r="F84" s="3" t="s">
        <v>130</v>
      </c>
    </row>
    <row r="85" customFormat="false" ht="15" hidden="false" customHeight="false" outlineLevel="0" collapsed="false">
      <c r="A85" s="3" t="s">
        <v>133</v>
      </c>
      <c r="B85" s="4" t="n">
        <v>137</v>
      </c>
      <c r="C85" s="4" t="n">
        <f aca="false">B85+41</f>
        <v>178</v>
      </c>
      <c r="D85" s="4" t="s">
        <v>7</v>
      </c>
      <c r="E85" s="4" t="n">
        <v>2.52E-023</v>
      </c>
      <c r="F85" s="3" t="s">
        <v>83</v>
      </c>
    </row>
    <row r="86" customFormat="false" ht="15" hidden="false" customHeight="false" outlineLevel="0" collapsed="false">
      <c r="A86" s="3" t="s">
        <v>134</v>
      </c>
      <c r="B86" s="4" t="n">
        <v>114</v>
      </c>
      <c r="C86" s="4" t="n">
        <f aca="false">B86+41</f>
        <v>155</v>
      </c>
      <c r="D86" s="4" t="s">
        <v>7</v>
      </c>
      <c r="E86" s="4" t="n">
        <v>2.52E-023</v>
      </c>
      <c r="F86" s="3" t="s">
        <v>83</v>
      </c>
    </row>
    <row r="87" customFormat="false" ht="15" hidden="false" customHeight="false" outlineLevel="0" collapsed="false">
      <c r="A87" s="3" t="s">
        <v>135</v>
      </c>
      <c r="B87" s="4" t="n">
        <v>34</v>
      </c>
      <c r="C87" s="4" t="n">
        <f aca="false">B87+41</f>
        <v>75</v>
      </c>
      <c r="D87" s="4" t="s">
        <v>7</v>
      </c>
      <c r="E87" s="4" t="n">
        <v>5.23E-017</v>
      </c>
      <c r="F87" s="3" t="s">
        <v>136</v>
      </c>
    </row>
    <row r="88" customFormat="false" ht="15" hidden="false" customHeight="false" outlineLevel="0" collapsed="false">
      <c r="A88" s="3" t="s">
        <v>137</v>
      </c>
      <c r="B88" s="4" t="n">
        <v>107</v>
      </c>
      <c r="C88" s="4" t="n">
        <f aca="false">B88+41</f>
        <v>148</v>
      </c>
      <c r="D88" s="4" t="s">
        <v>7</v>
      </c>
      <c r="E88" s="4" t="n">
        <v>8.21E-020</v>
      </c>
      <c r="F88" s="3" t="s">
        <v>138</v>
      </c>
    </row>
    <row r="89" customFormat="false" ht="15" hidden="false" customHeight="false" outlineLevel="0" collapsed="false">
      <c r="A89" s="3" t="s">
        <v>139</v>
      </c>
      <c r="B89" s="4" t="n">
        <v>190</v>
      </c>
      <c r="C89" s="4" t="n">
        <f aca="false">B89+41</f>
        <v>231</v>
      </c>
      <c r="D89" s="4" t="s">
        <v>7</v>
      </c>
      <c r="E89" s="4" t="n">
        <v>5.04E-019</v>
      </c>
      <c r="F89" s="3" t="s">
        <v>140</v>
      </c>
    </row>
    <row r="90" customFormat="false" ht="15" hidden="false" customHeight="false" outlineLevel="0" collapsed="false">
      <c r="A90" s="3" t="s">
        <v>141</v>
      </c>
      <c r="B90" s="4" t="n">
        <v>61</v>
      </c>
      <c r="C90" s="4" t="n">
        <f aca="false">B90+41</f>
        <v>102</v>
      </c>
      <c r="D90" s="4" t="s">
        <v>7</v>
      </c>
      <c r="E90" s="4" t="n">
        <v>3.34E-018</v>
      </c>
      <c r="F90" s="3" t="s">
        <v>90</v>
      </c>
    </row>
    <row r="91" customFormat="false" ht="15" hidden="false" customHeight="false" outlineLevel="0" collapsed="false">
      <c r="A91" s="3" t="s">
        <v>142</v>
      </c>
      <c r="B91" s="4" t="n">
        <v>181</v>
      </c>
      <c r="C91" s="4" t="n">
        <f aca="false">B91+41</f>
        <v>222</v>
      </c>
      <c r="D91" s="4" t="s">
        <v>7</v>
      </c>
      <c r="E91" s="4" t="n">
        <v>5.04E-019</v>
      </c>
      <c r="F91" s="3" t="s">
        <v>140</v>
      </c>
    </row>
    <row r="92" customFormat="false" ht="15" hidden="false" customHeight="false" outlineLevel="0" collapsed="false">
      <c r="A92" s="3" t="s">
        <v>143</v>
      </c>
      <c r="B92" s="4" t="n">
        <v>107</v>
      </c>
      <c r="C92" s="4" t="n">
        <f aca="false">B92+41</f>
        <v>148</v>
      </c>
      <c r="D92" s="4" t="s">
        <v>7</v>
      </c>
      <c r="E92" s="4" t="n">
        <v>8.21E-020</v>
      </c>
      <c r="F92" s="3" t="s">
        <v>144</v>
      </c>
    </row>
    <row r="93" customFormat="false" ht="15" hidden="false" customHeight="false" outlineLevel="0" collapsed="false">
      <c r="A93" s="3" t="s">
        <v>145</v>
      </c>
      <c r="B93" s="4" t="n">
        <v>107</v>
      </c>
      <c r="C93" s="4" t="n">
        <f aca="false">B93+41</f>
        <v>148</v>
      </c>
      <c r="D93" s="4" t="s">
        <v>7</v>
      </c>
      <c r="E93" s="4" t="n">
        <v>8.21E-020</v>
      </c>
      <c r="F93" s="3" t="s">
        <v>144</v>
      </c>
    </row>
    <row r="94" customFormat="false" ht="15" hidden="false" customHeight="false" outlineLevel="0" collapsed="false">
      <c r="A94" s="3" t="s">
        <v>146</v>
      </c>
      <c r="B94" s="4" t="n">
        <v>203</v>
      </c>
      <c r="C94" s="4" t="n">
        <f aca="false">B94+41</f>
        <v>244</v>
      </c>
      <c r="D94" s="4" t="s">
        <v>7</v>
      </c>
      <c r="E94" s="4" t="n">
        <v>8.12E-021</v>
      </c>
      <c r="F94" s="3" t="s">
        <v>147</v>
      </c>
    </row>
    <row r="95" customFormat="false" ht="15" hidden="false" customHeight="false" outlineLevel="0" collapsed="false">
      <c r="A95" s="3" t="s">
        <v>148</v>
      </c>
      <c r="B95" s="4" t="n">
        <v>50</v>
      </c>
      <c r="C95" s="4" t="n">
        <f aca="false">B95+41</f>
        <v>91</v>
      </c>
      <c r="D95" s="4" t="s">
        <v>7</v>
      </c>
      <c r="E95" s="4" t="n">
        <v>1.26E-016</v>
      </c>
      <c r="F95" s="3" t="s">
        <v>149</v>
      </c>
    </row>
    <row r="96" customFormat="false" ht="15" hidden="false" customHeight="false" outlineLevel="0" collapsed="false">
      <c r="A96" s="3" t="s">
        <v>150</v>
      </c>
      <c r="B96" s="4" t="n">
        <v>229</v>
      </c>
      <c r="C96" s="4" t="n">
        <f aca="false">B96+41</f>
        <v>270</v>
      </c>
      <c r="D96" s="4" t="s">
        <v>7</v>
      </c>
      <c r="E96" s="4" t="n">
        <v>2.67E-020</v>
      </c>
      <c r="F96" s="3" t="s">
        <v>151</v>
      </c>
    </row>
    <row r="97" customFormat="false" ht="15" hidden="false" customHeight="false" outlineLevel="0" collapsed="false">
      <c r="A97" s="3" t="s">
        <v>152</v>
      </c>
      <c r="B97" s="4" t="n">
        <v>203</v>
      </c>
      <c r="C97" s="4" t="n">
        <f aca="false">B97+41</f>
        <v>244</v>
      </c>
      <c r="D97" s="4" t="s">
        <v>7</v>
      </c>
      <c r="E97" s="4" t="n">
        <v>8.12E-021</v>
      </c>
      <c r="F97" s="3" t="s">
        <v>147</v>
      </c>
    </row>
    <row r="98" customFormat="false" ht="15" hidden="false" customHeight="false" outlineLevel="0" collapsed="false">
      <c r="A98" s="3" t="s">
        <v>153</v>
      </c>
      <c r="B98" s="4" t="n">
        <v>50</v>
      </c>
      <c r="C98" s="4" t="n">
        <f aca="false">B98+41</f>
        <v>91</v>
      </c>
      <c r="D98" s="4" t="s">
        <v>7</v>
      </c>
      <c r="E98" s="4" t="n">
        <v>1.26E-016</v>
      </c>
      <c r="F98" s="3" t="s">
        <v>149</v>
      </c>
    </row>
    <row r="99" customFormat="false" ht="15" hidden="false" customHeight="false" outlineLevel="0" collapsed="false">
      <c r="A99" s="3" t="s">
        <v>154</v>
      </c>
      <c r="B99" s="4" t="n">
        <v>203</v>
      </c>
      <c r="C99" s="4" t="n">
        <f aca="false">B99+41</f>
        <v>244</v>
      </c>
      <c r="D99" s="4" t="s">
        <v>7</v>
      </c>
      <c r="E99" s="4" t="n">
        <v>8.12E-021</v>
      </c>
      <c r="F99" s="3" t="s">
        <v>147</v>
      </c>
    </row>
    <row r="100" customFormat="false" ht="15" hidden="false" customHeight="false" outlineLevel="0" collapsed="false">
      <c r="A100" s="3" t="s">
        <v>155</v>
      </c>
      <c r="B100" s="4" t="n">
        <v>50</v>
      </c>
      <c r="C100" s="4" t="n">
        <f aca="false">B100+41</f>
        <v>91</v>
      </c>
      <c r="D100" s="4" t="s">
        <v>7</v>
      </c>
      <c r="E100" s="4" t="n">
        <v>1.26E-016</v>
      </c>
      <c r="F100" s="3" t="s">
        <v>149</v>
      </c>
    </row>
    <row r="101" customFormat="false" ht="15" hidden="false" customHeight="false" outlineLevel="0" collapsed="false">
      <c r="A101" s="3" t="s">
        <v>156</v>
      </c>
      <c r="B101" s="4" t="n">
        <v>134</v>
      </c>
      <c r="C101" s="4" t="n">
        <f aca="false">B101+41</f>
        <v>175</v>
      </c>
      <c r="D101" s="4" t="s">
        <v>7</v>
      </c>
      <c r="E101" s="4" t="n">
        <v>1.99E-020</v>
      </c>
      <c r="F101" s="3" t="s">
        <v>157</v>
      </c>
    </row>
    <row r="102" customFormat="false" ht="15" hidden="false" customHeight="false" outlineLevel="0" collapsed="false">
      <c r="A102" s="3" t="s">
        <v>158</v>
      </c>
      <c r="B102" s="4" t="n">
        <v>61</v>
      </c>
      <c r="C102" s="4" t="n">
        <f aca="false">B102+41</f>
        <v>102</v>
      </c>
      <c r="D102" s="4" t="s">
        <v>7</v>
      </c>
      <c r="E102" s="4" t="n">
        <v>3.34E-018</v>
      </c>
      <c r="F102" s="3" t="s">
        <v>90</v>
      </c>
    </row>
    <row r="103" customFormat="false" ht="15" hidden="false" customHeight="false" outlineLevel="0" collapsed="false">
      <c r="A103" s="3" t="s">
        <v>159</v>
      </c>
      <c r="B103" s="4" t="n">
        <v>101</v>
      </c>
      <c r="C103" s="4" t="n">
        <f aca="false">B103+41</f>
        <v>142</v>
      </c>
      <c r="D103" s="4" t="s">
        <v>7</v>
      </c>
      <c r="E103" s="4" t="n">
        <v>1.89E-017</v>
      </c>
      <c r="F103" s="3" t="s">
        <v>107</v>
      </c>
    </row>
    <row r="104" customFormat="false" ht="15" hidden="false" customHeight="false" outlineLevel="0" collapsed="false">
      <c r="A104" s="3" t="s">
        <v>160</v>
      </c>
      <c r="B104" s="4" t="n">
        <v>51</v>
      </c>
      <c r="C104" s="4" t="n">
        <f aca="false">B104+41</f>
        <v>92</v>
      </c>
      <c r="D104" s="4" t="s">
        <v>7</v>
      </c>
      <c r="E104" s="4" t="n">
        <v>1.54E-017</v>
      </c>
      <c r="F104" s="3" t="s">
        <v>71</v>
      </c>
    </row>
    <row r="105" customFormat="false" ht="15" hidden="false" customHeight="false" outlineLevel="0" collapsed="false">
      <c r="A105" s="3" t="s">
        <v>161</v>
      </c>
      <c r="B105" s="4" t="n">
        <v>66</v>
      </c>
      <c r="C105" s="4" t="n">
        <f aca="false">B105+41</f>
        <v>107</v>
      </c>
      <c r="D105" s="4" t="s">
        <v>7</v>
      </c>
      <c r="E105" s="4" t="n">
        <v>8.01E-022</v>
      </c>
      <c r="F105" s="3" t="s">
        <v>162</v>
      </c>
    </row>
    <row r="106" customFormat="false" ht="15" hidden="false" customHeight="false" outlineLevel="0" collapsed="false">
      <c r="A106" s="3" t="s">
        <v>163</v>
      </c>
      <c r="B106" s="4" t="n">
        <v>134</v>
      </c>
      <c r="C106" s="4" t="n">
        <f aca="false">B106+41</f>
        <v>175</v>
      </c>
      <c r="D106" s="4" t="s">
        <v>7</v>
      </c>
      <c r="E106" s="4" t="n">
        <v>3.7E-021</v>
      </c>
      <c r="F106" s="3" t="s">
        <v>164</v>
      </c>
    </row>
    <row r="107" customFormat="false" ht="15" hidden="false" customHeight="false" outlineLevel="0" collapsed="false">
      <c r="A107" s="3" t="s">
        <v>165</v>
      </c>
      <c r="B107" s="4" t="n">
        <v>205</v>
      </c>
      <c r="C107" s="4" t="n">
        <f aca="false">B107+41</f>
        <v>246</v>
      </c>
      <c r="D107" s="4" t="s">
        <v>7</v>
      </c>
      <c r="E107" s="4" t="n">
        <v>2.67E-020</v>
      </c>
      <c r="F107" s="3" t="s">
        <v>166</v>
      </c>
    </row>
    <row r="108" customFormat="false" ht="15" hidden="false" customHeight="false" outlineLevel="0" collapsed="false">
      <c r="A108" s="3" t="s">
        <v>167</v>
      </c>
      <c r="B108" s="4" t="n">
        <v>148</v>
      </c>
      <c r="C108" s="4" t="n">
        <f aca="false">B108+41</f>
        <v>189</v>
      </c>
      <c r="D108" s="4" t="s">
        <v>7</v>
      </c>
      <c r="E108" s="4" t="n">
        <v>2.67E-020</v>
      </c>
      <c r="F108" s="3" t="s">
        <v>166</v>
      </c>
    </row>
    <row r="109" customFormat="false" ht="15" hidden="false" customHeight="false" outlineLevel="0" collapsed="false">
      <c r="A109" s="3" t="s">
        <v>168</v>
      </c>
      <c r="B109" s="4" t="n">
        <v>205</v>
      </c>
      <c r="C109" s="4" t="n">
        <f aca="false">B109+41</f>
        <v>246</v>
      </c>
      <c r="D109" s="4" t="s">
        <v>7</v>
      </c>
      <c r="E109" s="4" t="n">
        <v>3.15E-021</v>
      </c>
      <c r="F109" s="3" t="s">
        <v>169</v>
      </c>
    </row>
    <row r="110" customFormat="false" ht="15" hidden="false" customHeight="false" outlineLevel="0" collapsed="false">
      <c r="A110" s="3" t="s">
        <v>170</v>
      </c>
      <c r="B110" s="4" t="n">
        <v>100</v>
      </c>
      <c r="C110" s="4" t="n">
        <f aca="false">B110+41</f>
        <v>141</v>
      </c>
      <c r="D110" s="4" t="s">
        <v>7</v>
      </c>
      <c r="E110" s="4" t="n">
        <v>1.36E-021</v>
      </c>
      <c r="F110" s="3" t="s">
        <v>171</v>
      </c>
    </row>
    <row r="111" customFormat="false" ht="15" hidden="false" customHeight="false" outlineLevel="0" collapsed="false">
      <c r="A111" s="3" t="s">
        <v>172</v>
      </c>
      <c r="B111" s="4" t="n">
        <v>74</v>
      </c>
      <c r="C111" s="4" t="n">
        <f aca="false">B111+41</f>
        <v>115</v>
      </c>
      <c r="D111" s="4" t="s">
        <v>7</v>
      </c>
      <c r="E111" s="4" t="n">
        <v>2.08E-019</v>
      </c>
      <c r="F111" s="3" t="s">
        <v>173</v>
      </c>
    </row>
    <row r="112" customFormat="false" ht="15" hidden="false" customHeight="false" outlineLevel="0" collapsed="false">
      <c r="A112" s="3" t="s">
        <v>174</v>
      </c>
      <c r="B112" s="4" t="n">
        <v>48</v>
      </c>
      <c r="C112" s="4" t="n">
        <f aca="false">B112+41</f>
        <v>89</v>
      </c>
      <c r="D112" s="4" t="s">
        <v>7</v>
      </c>
      <c r="E112" s="4" t="n">
        <v>3.83E-022</v>
      </c>
      <c r="F112" s="3" t="s">
        <v>175</v>
      </c>
    </row>
    <row r="113" customFormat="false" ht="15" hidden="false" customHeight="false" outlineLevel="0" collapsed="false">
      <c r="A113" s="3" t="s">
        <v>176</v>
      </c>
      <c r="B113" s="4" t="n">
        <v>157</v>
      </c>
      <c r="C113" s="4" t="n">
        <f aca="false">B113+41</f>
        <v>198</v>
      </c>
      <c r="D113" s="4" t="s">
        <v>7</v>
      </c>
      <c r="E113" s="4" t="n">
        <v>1.22E-022</v>
      </c>
      <c r="F113" s="3" t="s">
        <v>177</v>
      </c>
    </row>
    <row r="114" customFormat="false" ht="15" hidden="false" customHeight="false" outlineLevel="0" collapsed="false">
      <c r="A114" s="3" t="s">
        <v>178</v>
      </c>
      <c r="B114" s="4" t="n">
        <v>97</v>
      </c>
      <c r="C114" s="4" t="n">
        <f aca="false">B114+41</f>
        <v>138</v>
      </c>
      <c r="D114" s="4" t="s">
        <v>7</v>
      </c>
      <c r="E114" s="4" t="n">
        <v>5.09E-015</v>
      </c>
      <c r="F114" s="3" t="s">
        <v>179</v>
      </c>
    </row>
    <row r="115" customFormat="false" ht="15" hidden="false" customHeight="false" outlineLevel="0" collapsed="false">
      <c r="A115" s="3" t="s">
        <v>180</v>
      </c>
      <c r="B115" s="4" t="n">
        <v>95</v>
      </c>
      <c r="C115" s="4" t="n">
        <f aca="false">B115+41</f>
        <v>136</v>
      </c>
      <c r="D115" s="4" t="s">
        <v>7</v>
      </c>
      <c r="E115" s="4" t="n">
        <v>8.01E-022</v>
      </c>
      <c r="F115" s="3" t="s">
        <v>181</v>
      </c>
    </row>
    <row r="116" customFormat="false" ht="15" hidden="false" customHeight="false" outlineLevel="0" collapsed="false">
      <c r="A116" s="3" t="s">
        <v>182</v>
      </c>
      <c r="B116" s="4" t="n">
        <v>227</v>
      </c>
      <c r="C116" s="4" t="n">
        <f aca="false">B116+41</f>
        <v>268</v>
      </c>
      <c r="D116" s="4" t="s">
        <v>7</v>
      </c>
      <c r="E116" s="4" t="n">
        <v>1.12E-017</v>
      </c>
      <c r="F116" s="3" t="s">
        <v>183</v>
      </c>
    </row>
    <row r="117" customFormat="false" ht="15" hidden="false" customHeight="false" outlineLevel="0" collapsed="false">
      <c r="A117" s="3" t="s">
        <v>184</v>
      </c>
      <c r="B117" s="4" t="n">
        <v>214</v>
      </c>
      <c r="C117" s="4" t="n">
        <f aca="false">B117+41</f>
        <v>255</v>
      </c>
      <c r="D117" s="4" t="s">
        <v>7</v>
      </c>
      <c r="E117" s="4" t="n">
        <v>5.09E-021</v>
      </c>
      <c r="F117" s="3" t="s">
        <v>185</v>
      </c>
    </row>
    <row r="118" customFormat="false" ht="15" hidden="false" customHeight="false" outlineLevel="0" collapsed="false">
      <c r="A118" s="3" t="s">
        <v>186</v>
      </c>
      <c r="B118" s="4" t="n">
        <v>189</v>
      </c>
      <c r="C118" s="4" t="n">
        <f aca="false">B118+41</f>
        <v>230</v>
      </c>
      <c r="D118" s="4" t="s">
        <v>7</v>
      </c>
      <c r="E118" s="4" t="n">
        <v>9.54E-022</v>
      </c>
      <c r="F118" s="3" t="s">
        <v>187</v>
      </c>
    </row>
    <row r="119" customFormat="false" ht="15" hidden="false" customHeight="false" outlineLevel="0" collapsed="false">
      <c r="A119" s="3" t="s">
        <v>188</v>
      </c>
      <c r="B119" s="4" t="n">
        <v>90</v>
      </c>
      <c r="C119" s="4" t="n">
        <f aca="false">B119+41</f>
        <v>131</v>
      </c>
      <c r="D119" s="4" t="s">
        <v>7</v>
      </c>
      <c r="E119" s="4" t="n">
        <v>1.63E-024</v>
      </c>
      <c r="F119" s="3" t="s">
        <v>189</v>
      </c>
    </row>
    <row r="120" customFormat="false" ht="15" hidden="false" customHeight="false" outlineLevel="0" collapsed="false">
      <c r="A120" s="3" t="s">
        <v>190</v>
      </c>
      <c r="B120" s="4" t="n">
        <v>183</v>
      </c>
      <c r="C120" s="4" t="n">
        <f aca="false">B120+41</f>
        <v>224</v>
      </c>
      <c r="D120" s="4" t="s">
        <v>7</v>
      </c>
      <c r="E120" s="4" t="n">
        <v>1.36E-021</v>
      </c>
      <c r="F120" s="3" t="s">
        <v>191</v>
      </c>
    </row>
    <row r="121" customFormat="false" ht="15" hidden="false" customHeight="false" outlineLevel="0" collapsed="false">
      <c r="A121" s="3" t="s">
        <v>192</v>
      </c>
      <c r="B121" s="4" t="n">
        <v>140</v>
      </c>
      <c r="C121" s="4" t="n">
        <f aca="false">B121+41</f>
        <v>181</v>
      </c>
      <c r="D121" s="4" t="s">
        <v>7</v>
      </c>
      <c r="E121" s="4" t="n">
        <v>1.36E-021</v>
      </c>
      <c r="F121" s="3" t="s">
        <v>171</v>
      </c>
    </row>
    <row r="122" customFormat="false" ht="15" hidden="false" customHeight="false" outlineLevel="0" collapsed="false">
      <c r="A122" s="3" t="s">
        <v>193</v>
      </c>
      <c r="B122" s="4" t="n">
        <v>48</v>
      </c>
      <c r="C122" s="4" t="n">
        <f aca="false">B122+41</f>
        <v>89</v>
      </c>
      <c r="D122" s="4" t="s">
        <v>7</v>
      </c>
      <c r="E122" s="4" t="n">
        <v>3.83E-022</v>
      </c>
      <c r="F122" s="3" t="s">
        <v>175</v>
      </c>
    </row>
    <row r="123" customFormat="false" ht="15" hidden="false" customHeight="false" outlineLevel="0" collapsed="false">
      <c r="A123" s="3" t="s">
        <v>194</v>
      </c>
      <c r="B123" s="4" t="n">
        <v>254</v>
      </c>
      <c r="C123" s="4" t="n">
        <f aca="false">B123+41</f>
        <v>295</v>
      </c>
      <c r="D123" s="4" t="s">
        <v>7</v>
      </c>
      <c r="E123" s="4" t="n">
        <v>5.09E-015</v>
      </c>
      <c r="F123" s="3" t="s">
        <v>179</v>
      </c>
    </row>
    <row r="124" customFormat="false" ht="15" hidden="false" customHeight="false" outlineLevel="0" collapsed="false">
      <c r="A124" s="3" t="s">
        <v>195</v>
      </c>
      <c r="B124" s="4" t="n">
        <v>73</v>
      </c>
      <c r="C124" s="4" t="n">
        <f aca="false">B124+41</f>
        <v>114</v>
      </c>
      <c r="D124" s="4" t="s">
        <v>7</v>
      </c>
      <c r="E124" s="4" t="n">
        <v>8.01E-022</v>
      </c>
      <c r="F124" s="3" t="s">
        <v>181</v>
      </c>
    </row>
    <row r="125" customFormat="false" ht="15" hidden="false" customHeight="false" outlineLevel="0" collapsed="false">
      <c r="A125" s="3" t="s">
        <v>196</v>
      </c>
      <c r="B125" s="4" t="n">
        <v>213</v>
      </c>
      <c r="C125" s="4" t="n">
        <f aca="false">B125+41</f>
        <v>254</v>
      </c>
      <c r="D125" s="4" t="s">
        <v>7</v>
      </c>
      <c r="E125" s="4" t="n">
        <v>5.09E-021</v>
      </c>
      <c r="F125" s="3" t="s">
        <v>185</v>
      </c>
    </row>
    <row r="126" customFormat="false" ht="15" hidden="false" customHeight="false" outlineLevel="0" collapsed="false">
      <c r="A126" s="3" t="s">
        <v>197</v>
      </c>
      <c r="B126" s="4" t="n">
        <v>146</v>
      </c>
      <c r="C126" s="4" t="n">
        <f aca="false">B126+41</f>
        <v>187</v>
      </c>
      <c r="D126" s="4" t="s">
        <v>7</v>
      </c>
      <c r="E126" s="4" t="n">
        <v>2.31E-020</v>
      </c>
      <c r="F126" s="3" t="s">
        <v>198</v>
      </c>
    </row>
    <row r="127" customFormat="false" ht="15" hidden="false" customHeight="false" outlineLevel="0" collapsed="false">
      <c r="A127" s="3" t="s">
        <v>199</v>
      </c>
      <c r="B127" s="4" t="n">
        <v>75</v>
      </c>
      <c r="C127" s="4" t="n">
        <f aca="false">B127+41</f>
        <v>116</v>
      </c>
      <c r="D127" s="4" t="s">
        <v>7</v>
      </c>
      <c r="E127" s="4" t="n">
        <v>2.08E-019</v>
      </c>
      <c r="F127" s="3" t="s">
        <v>173</v>
      </c>
    </row>
    <row r="128" customFormat="false" ht="15" hidden="false" customHeight="false" outlineLevel="0" collapsed="false">
      <c r="A128" s="3" t="s">
        <v>200</v>
      </c>
      <c r="B128" s="4" t="n">
        <v>315</v>
      </c>
      <c r="C128" s="4" t="n">
        <f aca="false">B128+41</f>
        <v>356</v>
      </c>
      <c r="D128" s="4" t="s">
        <v>7</v>
      </c>
      <c r="E128" s="4" t="n">
        <v>1.99E-020</v>
      </c>
      <c r="F128" s="3" t="s">
        <v>201</v>
      </c>
    </row>
    <row r="129" customFormat="false" ht="15" hidden="false" customHeight="false" outlineLevel="0" collapsed="false">
      <c r="A129" s="3" t="s">
        <v>202</v>
      </c>
      <c r="B129" s="4" t="n">
        <v>165</v>
      </c>
      <c r="C129" s="4" t="n">
        <f aca="false">B129+41</f>
        <v>206</v>
      </c>
      <c r="D129" s="4" t="s">
        <v>7</v>
      </c>
      <c r="E129" s="4" t="n">
        <v>3.15E-021</v>
      </c>
      <c r="F129" s="3" t="s">
        <v>169</v>
      </c>
    </row>
    <row r="130" customFormat="false" ht="15" hidden="false" customHeight="false" outlineLevel="0" collapsed="false">
      <c r="A130" s="3" t="s">
        <v>203</v>
      </c>
      <c r="B130" s="4" t="n">
        <v>90</v>
      </c>
      <c r="C130" s="4" t="n">
        <f aca="false">B130+41</f>
        <v>131</v>
      </c>
      <c r="D130" s="4" t="s">
        <v>7</v>
      </c>
      <c r="E130" s="4" t="n">
        <v>1.63E-024</v>
      </c>
      <c r="F130" s="3" t="s">
        <v>189</v>
      </c>
    </row>
    <row r="131" customFormat="false" ht="15" hidden="false" customHeight="false" outlineLevel="0" collapsed="false">
      <c r="A131" s="3" t="s">
        <v>204</v>
      </c>
      <c r="B131" s="4" t="n">
        <v>145</v>
      </c>
      <c r="C131" s="4" t="n">
        <f aca="false">B131+41</f>
        <v>186</v>
      </c>
      <c r="D131" s="4" t="s">
        <v>7</v>
      </c>
      <c r="E131" s="4" t="n">
        <v>2.31E-020</v>
      </c>
      <c r="F131" s="3" t="s">
        <v>198</v>
      </c>
    </row>
    <row r="132" customFormat="false" ht="15" hidden="false" customHeight="false" outlineLevel="0" collapsed="false">
      <c r="A132" s="3" t="s">
        <v>205</v>
      </c>
      <c r="B132" s="4" t="n">
        <v>74</v>
      </c>
      <c r="C132" s="4" t="n">
        <f aca="false">B132+41</f>
        <v>115</v>
      </c>
      <c r="D132" s="4" t="s">
        <v>7</v>
      </c>
      <c r="E132" s="4" t="n">
        <v>2.08E-019</v>
      </c>
      <c r="F132" s="3" t="s">
        <v>173</v>
      </c>
    </row>
    <row r="133" customFormat="false" ht="15" hidden="false" customHeight="false" outlineLevel="0" collapsed="false">
      <c r="A133" s="3" t="s">
        <v>206</v>
      </c>
      <c r="B133" s="4" t="n">
        <v>332</v>
      </c>
      <c r="C133" s="4" t="n">
        <f aca="false">B133+41</f>
        <v>373</v>
      </c>
      <c r="D133" s="4" t="s">
        <v>7</v>
      </c>
      <c r="E133" s="4" t="n">
        <v>5.09E-015</v>
      </c>
      <c r="F133" s="3" t="s">
        <v>179</v>
      </c>
    </row>
    <row r="134" customFormat="false" ht="15" hidden="false" customHeight="false" outlineLevel="0" collapsed="false">
      <c r="A134" s="3" t="s">
        <v>207</v>
      </c>
      <c r="B134" s="4" t="n">
        <v>97</v>
      </c>
      <c r="C134" s="4" t="n">
        <f aca="false">B134+41</f>
        <v>138</v>
      </c>
      <c r="D134" s="4" t="s">
        <v>7</v>
      </c>
      <c r="E134" s="4" t="n">
        <v>5.09E-015</v>
      </c>
      <c r="F134" s="3" t="s">
        <v>179</v>
      </c>
    </row>
    <row r="135" customFormat="false" ht="15" hidden="false" customHeight="false" outlineLevel="0" collapsed="false">
      <c r="A135" s="3" t="s">
        <v>208</v>
      </c>
      <c r="B135" s="4" t="n">
        <v>240</v>
      </c>
      <c r="C135" s="4" t="n">
        <f aca="false">B135+41</f>
        <v>281</v>
      </c>
      <c r="D135" s="4" t="s">
        <v>7</v>
      </c>
      <c r="E135" s="4" t="n">
        <v>1.99E-020</v>
      </c>
      <c r="F135" s="3" t="s">
        <v>201</v>
      </c>
    </row>
    <row r="136" customFormat="false" ht="15" hidden="false" customHeight="false" outlineLevel="0" collapsed="false">
      <c r="A136" s="3" t="s">
        <v>209</v>
      </c>
      <c r="B136" s="4" t="n">
        <v>66</v>
      </c>
      <c r="C136" s="4" t="n">
        <f aca="false">B136+41</f>
        <v>107</v>
      </c>
      <c r="D136" s="4" t="s">
        <v>7</v>
      </c>
      <c r="E136" s="4" t="n">
        <v>4.61E-016</v>
      </c>
      <c r="F136" s="3" t="s">
        <v>210</v>
      </c>
    </row>
    <row r="137" customFormat="false" ht="15" hidden="false" customHeight="false" outlineLevel="0" collapsed="false">
      <c r="A137" s="3" t="s">
        <v>211</v>
      </c>
      <c r="B137" s="4" t="n">
        <v>238</v>
      </c>
      <c r="C137" s="4" t="n">
        <f aca="false">B137+41</f>
        <v>279</v>
      </c>
      <c r="D137" s="4" t="s">
        <v>7</v>
      </c>
      <c r="E137" s="4" t="n">
        <v>1.12E-017</v>
      </c>
      <c r="F137" s="3" t="s">
        <v>183</v>
      </c>
    </row>
    <row r="138" customFormat="false" ht="15" hidden="false" customHeight="false" outlineLevel="0" collapsed="false">
      <c r="A138" s="3" t="s">
        <v>212</v>
      </c>
      <c r="B138" s="4" t="n">
        <v>78</v>
      </c>
      <c r="C138" s="4" t="n">
        <f aca="false">B138+41</f>
        <v>119</v>
      </c>
      <c r="D138" s="4" t="s">
        <v>7</v>
      </c>
      <c r="E138" s="4" t="n">
        <v>6.66E-022</v>
      </c>
      <c r="F138" s="3" t="s">
        <v>213</v>
      </c>
    </row>
    <row r="139" customFormat="false" ht="15" hidden="false" customHeight="false" outlineLevel="0" collapsed="false">
      <c r="A139" s="3" t="s">
        <v>214</v>
      </c>
      <c r="B139" s="4" t="n">
        <v>81</v>
      </c>
      <c r="C139" s="4" t="n">
        <f aca="false">B139+41</f>
        <v>122</v>
      </c>
      <c r="D139" s="4" t="s">
        <v>7</v>
      </c>
      <c r="E139" s="4" t="n">
        <v>3.7E-021</v>
      </c>
      <c r="F139" s="3" t="s">
        <v>215</v>
      </c>
    </row>
    <row r="140" customFormat="false" ht="15" hidden="false" customHeight="false" outlineLevel="0" collapsed="false">
      <c r="A140" s="3" t="s">
        <v>216</v>
      </c>
      <c r="B140" s="4" t="n">
        <v>110</v>
      </c>
      <c r="C140" s="4" t="n">
        <f aca="false">B140+41</f>
        <v>151</v>
      </c>
      <c r="D140" s="4" t="s">
        <v>7</v>
      </c>
      <c r="E140" s="4" t="n">
        <v>1.13E-024</v>
      </c>
      <c r="F140" s="3" t="s">
        <v>217</v>
      </c>
    </row>
    <row r="141" customFormat="false" ht="15" hidden="false" customHeight="false" outlineLevel="0" collapsed="false">
      <c r="A141" s="3" t="s">
        <v>218</v>
      </c>
      <c r="B141" s="4" t="n">
        <v>120</v>
      </c>
      <c r="C141" s="4" t="n">
        <f aca="false">B141+41</f>
        <v>161</v>
      </c>
      <c r="D141" s="4" t="s">
        <v>7</v>
      </c>
      <c r="E141" s="4" t="n">
        <v>8.01E-022</v>
      </c>
      <c r="F141" s="3" t="s">
        <v>219</v>
      </c>
    </row>
    <row r="142" customFormat="false" ht="15" hidden="false" customHeight="false" outlineLevel="0" collapsed="false">
      <c r="A142" s="3" t="s">
        <v>220</v>
      </c>
      <c r="B142" s="4" t="n">
        <v>87</v>
      </c>
      <c r="C142" s="4" t="n">
        <f aca="false">B142+41</f>
        <v>128</v>
      </c>
      <c r="D142" s="4" t="s">
        <v>7</v>
      </c>
      <c r="E142" s="4" t="n">
        <v>3.7E-021</v>
      </c>
      <c r="F142" s="3" t="s">
        <v>215</v>
      </c>
    </row>
    <row r="143" customFormat="false" ht="15" hidden="false" customHeight="false" outlineLevel="0" collapsed="false">
      <c r="A143" s="3" t="s">
        <v>221</v>
      </c>
      <c r="B143" s="4" t="n">
        <v>274</v>
      </c>
      <c r="C143" s="4" t="n">
        <f aca="false">B143+41</f>
        <v>315</v>
      </c>
      <c r="D143" s="4" t="s">
        <v>7</v>
      </c>
      <c r="E143" s="4" t="n">
        <v>5.43E-020</v>
      </c>
      <c r="F143" s="3" t="s">
        <v>222</v>
      </c>
    </row>
    <row r="144" customFormat="false" ht="15" hidden="false" customHeight="false" outlineLevel="0" collapsed="false">
      <c r="A144" s="3" t="s">
        <v>223</v>
      </c>
      <c r="B144" s="4" t="n">
        <v>175</v>
      </c>
      <c r="C144" s="4" t="n">
        <f aca="false">B144+41</f>
        <v>216</v>
      </c>
      <c r="D144" s="4" t="s">
        <v>7</v>
      </c>
      <c r="E144" s="4" t="n">
        <v>6.66E-022</v>
      </c>
      <c r="F144" s="3" t="s">
        <v>213</v>
      </c>
    </row>
    <row r="145" customFormat="false" ht="15" hidden="false" customHeight="false" outlineLevel="0" collapsed="false">
      <c r="A145" s="3" t="s">
        <v>224</v>
      </c>
      <c r="B145" s="4" t="n">
        <v>120</v>
      </c>
      <c r="C145" s="4" t="n">
        <f aca="false">B145+41</f>
        <v>161</v>
      </c>
      <c r="D145" s="4" t="s">
        <v>7</v>
      </c>
      <c r="E145" s="4" t="n">
        <v>8.01E-022</v>
      </c>
      <c r="F145" s="3" t="s">
        <v>219</v>
      </c>
    </row>
    <row r="146" customFormat="false" ht="15" hidden="false" customHeight="false" outlineLevel="0" collapsed="false">
      <c r="A146" s="3" t="s">
        <v>225</v>
      </c>
      <c r="B146" s="4" t="n">
        <v>120</v>
      </c>
      <c r="C146" s="4" t="n">
        <f aca="false">B146+41</f>
        <v>161</v>
      </c>
      <c r="D146" s="4" t="s">
        <v>7</v>
      </c>
      <c r="E146" s="4" t="n">
        <v>8.01E-022</v>
      </c>
      <c r="F146" s="3" t="s">
        <v>219</v>
      </c>
    </row>
    <row r="147" customFormat="false" ht="15" hidden="false" customHeight="false" outlineLevel="0" collapsed="false">
      <c r="A147" s="3" t="s">
        <v>226</v>
      </c>
      <c r="B147" s="4" t="n">
        <v>56</v>
      </c>
      <c r="C147" s="4" t="n">
        <f aca="false">B147+41</f>
        <v>97</v>
      </c>
      <c r="D147" s="4" t="s">
        <v>7</v>
      </c>
      <c r="E147" s="4" t="n">
        <v>1.36E-021</v>
      </c>
      <c r="F147" s="3" t="s">
        <v>227</v>
      </c>
    </row>
    <row r="148" customFormat="false" ht="15" hidden="false" customHeight="false" outlineLevel="0" collapsed="false">
      <c r="A148" s="3" t="s">
        <v>228</v>
      </c>
      <c r="B148" s="4" t="n">
        <v>57</v>
      </c>
      <c r="C148" s="4" t="n">
        <f aca="false">B148+41</f>
        <v>98</v>
      </c>
      <c r="D148" s="4" t="s">
        <v>7</v>
      </c>
      <c r="E148" s="4" t="n">
        <v>4.31E-023</v>
      </c>
      <c r="F148" s="3" t="s">
        <v>229</v>
      </c>
    </row>
    <row r="149" customFormat="false" ht="15" hidden="false" customHeight="false" outlineLevel="0" collapsed="false">
      <c r="A149" s="3" t="s">
        <v>230</v>
      </c>
      <c r="B149" s="4" t="n">
        <v>233</v>
      </c>
      <c r="C149" s="4" t="n">
        <f aca="false">B149+41</f>
        <v>274</v>
      </c>
      <c r="D149" s="4" t="s">
        <v>7</v>
      </c>
      <c r="E149" s="4" t="n">
        <v>3.83E-022</v>
      </c>
      <c r="F149" s="3" t="s">
        <v>231</v>
      </c>
    </row>
    <row r="150" customFormat="false" ht="15" hidden="false" customHeight="false" outlineLevel="0" collapsed="false">
      <c r="A150" s="3" t="s">
        <v>232</v>
      </c>
      <c r="B150" s="4" t="n">
        <v>56</v>
      </c>
      <c r="C150" s="4" t="n">
        <f aca="false">B150+41</f>
        <v>97</v>
      </c>
      <c r="D150" s="4" t="s">
        <v>7</v>
      </c>
      <c r="E150" s="4" t="n">
        <v>3.93E-019</v>
      </c>
      <c r="F150" s="3" t="s">
        <v>233</v>
      </c>
    </row>
    <row r="151" customFormat="false" ht="15" hidden="false" customHeight="false" outlineLevel="0" collapsed="false">
      <c r="A151" s="3" t="s">
        <v>234</v>
      </c>
      <c r="B151" s="4" t="n">
        <v>165</v>
      </c>
      <c r="C151" s="4" t="n">
        <f aca="false">B151+41</f>
        <v>206</v>
      </c>
      <c r="D151" s="4" t="s">
        <v>7</v>
      </c>
      <c r="E151" s="4" t="n">
        <v>2.1E-017</v>
      </c>
      <c r="F151" s="3" t="s">
        <v>235</v>
      </c>
    </row>
    <row r="152" customFormat="false" ht="15" hidden="false" customHeight="false" outlineLevel="0" collapsed="false">
      <c r="A152" s="3" t="s">
        <v>236</v>
      </c>
      <c r="B152" s="4" t="n">
        <v>191</v>
      </c>
      <c r="C152" s="4" t="n">
        <f aca="false">B152+41</f>
        <v>232</v>
      </c>
      <c r="D152" s="4" t="s">
        <v>7</v>
      </c>
      <c r="E152" s="4" t="n">
        <v>2.31E-020</v>
      </c>
      <c r="F152" s="3" t="s">
        <v>237</v>
      </c>
    </row>
    <row r="153" customFormat="false" ht="15" hidden="false" customHeight="false" outlineLevel="0" collapsed="false">
      <c r="A153" s="3" t="s">
        <v>238</v>
      </c>
      <c r="B153" s="4" t="n">
        <v>27</v>
      </c>
      <c r="C153" s="4" t="n">
        <f aca="false">B153+41</f>
        <v>68</v>
      </c>
      <c r="D153" s="4" t="s">
        <v>7</v>
      </c>
      <c r="E153" s="4" t="n">
        <v>1.6E-019</v>
      </c>
      <c r="F153" s="3" t="s">
        <v>239</v>
      </c>
    </row>
    <row r="154" customFormat="false" ht="15" hidden="false" customHeight="false" outlineLevel="0" collapsed="false">
      <c r="A154" s="3" t="s">
        <v>240</v>
      </c>
      <c r="B154" s="4" t="n">
        <v>45</v>
      </c>
      <c r="C154" s="4" t="n">
        <f aca="false">B154+41</f>
        <v>86</v>
      </c>
      <c r="D154" s="4" t="s">
        <v>7</v>
      </c>
      <c r="E154" s="4" t="n">
        <v>8.21E-020</v>
      </c>
      <c r="F154" s="3" t="s">
        <v>241</v>
      </c>
    </row>
    <row r="155" customFormat="false" ht="15" hidden="false" customHeight="false" outlineLevel="0" collapsed="false">
      <c r="A155" s="3" t="s">
        <v>242</v>
      </c>
      <c r="B155" s="4" t="n">
        <v>311</v>
      </c>
      <c r="C155" s="4" t="n">
        <f aca="false">B155+41</f>
        <v>352</v>
      </c>
      <c r="D155" s="4" t="s">
        <v>7</v>
      </c>
      <c r="E155" s="4" t="n">
        <v>3.83E-022</v>
      </c>
      <c r="F155" s="3" t="s">
        <v>231</v>
      </c>
    </row>
    <row r="156" customFormat="false" ht="15" hidden="false" customHeight="false" outlineLevel="0" collapsed="false">
      <c r="A156" s="3" t="s">
        <v>243</v>
      </c>
      <c r="B156" s="4" t="n">
        <v>49</v>
      </c>
      <c r="C156" s="4" t="n">
        <f aca="false">B156+41</f>
        <v>90</v>
      </c>
      <c r="D156" s="4" t="s">
        <v>7</v>
      </c>
      <c r="E156" s="4" t="n">
        <v>8.21E-020</v>
      </c>
      <c r="F156" s="3" t="s">
        <v>241</v>
      </c>
    </row>
    <row r="157" customFormat="false" ht="15" hidden="false" customHeight="false" outlineLevel="0" collapsed="false">
      <c r="A157" s="3" t="s">
        <v>244</v>
      </c>
      <c r="B157" s="4" t="n">
        <v>126</v>
      </c>
      <c r="C157" s="4" t="n">
        <f aca="false">B157+41</f>
        <v>167</v>
      </c>
      <c r="D157" s="4" t="s">
        <v>7</v>
      </c>
      <c r="E157" s="4" t="n">
        <v>2.65E-021</v>
      </c>
      <c r="F157" s="3" t="s">
        <v>245</v>
      </c>
    </row>
    <row r="158" customFormat="false" ht="15" hidden="false" customHeight="false" outlineLevel="0" collapsed="false">
      <c r="A158" s="3" t="s">
        <v>246</v>
      </c>
      <c r="B158" s="4" t="n">
        <v>53</v>
      </c>
      <c r="C158" s="4" t="n">
        <f aca="false">B158+41</f>
        <v>94</v>
      </c>
      <c r="D158" s="4" t="s">
        <v>7</v>
      </c>
      <c r="E158" s="4" t="n">
        <v>4.31E-023</v>
      </c>
      <c r="F158" s="3" t="s">
        <v>247</v>
      </c>
    </row>
    <row r="159" customFormat="false" ht="15" hidden="false" customHeight="false" outlineLevel="0" collapsed="false">
      <c r="A159" s="3" t="s">
        <v>248</v>
      </c>
      <c r="B159" s="4" t="n">
        <v>30</v>
      </c>
      <c r="C159" s="4" t="n">
        <f aca="false">B159+41</f>
        <v>71</v>
      </c>
      <c r="D159" s="4" t="s">
        <v>7</v>
      </c>
      <c r="E159" s="4" t="n">
        <v>1.14E-021</v>
      </c>
      <c r="F159" s="3" t="s">
        <v>249</v>
      </c>
    </row>
    <row r="160" customFormat="false" ht="15" hidden="false" customHeight="false" outlineLevel="0" collapsed="false">
      <c r="A160" s="3" t="s">
        <v>250</v>
      </c>
      <c r="B160" s="4" t="n">
        <v>66</v>
      </c>
      <c r="C160" s="4" t="n">
        <f aca="false">B160+41</f>
        <v>107</v>
      </c>
      <c r="D160" s="4" t="s">
        <v>7</v>
      </c>
      <c r="E160" s="4" t="n">
        <v>8.01E-022</v>
      </c>
      <c r="F160" s="3" t="s">
        <v>162</v>
      </c>
    </row>
    <row r="161" customFormat="false" ht="15" hidden="false" customHeight="false" outlineLevel="0" collapsed="false">
      <c r="A161" s="3" t="s">
        <v>251</v>
      </c>
      <c r="B161" s="4" t="n">
        <v>229</v>
      </c>
      <c r="C161" s="4" t="n">
        <f aca="false">B161+41</f>
        <v>270</v>
      </c>
      <c r="D161" s="4" t="s">
        <v>7</v>
      </c>
      <c r="E161" s="4" t="n">
        <v>9.54E-022</v>
      </c>
      <c r="F161" s="3" t="s">
        <v>252</v>
      </c>
    </row>
    <row r="162" customFormat="false" ht="15" hidden="false" customHeight="false" outlineLevel="0" collapsed="false">
      <c r="A162" s="3" t="s">
        <v>253</v>
      </c>
      <c r="B162" s="4" t="n">
        <v>126</v>
      </c>
      <c r="C162" s="4" t="n">
        <f aca="false">B162+41</f>
        <v>167</v>
      </c>
      <c r="D162" s="4" t="s">
        <v>7</v>
      </c>
      <c r="E162" s="4" t="n">
        <v>8.12E-021</v>
      </c>
      <c r="F162" s="3" t="s">
        <v>254</v>
      </c>
    </row>
    <row r="163" customFormat="false" ht="15" hidden="false" customHeight="false" outlineLevel="0" collapsed="false">
      <c r="A163" s="3" t="s">
        <v>255</v>
      </c>
      <c r="B163" s="4" t="n">
        <v>205</v>
      </c>
      <c r="C163" s="4" t="n">
        <f aca="false">B163+41</f>
        <v>246</v>
      </c>
      <c r="D163" s="4" t="s">
        <v>7</v>
      </c>
      <c r="E163" s="4" t="n">
        <v>5.59E-022</v>
      </c>
      <c r="F163" s="3" t="s">
        <v>256</v>
      </c>
    </row>
    <row r="164" customFormat="false" ht="15" hidden="false" customHeight="false" outlineLevel="0" collapsed="false">
      <c r="A164" s="3" t="s">
        <v>257</v>
      </c>
      <c r="B164" s="4" t="n">
        <v>200</v>
      </c>
      <c r="C164" s="4" t="n">
        <f aca="false">B164+41</f>
        <v>241</v>
      </c>
      <c r="D164" s="4" t="s">
        <v>7</v>
      </c>
      <c r="E164" s="4" t="n">
        <v>1.01E-022</v>
      </c>
      <c r="F164" s="3" t="s">
        <v>258</v>
      </c>
    </row>
    <row r="165" customFormat="false" ht="15" hidden="false" customHeight="false" outlineLevel="0" collapsed="false">
      <c r="A165" s="3" t="s">
        <v>259</v>
      </c>
      <c r="B165" s="4" t="n">
        <v>212</v>
      </c>
      <c r="C165" s="4" t="n">
        <f aca="false">B165+41</f>
        <v>253</v>
      </c>
      <c r="D165" s="4" t="s">
        <v>7</v>
      </c>
      <c r="E165" s="4" t="n">
        <v>1.01E-022</v>
      </c>
      <c r="F165" s="3" t="s">
        <v>260</v>
      </c>
    </row>
    <row r="166" customFormat="false" ht="15" hidden="false" customHeight="false" outlineLevel="0" collapsed="false">
      <c r="A166" s="3" t="s">
        <v>261</v>
      </c>
      <c r="B166" s="4" t="n">
        <v>203</v>
      </c>
      <c r="C166" s="4" t="n">
        <f aca="false">B166+41</f>
        <v>244</v>
      </c>
      <c r="D166" s="4" t="s">
        <v>7</v>
      </c>
      <c r="E166" s="4" t="n">
        <v>2.69E-019</v>
      </c>
      <c r="F166" s="3" t="s">
        <v>262</v>
      </c>
    </row>
    <row r="167" customFormat="false" ht="15" hidden="false" customHeight="false" outlineLevel="0" collapsed="false">
      <c r="A167" s="3" t="s">
        <v>263</v>
      </c>
      <c r="B167" s="4" t="n">
        <v>223</v>
      </c>
      <c r="C167" s="4" t="n">
        <f aca="false">B167+41</f>
        <v>264</v>
      </c>
      <c r="D167" s="4" t="s">
        <v>7</v>
      </c>
      <c r="E167" s="4" t="n">
        <v>5.59E-022</v>
      </c>
      <c r="F167" s="3" t="s">
        <v>264</v>
      </c>
    </row>
    <row r="168" customFormat="false" ht="15" hidden="false" customHeight="false" outlineLevel="0" collapsed="false">
      <c r="A168" s="3" t="s">
        <v>265</v>
      </c>
      <c r="B168" s="4" t="n">
        <v>30</v>
      </c>
      <c r="C168" s="4" t="n">
        <f aca="false">B168+41</f>
        <v>71</v>
      </c>
      <c r="D168" s="4" t="s">
        <v>7</v>
      </c>
      <c r="E168" s="4" t="n">
        <v>1.14E-021</v>
      </c>
      <c r="F168" s="3" t="s">
        <v>249</v>
      </c>
    </row>
    <row r="169" customFormat="false" ht="15" hidden="false" customHeight="false" outlineLevel="0" collapsed="false">
      <c r="A169" s="3" t="s">
        <v>266</v>
      </c>
      <c r="B169" s="4" t="n">
        <v>377</v>
      </c>
      <c r="C169" s="4" t="n">
        <f aca="false">B169+41</f>
        <v>418</v>
      </c>
      <c r="D169" s="4" t="s">
        <v>7</v>
      </c>
      <c r="E169" s="4" t="n">
        <v>1.9E-021</v>
      </c>
      <c r="F169" s="3" t="s">
        <v>267</v>
      </c>
    </row>
    <row r="170" customFormat="false" ht="15" hidden="false" customHeight="false" outlineLevel="0" collapsed="false">
      <c r="A170" s="3" t="s">
        <v>268</v>
      </c>
      <c r="B170" s="4" t="n">
        <v>25</v>
      </c>
      <c r="C170" s="4" t="n">
        <f aca="false">B170+41</f>
        <v>66</v>
      </c>
      <c r="D170" s="4" t="s">
        <v>7</v>
      </c>
      <c r="E170" s="4" t="n">
        <v>5.59E-022</v>
      </c>
      <c r="F170" s="3" t="s">
        <v>269</v>
      </c>
    </row>
    <row r="171" customFormat="false" ht="15" hidden="false" customHeight="false" outlineLevel="0" collapsed="false">
      <c r="A171" s="3" t="s">
        <v>270</v>
      </c>
      <c r="B171" s="4" t="n">
        <v>66</v>
      </c>
      <c r="C171" s="4" t="n">
        <f aca="false">B171+41</f>
        <v>107</v>
      </c>
      <c r="D171" s="4" t="s">
        <v>7</v>
      </c>
      <c r="E171" s="4" t="n">
        <v>9.7E-015</v>
      </c>
      <c r="F171" s="3" t="s">
        <v>271</v>
      </c>
    </row>
    <row r="172" customFormat="false" ht="15" hidden="false" customHeight="false" outlineLevel="0" collapsed="false">
      <c r="A172" s="3" t="s">
        <v>272</v>
      </c>
      <c r="B172" s="4" t="n">
        <v>61</v>
      </c>
      <c r="C172" s="4" t="n">
        <f aca="false">B172+41</f>
        <v>102</v>
      </c>
      <c r="D172" s="4" t="s">
        <v>7</v>
      </c>
      <c r="E172" s="4" t="n">
        <v>5.09E-015</v>
      </c>
      <c r="F172" s="3" t="s">
        <v>273</v>
      </c>
    </row>
    <row r="173" customFormat="false" ht="15" hidden="false" customHeight="false" outlineLevel="0" collapsed="false">
      <c r="A173" s="3" t="s">
        <v>274</v>
      </c>
      <c r="B173" s="4" t="n">
        <v>186</v>
      </c>
      <c r="C173" s="4" t="n">
        <f aca="false">B173+41</f>
        <v>227</v>
      </c>
      <c r="D173" s="4" t="s">
        <v>7</v>
      </c>
      <c r="E173" s="4" t="n">
        <v>9.54E-022</v>
      </c>
      <c r="F173" s="3" t="s">
        <v>187</v>
      </c>
    </row>
    <row r="174" customFormat="false" ht="15" hidden="false" customHeight="false" outlineLevel="0" collapsed="false">
      <c r="A174" s="3" t="s">
        <v>275</v>
      </c>
      <c r="B174" s="4" t="n">
        <v>136</v>
      </c>
      <c r="C174" s="4" t="n">
        <f aca="false">B174+41</f>
        <v>177</v>
      </c>
      <c r="D174" s="4" t="s">
        <v>7</v>
      </c>
      <c r="E174" s="4" t="n">
        <v>9.7E-015</v>
      </c>
      <c r="F174" s="3" t="s">
        <v>271</v>
      </c>
    </row>
    <row r="175" customFormat="false" ht="15" hidden="false" customHeight="false" outlineLevel="0" collapsed="false">
      <c r="A175" s="3" t="s">
        <v>276</v>
      </c>
      <c r="B175" s="4" t="n">
        <v>209</v>
      </c>
      <c r="C175" s="4" t="n">
        <f aca="false">B175+41</f>
        <v>250</v>
      </c>
      <c r="D175" s="4" t="s">
        <v>7</v>
      </c>
      <c r="E175" s="4" t="n">
        <v>1.1E-020</v>
      </c>
      <c r="F175" s="3" t="s">
        <v>277</v>
      </c>
    </row>
    <row r="176" customFormat="false" ht="15" hidden="false" customHeight="false" outlineLevel="0" collapsed="false">
      <c r="A176" s="3" t="s">
        <v>278</v>
      </c>
      <c r="B176" s="4" t="n">
        <v>159</v>
      </c>
      <c r="C176" s="4" t="n">
        <f aca="false">B176+41</f>
        <v>200</v>
      </c>
      <c r="D176" s="4" t="s">
        <v>7</v>
      </c>
      <c r="E176" s="4" t="n">
        <v>1.13E-024</v>
      </c>
      <c r="F176" s="3" t="s">
        <v>279</v>
      </c>
    </row>
    <row r="177" customFormat="false" ht="15" hidden="false" customHeight="false" outlineLevel="0" collapsed="false">
      <c r="A177" s="3" t="s">
        <v>280</v>
      </c>
      <c r="B177" s="4" t="n">
        <v>156</v>
      </c>
      <c r="C177" s="4" t="n">
        <f aca="false">B177+41</f>
        <v>197</v>
      </c>
      <c r="D177" s="4" t="s">
        <v>7</v>
      </c>
      <c r="E177" s="4" t="n">
        <v>4.31E-023</v>
      </c>
      <c r="F177" s="3" t="s">
        <v>281</v>
      </c>
    </row>
    <row r="178" customFormat="false" ht="15" hidden="false" customHeight="false" outlineLevel="0" collapsed="false">
      <c r="A178" s="3" t="s">
        <v>282</v>
      </c>
      <c r="B178" s="4" t="n">
        <v>66</v>
      </c>
      <c r="C178" s="4" t="n">
        <f aca="false">B178+41</f>
        <v>107</v>
      </c>
      <c r="D178" s="4" t="s">
        <v>7</v>
      </c>
      <c r="E178" s="4" t="n">
        <v>4.61E-016</v>
      </c>
      <c r="F178" s="3" t="s">
        <v>210</v>
      </c>
    </row>
    <row r="179" customFormat="false" ht="15" hidden="false" customHeight="false" outlineLevel="0" collapsed="false">
      <c r="A179" s="3" t="s">
        <v>283</v>
      </c>
      <c r="B179" s="4" t="n">
        <v>61</v>
      </c>
      <c r="C179" s="4" t="n">
        <f aca="false">B179+41</f>
        <v>102</v>
      </c>
      <c r="D179" s="4" t="s">
        <v>7</v>
      </c>
      <c r="E179" s="4" t="n">
        <v>6.6E-014</v>
      </c>
      <c r="F179" s="3" t="s">
        <v>284</v>
      </c>
    </row>
    <row r="180" customFormat="false" ht="15" hidden="false" customHeight="false" outlineLevel="0" collapsed="false">
      <c r="A180" s="3" t="s">
        <v>285</v>
      </c>
      <c r="B180" s="4" t="n">
        <v>112</v>
      </c>
      <c r="C180" s="4" t="n">
        <f aca="false">B180+41</f>
        <v>153</v>
      </c>
      <c r="D180" s="4" t="s">
        <v>7</v>
      </c>
      <c r="E180" s="4" t="n">
        <v>5.09E-015</v>
      </c>
      <c r="F180" s="3" t="s">
        <v>286</v>
      </c>
    </row>
    <row r="181" customFormat="false" ht="15" hidden="false" customHeight="false" outlineLevel="0" collapsed="false">
      <c r="A181" s="3" t="s">
        <v>287</v>
      </c>
      <c r="B181" s="4" t="n">
        <v>66</v>
      </c>
      <c r="C181" s="4" t="n">
        <f aca="false">B181+41</f>
        <v>107</v>
      </c>
      <c r="D181" s="4" t="s">
        <v>7</v>
      </c>
      <c r="E181" s="4" t="n">
        <v>9.7E-015</v>
      </c>
      <c r="F181" s="3" t="s">
        <v>271</v>
      </c>
    </row>
    <row r="182" customFormat="false" ht="15" hidden="false" customHeight="false" outlineLevel="0" collapsed="false">
      <c r="A182" s="3" t="s">
        <v>288</v>
      </c>
      <c r="B182" s="4" t="n">
        <v>156</v>
      </c>
      <c r="C182" s="4" t="n">
        <f aca="false">B182+41</f>
        <v>197</v>
      </c>
      <c r="D182" s="4" t="s">
        <v>7</v>
      </c>
      <c r="E182" s="4" t="n">
        <v>4.31E-023</v>
      </c>
      <c r="F182" s="3" t="s">
        <v>281</v>
      </c>
    </row>
    <row r="183" customFormat="false" ht="15" hidden="false" customHeight="false" outlineLevel="0" collapsed="false">
      <c r="A183" s="3" t="s">
        <v>289</v>
      </c>
      <c r="B183" s="4" t="n">
        <v>332</v>
      </c>
      <c r="C183" s="4" t="n">
        <f aca="false">B183+41</f>
        <v>373</v>
      </c>
      <c r="D183" s="4" t="s">
        <v>7</v>
      </c>
      <c r="E183" s="4" t="n">
        <v>8.23E-019</v>
      </c>
      <c r="F183" s="3" t="s">
        <v>290</v>
      </c>
    </row>
    <row r="184" customFormat="false" ht="15" hidden="false" customHeight="false" outlineLevel="0" collapsed="false">
      <c r="A184" s="3" t="s">
        <v>291</v>
      </c>
      <c r="B184" s="4" t="n">
        <v>65</v>
      </c>
      <c r="C184" s="4" t="n">
        <f aca="false">B184+41</f>
        <v>106</v>
      </c>
      <c r="D184" s="4" t="s">
        <v>7</v>
      </c>
      <c r="E184" s="4" t="n">
        <v>1.13E-024</v>
      </c>
      <c r="F184" s="3" t="s">
        <v>292</v>
      </c>
    </row>
    <row r="185" customFormat="false" ht="15" hidden="false" customHeight="false" outlineLevel="0" collapsed="false">
      <c r="A185" s="3" t="s">
        <v>293</v>
      </c>
      <c r="B185" s="4" t="n">
        <v>45</v>
      </c>
      <c r="C185" s="4" t="n">
        <f aca="false">B185+41</f>
        <v>86</v>
      </c>
      <c r="D185" s="4" t="s">
        <v>7</v>
      </c>
      <c r="E185" s="4" t="n">
        <v>5.59E-022</v>
      </c>
      <c r="F185" s="3" t="s">
        <v>294</v>
      </c>
    </row>
    <row r="186" customFormat="false" ht="15" hidden="false" customHeight="false" outlineLevel="0" collapsed="false">
      <c r="A186" s="3" t="s">
        <v>295</v>
      </c>
      <c r="B186" s="4" t="n">
        <v>45</v>
      </c>
      <c r="C186" s="4" t="n">
        <f aca="false">B186+41</f>
        <v>86</v>
      </c>
      <c r="D186" s="4" t="s">
        <v>7</v>
      </c>
      <c r="E186" s="4" t="n">
        <v>5.59E-022</v>
      </c>
      <c r="F186" s="3" t="s">
        <v>296</v>
      </c>
    </row>
    <row r="187" customFormat="false" ht="15" hidden="false" customHeight="false" outlineLevel="0" collapsed="false">
      <c r="A187" s="3" t="s">
        <v>297</v>
      </c>
      <c r="B187" s="4" t="n">
        <v>43</v>
      </c>
      <c r="C187" s="4" t="n">
        <f aca="false">B187+41</f>
        <v>84</v>
      </c>
      <c r="D187" s="4" t="s">
        <v>7</v>
      </c>
      <c r="E187" s="4" t="n">
        <v>5.59E-022</v>
      </c>
      <c r="F187" s="3" t="s">
        <v>294</v>
      </c>
    </row>
    <row r="188" customFormat="false" ht="15" hidden="false" customHeight="false" outlineLevel="0" collapsed="false">
      <c r="A188" s="3" t="s">
        <v>298</v>
      </c>
      <c r="B188" s="4" t="n">
        <v>149</v>
      </c>
      <c r="C188" s="4" t="n">
        <f aca="false">B188+41</f>
        <v>190</v>
      </c>
      <c r="D188" s="4" t="s">
        <v>7</v>
      </c>
      <c r="E188" s="4" t="n">
        <v>2.31E-020</v>
      </c>
      <c r="F188" s="3" t="s">
        <v>299</v>
      </c>
    </row>
    <row r="189" customFormat="false" ht="15" hidden="false" customHeight="false" outlineLevel="0" collapsed="false">
      <c r="A189" s="3" t="s">
        <v>300</v>
      </c>
      <c r="B189" s="4" t="n">
        <v>145</v>
      </c>
      <c r="C189" s="4" t="n">
        <f aca="false">B189+41</f>
        <v>186</v>
      </c>
      <c r="D189" s="4" t="s">
        <v>7</v>
      </c>
      <c r="E189" s="4" t="n">
        <v>6.66E-022</v>
      </c>
      <c r="F189" s="3" t="s">
        <v>213</v>
      </c>
    </row>
    <row r="190" customFormat="false" ht="15" hidden="false" customHeight="false" outlineLevel="0" collapsed="false">
      <c r="A190" s="3" t="s">
        <v>301</v>
      </c>
      <c r="B190" s="4" t="n">
        <v>149</v>
      </c>
      <c r="C190" s="4" t="n">
        <f aca="false">B190+41</f>
        <v>190</v>
      </c>
      <c r="D190" s="4" t="s">
        <v>7</v>
      </c>
      <c r="E190" s="4" t="n">
        <v>2.31E-020</v>
      </c>
      <c r="F190" s="3" t="s">
        <v>299</v>
      </c>
    </row>
    <row r="191" customFormat="false" ht="15" hidden="false" customHeight="false" outlineLevel="0" collapsed="false">
      <c r="A191" s="3" t="s">
        <v>302</v>
      </c>
      <c r="B191" s="4" t="n">
        <v>460</v>
      </c>
      <c r="C191" s="4" t="n">
        <f aca="false">B191+41</f>
        <v>501</v>
      </c>
      <c r="D191" s="4" t="s">
        <v>7</v>
      </c>
      <c r="E191" s="4" t="n">
        <v>2.31E-020</v>
      </c>
      <c r="F191" s="3" t="s">
        <v>303</v>
      </c>
    </row>
    <row r="192" customFormat="false" ht="15" hidden="false" customHeight="false" outlineLevel="0" collapsed="false">
      <c r="A192" s="3" t="s">
        <v>304</v>
      </c>
      <c r="B192" s="4" t="n">
        <v>142</v>
      </c>
      <c r="C192" s="4" t="n">
        <f aca="false">B192+41</f>
        <v>183</v>
      </c>
      <c r="D192" s="4" t="s">
        <v>7</v>
      </c>
      <c r="E192" s="4" t="n">
        <v>2.31E-020</v>
      </c>
      <c r="F192" s="3" t="s">
        <v>299</v>
      </c>
    </row>
    <row r="193" customFormat="false" ht="15" hidden="false" customHeight="false" outlineLevel="0" collapsed="false">
      <c r="A193" s="3" t="s">
        <v>305</v>
      </c>
      <c r="B193" s="4" t="n">
        <v>149</v>
      </c>
      <c r="C193" s="4" t="n">
        <f aca="false">B193+41</f>
        <v>190</v>
      </c>
      <c r="D193" s="4" t="s">
        <v>7</v>
      </c>
      <c r="E193" s="4" t="n">
        <v>2.31E-020</v>
      </c>
      <c r="F193" s="3" t="s">
        <v>299</v>
      </c>
    </row>
    <row r="194" customFormat="false" ht="15" hidden="false" customHeight="false" outlineLevel="0" collapsed="false">
      <c r="A194" s="3" t="s">
        <v>306</v>
      </c>
      <c r="B194" s="4" t="n">
        <v>115</v>
      </c>
      <c r="C194" s="4" t="n">
        <f aca="false">B194+41</f>
        <v>156</v>
      </c>
      <c r="D194" s="4" t="s">
        <v>7</v>
      </c>
      <c r="E194" s="4" t="n">
        <v>6.66E-022</v>
      </c>
      <c r="F194" s="3" t="s">
        <v>213</v>
      </c>
    </row>
    <row r="195" customFormat="false" ht="15" hidden="false" customHeight="false" outlineLevel="0" collapsed="false">
      <c r="A195" s="3" t="s">
        <v>307</v>
      </c>
      <c r="B195" s="4" t="n">
        <v>34</v>
      </c>
      <c r="C195" s="4" t="n">
        <f aca="false">B195+41</f>
        <v>75</v>
      </c>
      <c r="D195" s="4" t="s">
        <v>7</v>
      </c>
      <c r="E195" s="4" t="n">
        <v>1.13E-024</v>
      </c>
      <c r="F195" s="3" t="s">
        <v>217</v>
      </c>
    </row>
    <row r="196" customFormat="false" ht="15" hidden="false" customHeight="false" outlineLevel="0" collapsed="false">
      <c r="A196" s="3" t="s">
        <v>308</v>
      </c>
      <c r="B196" s="4" t="n">
        <v>162</v>
      </c>
      <c r="C196" s="4" t="n">
        <f aca="false">B196+41</f>
        <v>203</v>
      </c>
      <c r="D196" s="4" t="s">
        <v>7</v>
      </c>
      <c r="E196" s="4" t="n">
        <v>8.21E-020</v>
      </c>
      <c r="F196" s="3" t="s">
        <v>309</v>
      </c>
    </row>
    <row r="197" customFormat="false" ht="15" hidden="false" customHeight="false" outlineLevel="0" collapsed="false">
      <c r="A197" s="3" t="s">
        <v>310</v>
      </c>
      <c r="B197" s="4" t="n">
        <v>131</v>
      </c>
      <c r="C197" s="4" t="n">
        <f aca="false">B197+41</f>
        <v>172</v>
      </c>
      <c r="D197" s="4" t="s">
        <v>7</v>
      </c>
      <c r="E197" s="4" t="n">
        <v>4.1E-020</v>
      </c>
      <c r="F197" s="3" t="s">
        <v>311</v>
      </c>
    </row>
    <row r="198" customFormat="false" ht="15" hidden="false" customHeight="false" outlineLevel="0" collapsed="false">
      <c r="A198" s="3" t="s">
        <v>312</v>
      </c>
      <c r="B198" s="4" t="n">
        <v>142</v>
      </c>
      <c r="C198" s="4" t="n">
        <f aca="false">B198+41</f>
        <v>183</v>
      </c>
      <c r="D198" s="4" t="s">
        <v>7</v>
      </c>
      <c r="E198" s="4" t="n">
        <v>2.67E-020</v>
      </c>
      <c r="F198" s="3" t="s">
        <v>166</v>
      </c>
    </row>
    <row r="199" customFormat="false" ht="15" hidden="false" customHeight="false" outlineLevel="0" collapsed="false">
      <c r="A199" s="3" t="s">
        <v>313</v>
      </c>
      <c r="B199" s="4" t="n">
        <v>223</v>
      </c>
      <c r="C199" s="4" t="n">
        <f aca="false">B199+41</f>
        <v>264</v>
      </c>
      <c r="D199" s="4" t="s">
        <v>7</v>
      </c>
      <c r="E199" s="4" t="n">
        <v>8.21E-020</v>
      </c>
      <c r="F199" s="3" t="s">
        <v>309</v>
      </c>
    </row>
    <row r="200" customFormat="false" ht="15" hidden="false" customHeight="false" outlineLevel="0" collapsed="false">
      <c r="A200" s="3" t="s">
        <v>314</v>
      </c>
      <c r="B200" s="4" t="n">
        <v>131</v>
      </c>
      <c r="C200" s="4" t="n">
        <f aca="false">B200+41</f>
        <v>172</v>
      </c>
      <c r="D200" s="4" t="s">
        <v>7</v>
      </c>
      <c r="E200" s="4" t="n">
        <v>4.1E-020</v>
      </c>
      <c r="F200" s="3" t="s">
        <v>311</v>
      </c>
    </row>
    <row r="201" customFormat="false" ht="15" hidden="false" customHeight="false" outlineLevel="0" collapsed="false">
      <c r="A201" s="3" t="s">
        <v>315</v>
      </c>
      <c r="B201" s="4" t="n">
        <v>165</v>
      </c>
      <c r="C201" s="4" t="n">
        <f aca="false">B201+41</f>
        <v>206</v>
      </c>
      <c r="D201" s="4" t="s">
        <v>7</v>
      </c>
      <c r="E201" s="4" t="n">
        <v>2.67E-020</v>
      </c>
      <c r="F201" s="3" t="s">
        <v>166</v>
      </c>
    </row>
    <row r="202" customFormat="false" ht="15" hidden="false" customHeight="false" outlineLevel="0" collapsed="false">
      <c r="A202" s="3" t="s">
        <v>316</v>
      </c>
      <c r="B202" s="4" t="n">
        <v>145</v>
      </c>
      <c r="C202" s="4" t="n">
        <f aca="false">B202+41</f>
        <v>186</v>
      </c>
      <c r="D202" s="4" t="s">
        <v>7</v>
      </c>
      <c r="E202" s="4" t="n">
        <v>8.21E-020</v>
      </c>
      <c r="F202" s="3" t="s">
        <v>309</v>
      </c>
    </row>
    <row r="203" customFormat="false" ht="15" hidden="false" customHeight="false" outlineLevel="0" collapsed="false">
      <c r="A203" s="3" t="s">
        <v>317</v>
      </c>
      <c r="B203" s="4" t="n">
        <v>298</v>
      </c>
      <c r="C203" s="4" t="n">
        <f aca="false">B203+41</f>
        <v>339</v>
      </c>
      <c r="D203" s="4" t="s">
        <v>7</v>
      </c>
      <c r="E203" s="4" t="n">
        <v>8.21E-020</v>
      </c>
      <c r="F203" s="3" t="s">
        <v>309</v>
      </c>
    </row>
    <row r="204" customFormat="false" ht="15" hidden="false" customHeight="false" outlineLevel="0" collapsed="false">
      <c r="A204" s="3" t="s">
        <v>318</v>
      </c>
      <c r="B204" s="4" t="n">
        <v>132</v>
      </c>
      <c r="C204" s="4" t="n">
        <f aca="false">B204+41</f>
        <v>173</v>
      </c>
      <c r="D204" s="4" t="s">
        <v>7</v>
      </c>
      <c r="E204" s="4" t="n">
        <v>4.1E-020</v>
      </c>
      <c r="F204" s="3" t="s">
        <v>311</v>
      </c>
    </row>
    <row r="205" customFormat="false" ht="15" hidden="false" customHeight="false" outlineLevel="0" collapsed="false">
      <c r="A205" s="3" t="s">
        <v>319</v>
      </c>
      <c r="B205" s="4" t="n">
        <v>130</v>
      </c>
      <c r="C205" s="4" t="n">
        <f aca="false">B205+41</f>
        <v>171</v>
      </c>
      <c r="D205" s="4" t="s">
        <v>7</v>
      </c>
      <c r="E205" s="4" t="n">
        <v>4.1E-020</v>
      </c>
      <c r="F205" s="3" t="s">
        <v>311</v>
      </c>
    </row>
    <row r="206" customFormat="false" ht="15" hidden="false" customHeight="false" outlineLevel="0" collapsed="false">
      <c r="A206" s="3" t="s">
        <v>320</v>
      </c>
      <c r="B206" s="4" t="n">
        <v>100</v>
      </c>
      <c r="C206" s="4" t="n">
        <f aca="false">B206+41</f>
        <v>141</v>
      </c>
      <c r="D206" s="4" t="s">
        <v>7</v>
      </c>
      <c r="E206" s="4" t="n">
        <v>5.23E-018</v>
      </c>
      <c r="F206" s="3" t="s">
        <v>321</v>
      </c>
    </row>
    <row r="207" customFormat="false" ht="15" hidden="false" customHeight="false" outlineLevel="0" collapsed="false">
      <c r="A207" s="3" t="s">
        <v>322</v>
      </c>
      <c r="B207" s="4" t="n">
        <v>64</v>
      </c>
      <c r="C207" s="4" t="n">
        <f aca="false">B207+41</f>
        <v>105</v>
      </c>
      <c r="D207" s="4" t="s">
        <v>7</v>
      </c>
      <c r="E207" s="4" t="n">
        <v>1.71E-017</v>
      </c>
      <c r="F207" s="3" t="s">
        <v>323</v>
      </c>
    </row>
    <row r="208" customFormat="false" ht="15" hidden="false" customHeight="false" outlineLevel="0" collapsed="false">
      <c r="A208" s="3" t="s">
        <v>324</v>
      </c>
      <c r="B208" s="4" t="n">
        <v>99</v>
      </c>
      <c r="C208" s="4" t="n">
        <f aca="false">B208+41</f>
        <v>140</v>
      </c>
      <c r="D208" s="4" t="s">
        <v>7</v>
      </c>
      <c r="E208" s="4" t="n">
        <v>1.89E-018</v>
      </c>
      <c r="F208" s="3" t="s">
        <v>325</v>
      </c>
    </row>
    <row r="209" customFormat="false" ht="15" hidden="false" customHeight="false" outlineLevel="0" collapsed="false">
      <c r="A209" s="3" t="s">
        <v>326</v>
      </c>
      <c r="B209" s="4" t="n">
        <v>101</v>
      </c>
      <c r="C209" s="4" t="n">
        <f aca="false">B209+41</f>
        <v>142</v>
      </c>
      <c r="D209" s="4" t="s">
        <v>7</v>
      </c>
      <c r="E209" s="4" t="n">
        <v>5.23E-018</v>
      </c>
      <c r="F209" s="3" t="s">
        <v>321</v>
      </c>
    </row>
    <row r="210" customFormat="false" ht="15" hidden="false" customHeight="false" outlineLevel="0" collapsed="false">
      <c r="A210" s="3" t="s">
        <v>327</v>
      </c>
      <c r="B210" s="4" t="n">
        <v>101</v>
      </c>
      <c r="C210" s="4" t="n">
        <f aca="false">B210+41</f>
        <v>142</v>
      </c>
      <c r="D210" s="4" t="s">
        <v>7</v>
      </c>
      <c r="E210" s="4" t="n">
        <v>5.23E-018</v>
      </c>
      <c r="F210" s="3" t="s">
        <v>321</v>
      </c>
    </row>
    <row r="211" customFormat="false" ht="15" hidden="false" customHeight="false" outlineLevel="0" collapsed="false">
      <c r="A211" s="3" t="s">
        <v>328</v>
      </c>
      <c r="B211" s="4" t="n">
        <v>95</v>
      </c>
      <c r="C211" s="4" t="n">
        <f aca="false">B211+41</f>
        <v>136</v>
      </c>
      <c r="D211" s="4" t="s">
        <v>7</v>
      </c>
      <c r="E211" s="4" t="n">
        <v>1.08E-019</v>
      </c>
      <c r="F211" s="3" t="s">
        <v>329</v>
      </c>
    </row>
    <row r="212" customFormat="false" ht="15" hidden="false" customHeight="false" outlineLevel="0" collapsed="false">
      <c r="A212" s="3" t="s">
        <v>330</v>
      </c>
      <c r="B212" s="4" t="n">
        <v>63</v>
      </c>
      <c r="C212" s="4" t="n">
        <f aca="false">B212+41</f>
        <v>104</v>
      </c>
      <c r="D212" s="4" t="s">
        <v>7</v>
      </c>
      <c r="E212" s="4" t="n">
        <v>3.05E-019</v>
      </c>
      <c r="F212" s="3" t="s">
        <v>331</v>
      </c>
    </row>
    <row r="213" customFormat="false" ht="15" hidden="false" customHeight="false" outlineLevel="0" collapsed="false">
      <c r="A213" s="3" t="s">
        <v>332</v>
      </c>
      <c r="B213" s="4" t="n">
        <v>30</v>
      </c>
      <c r="C213" s="4" t="n">
        <f aca="false">B213+41</f>
        <v>71</v>
      </c>
      <c r="D213" s="4" t="s">
        <v>7</v>
      </c>
      <c r="E213" s="4" t="n">
        <v>3.05E-019</v>
      </c>
      <c r="F213" s="3" t="s">
        <v>331</v>
      </c>
    </row>
    <row r="214" customFormat="false" ht="15" hidden="false" customHeight="false" outlineLevel="0" collapsed="false">
      <c r="A214" s="3" t="s">
        <v>333</v>
      </c>
      <c r="B214" s="4" t="n">
        <v>99</v>
      </c>
      <c r="C214" s="4" t="n">
        <f aca="false">B214+41</f>
        <v>140</v>
      </c>
      <c r="D214" s="4" t="s">
        <v>7</v>
      </c>
      <c r="E214" s="4" t="n">
        <v>1.89E-018</v>
      </c>
      <c r="F214" s="3" t="s">
        <v>325</v>
      </c>
    </row>
    <row r="215" customFormat="false" ht="15" hidden="false" customHeight="false" outlineLevel="0" collapsed="false">
      <c r="A215" s="3" t="s">
        <v>334</v>
      </c>
      <c r="B215" s="4" t="n">
        <v>64</v>
      </c>
      <c r="C215" s="4" t="n">
        <f aca="false">B215+41</f>
        <v>105</v>
      </c>
      <c r="D215" s="4" t="s">
        <v>7</v>
      </c>
      <c r="E215" s="4" t="n">
        <v>1.71E-017</v>
      </c>
      <c r="F215" s="3" t="s">
        <v>335</v>
      </c>
    </row>
    <row r="216" customFormat="false" ht="15" hidden="false" customHeight="false" outlineLevel="0" collapsed="false">
      <c r="A216" s="3" t="s">
        <v>336</v>
      </c>
      <c r="B216" s="4" t="n">
        <v>99</v>
      </c>
      <c r="C216" s="4" t="n">
        <f aca="false">B216+41</f>
        <v>140</v>
      </c>
      <c r="D216" s="4" t="s">
        <v>7</v>
      </c>
      <c r="E216" s="4" t="n">
        <v>1.89E-018</v>
      </c>
      <c r="F216" s="3" t="s">
        <v>325</v>
      </c>
    </row>
    <row r="217" customFormat="false" ht="15" hidden="false" customHeight="false" outlineLevel="0" collapsed="false">
      <c r="A217" s="3" t="s">
        <v>337</v>
      </c>
      <c r="B217" s="4" t="n">
        <v>119</v>
      </c>
      <c r="C217" s="4" t="n">
        <f aca="false">B217+41</f>
        <v>160</v>
      </c>
      <c r="D217" s="4" t="s">
        <v>7</v>
      </c>
      <c r="E217" s="4" t="n">
        <v>3.1E-015</v>
      </c>
      <c r="F217" s="3" t="s">
        <v>338</v>
      </c>
    </row>
    <row r="218" customFormat="false" ht="15" hidden="false" customHeight="false" outlineLevel="0" collapsed="false">
      <c r="A218" s="3" t="s">
        <v>339</v>
      </c>
      <c r="B218" s="4" t="n">
        <v>213</v>
      </c>
      <c r="C218" s="4" t="n">
        <f aca="false">B218+41</f>
        <v>254</v>
      </c>
      <c r="D218" s="4" t="s">
        <v>7</v>
      </c>
      <c r="E218" s="4" t="n">
        <v>3.1E-015</v>
      </c>
      <c r="F218" s="3" t="s">
        <v>338</v>
      </c>
    </row>
    <row r="219" customFormat="false" ht="15" hidden="false" customHeight="false" outlineLevel="0" collapsed="false">
      <c r="A219" s="3" t="s">
        <v>340</v>
      </c>
      <c r="B219" s="4" t="n">
        <v>167</v>
      </c>
      <c r="C219" s="4" t="n">
        <f aca="false">B219+41</f>
        <v>208</v>
      </c>
      <c r="D219" s="4" t="s">
        <v>7</v>
      </c>
      <c r="E219" s="4" t="n">
        <v>3.1E-015</v>
      </c>
      <c r="F219" s="3" t="s">
        <v>338</v>
      </c>
    </row>
    <row r="220" customFormat="false" ht="15" hidden="false" customHeight="false" outlineLevel="0" collapsed="false">
      <c r="A220" s="3" t="s">
        <v>341</v>
      </c>
      <c r="B220" s="4" t="n">
        <v>117</v>
      </c>
      <c r="C220" s="4" t="n">
        <f aca="false">B220+41</f>
        <v>158</v>
      </c>
      <c r="D220" s="4" t="s">
        <v>7</v>
      </c>
      <c r="E220" s="4" t="n">
        <v>3.1E-015</v>
      </c>
      <c r="F220" s="3" t="s">
        <v>338</v>
      </c>
    </row>
    <row r="221" customFormat="false" ht="15" hidden="false" customHeight="false" outlineLevel="0" collapsed="false">
      <c r="A221" s="3" t="s">
        <v>6</v>
      </c>
      <c r="B221" s="4" t="n">
        <v>64</v>
      </c>
      <c r="C221" s="4" t="n">
        <v>95</v>
      </c>
      <c r="D221" s="4" t="s">
        <v>342</v>
      </c>
      <c r="E221" s="4" t="n">
        <v>2.73E-005</v>
      </c>
      <c r="F221" s="3" t="s">
        <v>343</v>
      </c>
    </row>
    <row r="222" customFormat="false" ht="15" hidden="false" customHeight="false" outlineLevel="0" collapsed="false">
      <c r="A222" s="3" t="s">
        <v>9</v>
      </c>
      <c r="B222" s="4" t="n">
        <v>124</v>
      </c>
      <c r="C222" s="4" t="n">
        <v>155</v>
      </c>
      <c r="D222" s="4" t="s">
        <v>342</v>
      </c>
      <c r="E222" s="4" t="n">
        <v>3.25E-008</v>
      </c>
      <c r="F222" s="3" t="s">
        <v>344</v>
      </c>
    </row>
    <row r="223" customFormat="false" ht="15" hidden="false" customHeight="false" outlineLevel="0" collapsed="false">
      <c r="A223" s="3" t="s">
        <v>11</v>
      </c>
      <c r="B223" s="4" t="n">
        <v>124</v>
      </c>
      <c r="C223" s="4" t="n">
        <v>155</v>
      </c>
      <c r="D223" s="4" t="s">
        <v>342</v>
      </c>
      <c r="E223" s="4" t="n">
        <v>3.25E-008</v>
      </c>
      <c r="F223" s="3" t="s">
        <v>344</v>
      </c>
    </row>
    <row r="224" customFormat="false" ht="15" hidden="false" customHeight="false" outlineLevel="0" collapsed="false">
      <c r="A224" s="3" t="s">
        <v>12</v>
      </c>
      <c r="B224" s="4" t="n">
        <v>146</v>
      </c>
      <c r="C224" s="4" t="n">
        <v>177</v>
      </c>
      <c r="D224" s="4" t="s">
        <v>342</v>
      </c>
      <c r="E224" s="4" t="n">
        <v>1.6E-009</v>
      </c>
      <c r="F224" s="3" t="s">
        <v>345</v>
      </c>
    </row>
    <row r="225" customFormat="false" ht="15" hidden="false" customHeight="false" outlineLevel="0" collapsed="false">
      <c r="A225" s="3" t="s">
        <v>14</v>
      </c>
      <c r="B225" s="4" t="n">
        <v>160</v>
      </c>
      <c r="C225" s="4" t="n">
        <v>191</v>
      </c>
      <c r="D225" s="4" t="s">
        <v>342</v>
      </c>
      <c r="E225" s="4" t="n">
        <v>1.41E-005</v>
      </c>
      <c r="F225" s="3" t="s">
        <v>346</v>
      </c>
    </row>
    <row r="226" customFormat="false" ht="15" hidden="false" customHeight="false" outlineLevel="0" collapsed="false">
      <c r="A226" s="3" t="s">
        <v>15</v>
      </c>
      <c r="B226" s="4" t="n">
        <v>86</v>
      </c>
      <c r="C226" s="4" t="n">
        <v>117</v>
      </c>
      <c r="D226" s="4" t="s">
        <v>342</v>
      </c>
      <c r="E226" s="4" t="n">
        <v>1.41E-005</v>
      </c>
      <c r="F226" s="3" t="s">
        <v>347</v>
      </c>
    </row>
    <row r="227" customFormat="false" ht="15" hidden="false" customHeight="false" outlineLevel="0" collapsed="false">
      <c r="A227" s="3" t="s">
        <v>16</v>
      </c>
      <c r="B227" s="4" t="n">
        <v>389</v>
      </c>
      <c r="C227" s="4" t="n">
        <v>420</v>
      </c>
      <c r="D227" s="4" t="s">
        <v>342</v>
      </c>
      <c r="E227" s="4" t="n">
        <v>1.33E-008</v>
      </c>
      <c r="F227" s="3" t="s">
        <v>348</v>
      </c>
    </row>
    <row r="228" customFormat="false" ht="15" hidden="false" customHeight="false" outlineLevel="0" collapsed="false">
      <c r="A228" s="3" t="s">
        <v>18</v>
      </c>
      <c r="B228" s="4" t="n">
        <v>394</v>
      </c>
      <c r="C228" s="4" t="n">
        <v>425</v>
      </c>
      <c r="D228" s="4" t="s">
        <v>342</v>
      </c>
      <c r="E228" s="4" t="n">
        <v>1.33E-008</v>
      </c>
      <c r="F228" s="3" t="s">
        <v>348</v>
      </c>
    </row>
    <row r="229" customFormat="false" ht="15" hidden="false" customHeight="false" outlineLevel="0" collapsed="false">
      <c r="A229" s="3" t="s">
        <v>19</v>
      </c>
      <c r="B229" s="4" t="n">
        <v>384</v>
      </c>
      <c r="C229" s="4" t="n">
        <v>415</v>
      </c>
      <c r="D229" s="4" t="s">
        <v>342</v>
      </c>
      <c r="E229" s="4" t="n">
        <v>1.33E-008</v>
      </c>
      <c r="F229" s="3" t="s">
        <v>349</v>
      </c>
    </row>
    <row r="230" customFormat="false" ht="15" hidden="false" customHeight="false" outlineLevel="0" collapsed="false">
      <c r="A230" s="3" t="s">
        <v>21</v>
      </c>
      <c r="B230" s="4" t="n">
        <v>58</v>
      </c>
      <c r="C230" s="4" t="n">
        <v>89</v>
      </c>
      <c r="D230" s="4" t="s">
        <v>342</v>
      </c>
      <c r="E230" s="4" t="n">
        <v>1.38E-007</v>
      </c>
      <c r="F230" s="3" t="s">
        <v>350</v>
      </c>
    </row>
    <row r="231" customFormat="false" ht="15" hidden="false" customHeight="false" outlineLevel="0" collapsed="false">
      <c r="A231" s="3" t="s">
        <v>23</v>
      </c>
      <c r="B231" s="4" t="n">
        <v>253</v>
      </c>
      <c r="C231" s="4" t="n">
        <v>284</v>
      </c>
      <c r="D231" s="4" t="s">
        <v>342</v>
      </c>
      <c r="E231" s="4" t="n">
        <v>0.000154</v>
      </c>
      <c r="F231" s="3" t="s">
        <v>351</v>
      </c>
    </row>
    <row r="232" customFormat="false" ht="15" hidden="false" customHeight="false" outlineLevel="0" collapsed="false">
      <c r="A232" s="3" t="s">
        <v>25</v>
      </c>
      <c r="B232" s="4" t="n">
        <v>290</v>
      </c>
      <c r="C232" s="4" t="n">
        <v>321</v>
      </c>
      <c r="D232" s="4" t="s">
        <v>342</v>
      </c>
      <c r="E232" s="4" t="n">
        <v>7.63E-008</v>
      </c>
      <c r="F232" s="3" t="s">
        <v>352</v>
      </c>
    </row>
    <row r="233" customFormat="false" ht="15" hidden="false" customHeight="false" outlineLevel="0" collapsed="false">
      <c r="A233" s="3" t="s">
        <v>27</v>
      </c>
      <c r="B233" s="4" t="n">
        <v>270</v>
      </c>
      <c r="C233" s="4" t="n">
        <v>301</v>
      </c>
      <c r="D233" s="4" t="s">
        <v>342</v>
      </c>
      <c r="E233" s="4" t="n">
        <v>2.38E-006</v>
      </c>
      <c r="F233" s="3" t="s">
        <v>353</v>
      </c>
    </row>
    <row r="234" customFormat="false" ht="15" hidden="false" customHeight="false" outlineLevel="0" collapsed="false">
      <c r="A234" s="3" t="s">
        <v>29</v>
      </c>
      <c r="B234" s="4" t="n">
        <v>270</v>
      </c>
      <c r="C234" s="4" t="n">
        <v>301</v>
      </c>
      <c r="D234" s="4" t="s">
        <v>342</v>
      </c>
      <c r="E234" s="4" t="n">
        <v>2.38E-006</v>
      </c>
      <c r="F234" s="3" t="s">
        <v>353</v>
      </c>
    </row>
    <row r="235" customFormat="false" ht="15" hidden="false" customHeight="false" outlineLevel="0" collapsed="false">
      <c r="A235" s="3" t="s">
        <v>30</v>
      </c>
      <c r="B235" s="4" t="n">
        <v>270</v>
      </c>
      <c r="C235" s="4" t="n">
        <v>301</v>
      </c>
      <c r="D235" s="4" t="s">
        <v>342</v>
      </c>
      <c r="E235" s="4" t="n">
        <v>2.38E-006</v>
      </c>
      <c r="F235" s="3" t="s">
        <v>353</v>
      </c>
    </row>
    <row r="236" customFormat="false" ht="15" hidden="false" customHeight="false" outlineLevel="0" collapsed="false">
      <c r="A236" s="3" t="s">
        <v>31</v>
      </c>
      <c r="B236" s="4" t="n">
        <v>246</v>
      </c>
      <c r="C236" s="4" t="n">
        <v>277</v>
      </c>
      <c r="D236" s="4" t="s">
        <v>342</v>
      </c>
      <c r="E236" s="4" t="n">
        <v>1.33E-008</v>
      </c>
      <c r="F236" s="3" t="s">
        <v>349</v>
      </c>
    </row>
    <row r="237" customFormat="false" ht="15" hidden="false" customHeight="false" outlineLevel="0" collapsed="false">
      <c r="A237" s="3" t="s">
        <v>33</v>
      </c>
      <c r="B237" s="4" t="n">
        <v>122</v>
      </c>
      <c r="C237" s="4" t="n">
        <v>153</v>
      </c>
      <c r="D237" s="4" t="s">
        <v>342</v>
      </c>
      <c r="E237" s="4" t="n">
        <v>1.6E-009</v>
      </c>
      <c r="F237" s="3" t="s">
        <v>345</v>
      </c>
    </row>
    <row r="238" customFormat="false" ht="15" hidden="false" customHeight="false" outlineLevel="0" collapsed="false">
      <c r="A238" s="3" t="s">
        <v>35</v>
      </c>
      <c r="B238" s="4" t="n">
        <v>122</v>
      </c>
      <c r="C238" s="4" t="n">
        <v>153</v>
      </c>
      <c r="D238" s="4" t="s">
        <v>342</v>
      </c>
      <c r="E238" s="4" t="n">
        <v>1.6E-009</v>
      </c>
      <c r="F238" s="3" t="s">
        <v>345</v>
      </c>
    </row>
    <row r="239" customFormat="false" ht="15" hidden="false" customHeight="false" outlineLevel="0" collapsed="false">
      <c r="A239" s="3" t="s">
        <v>36</v>
      </c>
      <c r="B239" s="4" t="n">
        <v>260</v>
      </c>
      <c r="C239" s="4" t="n">
        <v>291</v>
      </c>
      <c r="D239" s="4" t="s">
        <v>342</v>
      </c>
      <c r="E239" s="4" t="n">
        <v>1.33E-008</v>
      </c>
      <c r="F239" s="3" t="s">
        <v>354</v>
      </c>
    </row>
    <row r="240" customFormat="false" ht="15" hidden="false" customHeight="false" outlineLevel="0" collapsed="false">
      <c r="A240" s="3" t="s">
        <v>37</v>
      </c>
      <c r="B240" s="4" t="n">
        <v>119</v>
      </c>
      <c r="C240" s="4" t="n">
        <v>150</v>
      </c>
      <c r="D240" s="4" t="s">
        <v>342</v>
      </c>
      <c r="E240" s="4" t="n">
        <v>1.6E-009</v>
      </c>
      <c r="F240" s="3" t="s">
        <v>345</v>
      </c>
    </row>
    <row r="241" customFormat="false" ht="15" hidden="false" customHeight="false" outlineLevel="0" collapsed="false">
      <c r="A241" s="3" t="s">
        <v>38</v>
      </c>
      <c r="B241" s="4" t="n">
        <v>370</v>
      </c>
      <c r="C241" s="4" t="n">
        <v>401</v>
      </c>
      <c r="D241" s="4" t="s">
        <v>342</v>
      </c>
      <c r="E241" s="4" t="n">
        <v>3.64E-009</v>
      </c>
      <c r="F241" s="3" t="s">
        <v>355</v>
      </c>
    </row>
    <row r="242" customFormat="false" ht="15" hidden="false" customHeight="false" outlineLevel="0" collapsed="false">
      <c r="A242" s="3" t="s">
        <v>40</v>
      </c>
      <c r="B242" s="4" t="n">
        <v>258</v>
      </c>
      <c r="C242" s="4" t="n">
        <v>289</v>
      </c>
      <c r="D242" s="4" t="s">
        <v>342</v>
      </c>
      <c r="E242" s="4" t="n">
        <v>1.33E-008</v>
      </c>
      <c r="F242" s="3" t="s">
        <v>356</v>
      </c>
    </row>
    <row r="243" customFormat="false" ht="15" hidden="false" customHeight="false" outlineLevel="0" collapsed="false">
      <c r="A243" s="3" t="s">
        <v>41</v>
      </c>
      <c r="B243" s="4" t="n">
        <v>256</v>
      </c>
      <c r="C243" s="4" t="n">
        <v>287</v>
      </c>
      <c r="D243" s="4" t="s">
        <v>342</v>
      </c>
      <c r="E243" s="4" t="n">
        <v>7.63E-008</v>
      </c>
      <c r="F243" s="3" t="s">
        <v>352</v>
      </c>
    </row>
    <row r="244" customFormat="false" ht="15" hidden="false" customHeight="false" outlineLevel="0" collapsed="false">
      <c r="A244" s="3" t="s">
        <v>43</v>
      </c>
      <c r="B244" s="4" t="n">
        <v>129</v>
      </c>
      <c r="C244" s="4" t="n">
        <v>160</v>
      </c>
      <c r="D244" s="4" t="s">
        <v>342</v>
      </c>
      <c r="E244" s="4" t="n">
        <v>1.6E-009</v>
      </c>
      <c r="F244" s="3" t="s">
        <v>357</v>
      </c>
    </row>
    <row r="245" customFormat="false" ht="15" hidden="false" customHeight="false" outlineLevel="0" collapsed="false">
      <c r="A245" s="3" t="s">
        <v>44</v>
      </c>
      <c r="B245" s="4" t="n">
        <v>346</v>
      </c>
      <c r="C245" s="4" t="n">
        <v>377</v>
      </c>
      <c r="D245" s="4" t="s">
        <v>342</v>
      </c>
      <c r="E245" s="4" t="n">
        <v>3.64E-009</v>
      </c>
      <c r="F245" s="3" t="s">
        <v>355</v>
      </c>
    </row>
    <row r="246" customFormat="false" ht="15" hidden="false" customHeight="false" outlineLevel="0" collapsed="false">
      <c r="A246" s="3" t="s">
        <v>45</v>
      </c>
      <c r="B246" s="4" t="n">
        <v>160</v>
      </c>
      <c r="C246" s="4" t="n">
        <v>191</v>
      </c>
      <c r="D246" s="4" t="s">
        <v>342</v>
      </c>
      <c r="E246" s="4" t="n">
        <v>3.64E-009</v>
      </c>
      <c r="F246" s="3" t="s">
        <v>358</v>
      </c>
    </row>
    <row r="247" customFormat="false" ht="15" hidden="false" customHeight="false" outlineLevel="0" collapsed="false">
      <c r="A247" s="3" t="s">
        <v>47</v>
      </c>
      <c r="B247" s="4" t="n">
        <v>211</v>
      </c>
      <c r="C247" s="4" t="n">
        <v>242</v>
      </c>
      <c r="D247" s="4" t="s">
        <v>342</v>
      </c>
      <c r="E247" s="4" t="n">
        <v>6.07E-008</v>
      </c>
      <c r="F247" s="3" t="s">
        <v>359</v>
      </c>
    </row>
    <row r="248" customFormat="false" ht="15" hidden="false" customHeight="false" outlineLevel="0" collapsed="false">
      <c r="A248" s="3" t="s">
        <v>49</v>
      </c>
      <c r="B248" s="4" t="n">
        <v>161</v>
      </c>
      <c r="C248" s="4" t="n">
        <v>192</v>
      </c>
      <c r="D248" s="4" t="s">
        <v>342</v>
      </c>
      <c r="E248" s="4" t="n">
        <v>3.64E-009</v>
      </c>
      <c r="F248" s="3" t="s">
        <v>358</v>
      </c>
    </row>
    <row r="249" customFormat="false" ht="15" hidden="false" customHeight="false" outlineLevel="0" collapsed="false">
      <c r="A249" s="3" t="s">
        <v>50</v>
      </c>
      <c r="B249" s="4" t="n">
        <v>595</v>
      </c>
      <c r="C249" s="4" t="n">
        <v>626</v>
      </c>
      <c r="D249" s="4" t="s">
        <v>342</v>
      </c>
      <c r="E249" s="4" t="n">
        <v>6.07E-008</v>
      </c>
      <c r="F249" s="3" t="s">
        <v>359</v>
      </c>
    </row>
    <row r="250" customFormat="false" ht="15" hidden="false" customHeight="false" outlineLevel="0" collapsed="false">
      <c r="A250" s="3" t="s">
        <v>51</v>
      </c>
      <c r="B250" s="4" t="n">
        <v>193</v>
      </c>
      <c r="C250" s="4" t="n">
        <v>224</v>
      </c>
      <c r="D250" s="4" t="s">
        <v>342</v>
      </c>
      <c r="E250" s="4" t="n">
        <v>3.64E-009</v>
      </c>
      <c r="F250" s="3" t="s">
        <v>360</v>
      </c>
    </row>
    <row r="251" customFormat="false" ht="15" hidden="false" customHeight="false" outlineLevel="0" collapsed="false">
      <c r="A251" s="3" t="s">
        <v>53</v>
      </c>
      <c r="B251" s="4" t="n">
        <v>192</v>
      </c>
      <c r="C251" s="4" t="n">
        <v>223</v>
      </c>
      <c r="D251" s="4" t="s">
        <v>342</v>
      </c>
      <c r="E251" s="4" t="n">
        <v>3.64E-009</v>
      </c>
      <c r="F251" s="3" t="s">
        <v>360</v>
      </c>
    </row>
    <row r="252" customFormat="false" ht="15" hidden="false" customHeight="false" outlineLevel="0" collapsed="false">
      <c r="A252" s="3" t="s">
        <v>54</v>
      </c>
      <c r="B252" s="4" t="n">
        <v>212</v>
      </c>
      <c r="C252" s="4" t="n">
        <v>243</v>
      </c>
      <c r="D252" s="4" t="s">
        <v>342</v>
      </c>
      <c r="E252" s="4" t="n">
        <v>3.64E-009</v>
      </c>
      <c r="F252" s="3" t="s">
        <v>355</v>
      </c>
    </row>
    <row r="253" customFormat="false" ht="15" hidden="false" customHeight="false" outlineLevel="0" collapsed="false">
      <c r="A253" s="3" t="s">
        <v>56</v>
      </c>
      <c r="B253" s="4" t="n">
        <v>253</v>
      </c>
      <c r="C253" s="4" t="n">
        <v>284</v>
      </c>
      <c r="D253" s="4" t="s">
        <v>342</v>
      </c>
      <c r="E253" s="4" t="n">
        <v>1.33E-008</v>
      </c>
      <c r="F253" s="3" t="s">
        <v>349</v>
      </c>
    </row>
    <row r="254" customFormat="false" ht="15" hidden="false" customHeight="false" outlineLevel="0" collapsed="false">
      <c r="A254" s="3" t="s">
        <v>57</v>
      </c>
      <c r="B254" s="4" t="n">
        <v>124</v>
      </c>
      <c r="C254" s="4" t="n">
        <v>155</v>
      </c>
      <c r="D254" s="4" t="s">
        <v>342</v>
      </c>
      <c r="E254" s="4" t="n">
        <v>3.25E-008</v>
      </c>
      <c r="F254" s="3" t="s">
        <v>361</v>
      </c>
    </row>
    <row r="255" customFormat="false" ht="15" hidden="false" customHeight="false" outlineLevel="0" collapsed="false">
      <c r="A255" s="3" t="s">
        <v>58</v>
      </c>
      <c r="B255" s="4" t="n">
        <v>193</v>
      </c>
      <c r="C255" s="4" t="n">
        <v>224</v>
      </c>
      <c r="D255" s="4" t="s">
        <v>342</v>
      </c>
      <c r="E255" s="4" t="n">
        <v>4.81E-008</v>
      </c>
      <c r="F255" s="3" t="s">
        <v>362</v>
      </c>
    </row>
    <row r="256" customFormat="false" ht="15" hidden="false" customHeight="false" outlineLevel="0" collapsed="false">
      <c r="A256" s="3" t="s">
        <v>60</v>
      </c>
      <c r="B256" s="4" t="n">
        <v>213</v>
      </c>
      <c r="C256" s="4" t="n">
        <v>244</v>
      </c>
      <c r="D256" s="4" t="s">
        <v>342</v>
      </c>
      <c r="E256" s="4" t="n">
        <v>3.64E-009</v>
      </c>
      <c r="F256" s="3" t="s">
        <v>355</v>
      </c>
    </row>
    <row r="257" customFormat="false" ht="15" hidden="false" customHeight="false" outlineLevel="0" collapsed="false">
      <c r="A257" s="3" t="s">
        <v>61</v>
      </c>
      <c r="B257" s="4" t="n">
        <v>193</v>
      </c>
      <c r="C257" s="4" t="n">
        <v>224</v>
      </c>
      <c r="D257" s="4" t="s">
        <v>342</v>
      </c>
      <c r="E257" s="4" t="n">
        <v>4.81E-008</v>
      </c>
      <c r="F257" s="3" t="s">
        <v>362</v>
      </c>
    </row>
    <row r="258" customFormat="false" ht="15" hidden="false" customHeight="false" outlineLevel="0" collapsed="false">
      <c r="A258" s="3" t="s">
        <v>62</v>
      </c>
      <c r="B258" s="4" t="n">
        <v>217</v>
      </c>
      <c r="C258" s="4" t="n">
        <v>248</v>
      </c>
      <c r="D258" s="4" t="s">
        <v>342</v>
      </c>
      <c r="E258" s="4" t="n">
        <v>3.64E-009</v>
      </c>
      <c r="F258" s="3" t="s">
        <v>355</v>
      </c>
    </row>
    <row r="259" customFormat="false" ht="15" hidden="false" customHeight="false" outlineLevel="0" collapsed="false">
      <c r="A259" s="3" t="s">
        <v>63</v>
      </c>
      <c r="B259" s="4" t="n">
        <v>68</v>
      </c>
      <c r="C259" s="4" t="n">
        <v>99</v>
      </c>
      <c r="D259" s="4" t="s">
        <v>342</v>
      </c>
      <c r="E259" s="4" t="n">
        <v>2.73E-005</v>
      </c>
      <c r="F259" s="3" t="s">
        <v>343</v>
      </c>
    </row>
    <row r="260" customFormat="false" ht="15" hidden="false" customHeight="false" outlineLevel="0" collapsed="false">
      <c r="A260" s="3" t="s">
        <v>64</v>
      </c>
      <c r="B260" s="4" t="n">
        <v>292</v>
      </c>
      <c r="C260" s="4" t="n">
        <v>323</v>
      </c>
      <c r="D260" s="4" t="s">
        <v>342</v>
      </c>
      <c r="E260" s="4" t="n">
        <v>7.63E-008</v>
      </c>
      <c r="F260" s="3" t="s">
        <v>352</v>
      </c>
    </row>
    <row r="261" customFormat="false" ht="15" hidden="false" customHeight="false" outlineLevel="0" collapsed="false">
      <c r="A261" s="3" t="s">
        <v>65</v>
      </c>
      <c r="B261" s="4" t="n">
        <v>150</v>
      </c>
      <c r="C261" s="4" t="n">
        <v>181</v>
      </c>
      <c r="D261" s="4" t="s">
        <v>342</v>
      </c>
      <c r="E261" s="4" t="n">
        <v>7.63E-008</v>
      </c>
      <c r="F261" s="3" t="s">
        <v>363</v>
      </c>
    </row>
    <row r="262" customFormat="false" ht="15" hidden="false" customHeight="false" outlineLevel="0" collapsed="false">
      <c r="A262" s="3" t="s">
        <v>67</v>
      </c>
      <c r="B262" s="4" t="n">
        <v>194</v>
      </c>
      <c r="C262" s="4" t="n">
        <v>225</v>
      </c>
      <c r="D262" s="4" t="s">
        <v>342</v>
      </c>
      <c r="E262" s="4" t="n">
        <v>7.63E-008</v>
      </c>
      <c r="F262" s="3" t="s">
        <v>352</v>
      </c>
    </row>
    <row r="263" customFormat="false" ht="15" hidden="false" customHeight="false" outlineLevel="0" collapsed="false">
      <c r="A263" s="3" t="s">
        <v>68</v>
      </c>
      <c r="B263" s="4" t="n">
        <v>307</v>
      </c>
      <c r="C263" s="4" t="n">
        <v>338</v>
      </c>
      <c r="D263" s="4" t="s">
        <v>342</v>
      </c>
      <c r="E263" s="4" t="n">
        <v>7.63E-008</v>
      </c>
      <c r="F263" s="3" t="s">
        <v>364</v>
      </c>
    </row>
    <row r="264" customFormat="false" ht="15" hidden="false" customHeight="false" outlineLevel="0" collapsed="false">
      <c r="A264" s="3" t="s">
        <v>70</v>
      </c>
      <c r="B264" s="4" t="n">
        <v>36</v>
      </c>
      <c r="C264" s="4" t="n">
        <v>67</v>
      </c>
      <c r="D264" s="4" t="s">
        <v>342</v>
      </c>
      <c r="E264" s="4" t="n">
        <v>5.91E-011</v>
      </c>
      <c r="F264" s="3" t="s">
        <v>365</v>
      </c>
    </row>
    <row r="265" customFormat="false" ht="15" hidden="false" customHeight="false" outlineLevel="0" collapsed="false">
      <c r="A265" s="3" t="s">
        <v>72</v>
      </c>
      <c r="B265" s="4" t="n">
        <v>135</v>
      </c>
      <c r="C265" s="4" t="n">
        <v>166</v>
      </c>
      <c r="D265" s="4" t="s">
        <v>342</v>
      </c>
      <c r="E265" s="4" t="n">
        <v>1.8E-014</v>
      </c>
      <c r="F265" s="3" t="s">
        <v>366</v>
      </c>
    </row>
    <row r="266" customFormat="false" ht="15" hidden="false" customHeight="false" outlineLevel="0" collapsed="false">
      <c r="A266" s="3" t="s">
        <v>74</v>
      </c>
      <c r="B266" s="4" t="n">
        <v>102</v>
      </c>
      <c r="C266" s="4" t="n">
        <v>133</v>
      </c>
      <c r="D266" s="4" t="s">
        <v>342</v>
      </c>
      <c r="E266" s="4" t="n">
        <v>1.19E-013</v>
      </c>
      <c r="F266" s="3" t="s">
        <v>367</v>
      </c>
    </row>
    <row r="267" customFormat="false" ht="15" hidden="false" customHeight="false" outlineLevel="0" collapsed="false">
      <c r="A267" s="3" t="s">
        <v>76</v>
      </c>
      <c r="B267" s="4" t="n">
        <v>187</v>
      </c>
      <c r="C267" s="4" t="n">
        <v>218</v>
      </c>
      <c r="D267" s="4" t="s">
        <v>342</v>
      </c>
      <c r="E267" s="4" t="n">
        <v>1.8E-014</v>
      </c>
      <c r="F267" s="3" t="s">
        <v>366</v>
      </c>
    </row>
    <row r="268" customFormat="false" ht="15" hidden="false" customHeight="false" outlineLevel="0" collapsed="false">
      <c r="A268" s="3" t="s">
        <v>77</v>
      </c>
      <c r="B268" s="4" t="n">
        <v>137</v>
      </c>
      <c r="C268" s="4" t="n">
        <v>168</v>
      </c>
      <c r="D268" s="4" t="s">
        <v>342</v>
      </c>
      <c r="E268" s="4" t="n">
        <v>6E-014</v>
      </c>
      <c r="F268" s="3" t="s">
        <v>368</v>
      </c>
    </row>
    <row r="269" customFormat="false" ht="15" hidden="false" customHeight="false" outlineLevel="0" collapsed="false">
      <c r="A269" s="3" t="s">
        <v>79</v>
      </c>
      <c r="B269" s="4" t="n">
        <v>72</v>
      </c>
      <c r="C269" s="4" t="n">
        <v>103</v>
      </c>
      <c r="D269" s="4" t="s">
        <v>342</v>
      </c>
      <c r="E269" s="4" t="n">
        <v>6.74E-009</v>
      </c>
      <c r="F269" s="3" t="s">
        <v>369</v>
      </c>
    </row>
    <row r="270" customFormat="false" ht="15" hidden="false" customHeight="false" outlineLevel="0" collapsed="false">
      <c r="A270" s="3" t="s">
        <v>81</v>
      </c>
      <c r="B270" s="4" t="n">
        <v>70</v>
      </c>
      <c r="C270" s="4" t="n">
        <v>101</v>
      </c>
      <c r="D270" s="4" t="s">
        <v>342</v>
      </c>
      <c r="E270" s="4" t="n">
        <v>6.74E-009</v>
      </c>
      <c r="F270" s="3" t="s">
        <v>369</v>
      </c>
    </row>
    <row r="271" customFormat="false" ht="15" hidden="false" customHeight="false" outlineLevel="0" collapsed="false">
      <c r="A271" s="3" t="s">
        <v>82</v>
      </c>
      <c r="B271" s="4" t="n">
        <v>99</v>
      </c>
      <c r="C271" s="4" t="n">
        <v>130</v>
      </c>
      <c r="D271" s="4" t="s">
        <v>342</v>
      </c>
      <c r="E271" s="4" t="n">
        <v>6E-014</v>
      </c>
      <c r="F271" s="3" t="s">
        <v>368</v>
      </c>
    </row>
    <row r="272" customFormat="false" ht="15" hidden="false" customHeight="false" outlineLevel="0" collapsed="false">
      <c r="A272" s="3" t="s">
        <v>84</v>
      </c>
      <c r="B272" s="4" t="n">
        <v>128</v>
      </c>
      <c r="C272" s="4" t="n">
        <v>159</v>
      </c>
      <c r="D272" s="4" t="s">
        <v>342</v>
      </c>
      <c r="E272" s="4" t="n">
        <v>6E-014</v>
      </c>
      <c r="F272" s="3" t="s">
        <v>368</v>
      </c>
    </row>
    <row r="273" customFormat="false" ht="15" hidden="false" customHeight="false" outlineLevel="0" collapsed="false">
      <c r="A273" s="3" t="s">
        <v>85</v>
      </c>
      <c r="B273" s="4" t="n">
        <v>70</v>
      </c>
      <c r="C273" s="4" t="n">
        <v>101</v>
      </c>
      <c r="D273" s="4" t="s">
        <v>342</v>
      </c>
      <c r="E273" s="4" t="n">
        <v>6.74E-009</v>
      </c>
      <c r="F273" s="3" t="s">
        <v>369</v>
      </c>
    </row>
    <row r="274" customFormat="false" ht="15" hidden="false" customHeight="false" outlineLevel="0" collapsed="false">
      <c r="A274" s="3" t="s">
        <v>87</v>
      </c>
      <c r="B274" s="4" t="n">
        <v>70</v>
      </c>
      <c r="C274" s="4" t="n">
        <v>101</v>
      </c>
      <c r="D274" s="4" t="s">
        <v>342</v>
      </c>
      <c r="E274" s="4" t="n">
        <v>6.74E-009</v>
      </c>
      <c r="F274" s="3" t="s">
        <v>369</v>
      </c>
    </row>
    <row r="275" customFormat="false" ht="15" hidden="false" customHeight="false" outlineLevel="0" collapsed="false">
      <c r="A275" s="3" t="s">
        <v>89</v>
      </c>
      <c r="B275" s="4" t="n">
        <v>46</v>
      </c>
      <c r="C275" s="4" t="n">
        <v>77</v>
      </c>
      <c r="D275" s="4" t="s">
        <v>342</v>
      </c>
      <c r="E275" s="4" t="n">
        <v>1.03E-010</v>
      </c>
      <c r="F275" s="3" t="s">
        <v>370</v>
      </c>
    </row>
    <row r="276" customFormat="false" ht="15" hidden="false" customHeight="false" outlineLevel="0" collapsed="false">
      <c r="A276" s="3" t="s">
        <v>91</v>
      </c>
      <c r="B276" s="4" t="n">
        <v>120</v>
      </c>
      <c r="C276" s="4" t="n">
        <v>151</v>
      </c>
      <c r="D276" s="4" t="s">
        <v>342</v>
      </c>
      <c r="E276" s="4" t="n">
        <v>6E-014</v>
      </c>
      <c r="F276" s="3" t="s">
        <v>368</v>
      </c>
    </row>
    <row r="277" customFormat="false" ht="15" hidden="false" customHeight="false" outlineLevel="0" collapsed="false">
      <c r="A277" s="3" t="s">
        <v>92</v>
      </c>
      <c r="B277" s="4" t="n">
        <v>65</v>
      </c>
      <c r="C277" s="4" t="n">
        <v>96</v>
      </c>
      <c r="D277" s="4" t="s">
        <v>342</v>
      </c>
      <c r="E277" s="4" t="n">
        <v>1.8E-014</v>
      </c>
      <c r="F277" s="3" t="s">
        <v>371</v>
      </c>
    </row>
    <row r="278" customFormat="false" ht="15" hidden="false" customHeight="false" outlineLevel="0" collapsed="false">
      <c r="A278" s="3" t="s">
        <v>94</v>
      </c>
      <c r="B278" s="4" t="n">
        <v>108</v>
      </c>
      <c r="C278" s="4" t="n">
        <v>139</v>
      </c>
      <c r="D278" s="4" t="s">
        <v>342</v>
      </c>
      <c r="E278" s="4" t="n">
        <v>5.62E-008</v>
      </c>
      <c r="F278" s="3" t="s">
        <v>372</v>
      </c>
    </row>
    <row r="279" customFormat="false" ht="15" hidden="false" customHeight="false" outlineLevel="0" collapsed="false">
      <c r="A279" s="3" t="s">
        <v>96</v>
      </c>
      <c r="B279" s="4" t="n">
        <v>56</v>
      </c>
      <c r="C279" s="4" t="n">
        <v>87</v>
      </c>
      <c r="D279" s="4" t="s">
        <v>342</v>
      </c>
      <c r="E279" s="4" t="n">
        <v>5.62E-008</v>
      </c>
      <c r="F279" s="3" t="s">
        <v>372</v>
      </c>
    </row>
    <row r="280" customFormat="false" ht="15" hidden="false" customHeight="false" outlineLevel="0" collapsed="false">
      <c r="A280" s="3" t="s">
        <v>97</v>
      </c>
      <c r="B280" s="4" t="n">
        <v>27</v>
      </c>
      <c r="C280" s="4" t="n">
        <v>58</v>
      </c>
      <c r="D280" s="4" t="s">
        <v>342</v>
      </c>
      <c r="E280" s="4" t="n">
        <v>3.96E-013</v>
      </c>
      <c r="F280" s="3" t="s">
        <v>373</v>
      </c>
    </row>
    <row r="281" customFormat="false" ht="15" hidden="false" customHeight="false" outlineLevel="0" collapsed="false">
      <c r="A281" s="3" t="s">
        <v>99</v>
      </c>
      <c r="B281" s="4" t="n">
        <v>65</v>
      </c>
      <c r="C281" s="4" t="n">
        <v>96</v>
      </c>
      <c r="D281" s="4" t="s">
        <v>342</v>
      </c>
      <c r="E281" s="4" t="n">
        <v>1.8E-014</v>
      </c>
      <c r="F281" s="3" t="s">
        <v>371</v>
      </c>
    </row>
    <row r="282" customFormat="false" ht="15" hidden="false" customHeight="false" outlineLevel="0" collapsed="false">
      <c r="A282" s="3" t="s">
        <v>100</v>
      </c>
      <c r="B282" s="4" t="n">
        <v>27</v>
      </c>
      <c r="C282" s="4" t="n">
        <v>58</v>
      </c>
      <c r="D282" s="4" t="s">
        <v>342</v>
      </c>
      <c r="E282" s="4" t="n">
        <v>3.96E-013</v>
      </c>
      <c r="F282" s="3" t="s">
        <v>373</v>
      </c>
    </row>
    <row r="283" customFormat="false" ht="15" hidden="false" customHeight="false" outlineLevel="0" collapsed="false">
      <c r="A283" s="3" t="s">
        <v>101</v>
      </c>
      <c r="B283" s="4" t="n">
        <v>165</v>
      </c>
      <c r="C283" s="4" t="n">
        <v>196</v>
      </c>
      <c r="D283" s="4" t="s">
        <v>342</v>
      </c>
      <c r="E283" s="4" t="n">
        <v>6E-014</v>
      </c>
      <c r="F283" s="3" t="s">
        <v>374</v>
      </c>
    </row>
    <row r="284" customFormat="false" ht="15" hidden="false" customHeight="false" outlineLevel="0" collapsed="false">
      <c r="A284" s="3" t="s">
        <v>103</v>
      </c>
      <c r="B284" s="4" t="n">
        <v>166</v>
      </c>
      <c r="C284" s="4" t="n">
        <v>197</v>
      </c>
      <c r="D284" s="4" t="s">
        <v>342</v>
      </c>
      <c r="E284" s="4" t="n">
        <v>6E-014</v>
      </c>
      <c r="F284" s="3" t="s">
        <v>374</v>
      </c>
    </row>
    <row r="285" customFormat="false" ht="15" hidden="false" customHeight="false" outlineLevel="0" collapsed="false">
      <c r="A285" s="3" t="s">
        <v>104</v>
      </c>
      <c r="B285" s="4" t="n">
        <v>87</v>
      </c>
      <c r="C285" s="4" t="n">
        <v>118</v>
      </c>
      <c r="D285" s="4" t="s">
        <v>342</v>
      </c>
      <c r="E285" s="4" t="n">
        <v>1.44E-011</v>
      </c>
      <c r="F285" s="3" t="s">
        <v>375</v>
      </c>
    </row>
    <row r="286" customFormat="false" ht="15" hidden="false" customHeight="false" outlineLevel="0" collapsed="false">
      <c r="A286" s="3" t="s">
        <v>106</v>
      </c>
      <c r="B286" s="4" t="n">
        <v>104</v>
      </c>
      <c r="C286" s="4" t="n">
        <v>135</v>
      </c>
      <c r="D286" s="4" t="s">
        <v>342</v>
      </c>
      <c r="E286" s="4" t="n">
        <v>1.8E-014</v>
      </c>
      <c r="F286" s="3" t="s">
        <v>376</v>
      </c>
    </row>
    <row r="287" customFormat="false" ht="15" hidden="false" customHeight="false" outlineLevel="0" collapsed="false">
      <c r="A287" s="3" t="s">
        <v>108</v>
      </c>
      <c r="B287" s="4" t="n">
        <v>70</v>
      </c>
      <c r="C287" s="4" t="n">
        <v>101</v>
      </c>
      <c r="D287" s="4" t="s">
        <v>342</v>
      </c>
      <c r="E287" s="4" t="n">
        <v>1.19E-013</v>
      </c>
      <c r="F287" s="3" t="s">
        <v>367</v>
      </c>
    </row>
    <row r="288" customFormat="false" ht="15" hidden="false" customHeight="false" outlineLevel="0" collapsed="false">
      <c r="A288" s="3" t="s">
        <v>110</v>
      </c>
      <c r="B288" s="4" t="n">
        <v>230</v>
      </c>
      <c r="C288" s="4" t="n">
        <v>261</v>
      </c>
      <c r="D288" s="4" t="s">
        <v>342</v>
      </c>
      <c r="E288" s="4" t="n">
        <v>6E-014</v>
      </c>
      <c r="F288" s="3" t="s">
        <v>368</v>
      </c>
    </row>
    <row r="289" customFormat="false" ht="15" hidden="false" customHeight="false" outlineLevel="0" collapsed="false">
      <c r="A289" s="3" t="s">
        <v>112</v>
      </c>
      <c r="B289" s="4" t="n">
        <v>70</v>
      </c>
      <c r="C289" s="4" t="n">
        <v>101</v>
      </c>
      <c r="D289" s="4" t="s">
        <v>342</v>
      </c>
      <c r="E289" s="4" t="n">
        <v>1.19E-013</v>
      </c>
      <c r="F289" s="3" t="s">
        <v>367</v>
      </c>
    </row>
    <row r="290" customFormat="false" ht="15" hidden="false" customHeight="false" outlineLevel="0" collapsed="false">
      <c r="A290" s="3" t="s">
        <v>113</v>
      </c>
      <c r="B290" s="4" t="n">
        <v>189</v>
      </c>
      <c r="C290" s="4" t="n">
        <v>220</v>
      </c>
      <c r="D290" s="4" t="s">
        <v>342</v>
      </c>
      <c r="E290" s="4" t="n">
        <v>1.03E-010</v>
      </c>
      <c r="F290" s="3" t="s">
        <v>377</v>
      </c>
    </row>
    <row r="291" customFormat="false" ht="15" hidden="false" customHeight="false" outlineLevel="0" collapsed="false">
      <c r="A291" s="3" t="s">
        <v>115</v>
      </c>
      <c r="B291" s="4" t="n">
        <v>232</v>
      </c>
      <c r="C291" s="4" t="n">
        <v>263</v>
      </c>
      <c r="D291" s="4" t="s">
        <v>342</v>
      </c>
      <c r="E291" s="4" t="n">
        <v>6E-014</v>
      </c>
      <c r="F291" s="3" t="s">
        <v>368</v>
      </c>
    </row>
    <row r="292" customFormat="false" ht="15" hidden="false" customHeight="false" outlineLevel="0" collapsed="false">
      <c r="A292" s="3" t="s">
        <v>116</v>
      </c>
      <c r="B292" s="4" t="n">
        <v>97</v>
      </c>
      <c r="C292" s="4" t="n">
        <v>128</v>
      </c>
      <c r="D292" s="4" t="s">
        <v>342</v>
      </c>
      <c r="E292" s="4" t="n">
        <v>1.72E-012</v>
      </c>
      <c r="F292" s="3" t="s">
        <v>378</v>
      </c>
    </row>
    <row r="293" customFormat="false" ht="15" hidden="false" customHeight="false" outlineLevel="0" collapsed="false">
      <c r="A293" s="3" t="s">
        <v>118</v>
      </c>
      <c r="B293" s="4" t="n">
        <v>153</v>
      </c>
      <c r="C293" s="4" t="n">
        <v>184</v>
      </c>
      <c r="D293" s="4" t="s">
        <v>342</v>
      </c>
      <c r="E293" s="4" t="n">
        <v>1.19E-013</v>
      </c>
      <c r="F293" s="3" t="s">
        <v>379</v>
      </c>
    </row>
    <row r="294" customFormat="false" ht="15" hidden="false" customHeight="false" outlineLevel="0" collapsed="false">
      <c r="A294" s="3" t="s">
        <v>120</v>
      </c>
      <c r="B294" s="4" t="n">
        <v>511</v>
      </c>
      <c r="C294" s="4" t="n">
        <v>542</v>
      </c>
      <c r="D294" s="4" t="s">
        <v>342</v>
      </c>
      <c r="E294" s="4" t="n">
        <v>1.19E-013</v>
      </c>
      <c r="F294" s="3" t="s">
        <v>380</v>
      </c>
    </row>
    <row r="295" customFormat="false" ht="15" hidden="false" customHeight="false" outlineLevel="0" collapsed="false">
      <c r="A295" s="3" t="s">
        <v>122</v>
      </c>
      <c r="B295" s="4" t="n">
        <v>114</v>
      </c>
      <c r="C295" s="4" t="n">
        <v>145</v>
      </c>
      <c r="D295" s="4" t="s">
        <v>342</v>
      </c>
      <c r="E295" s="4" t="n">
        <v>1.19E-013</v>
      </c>
      <c r="F295" s="3" t="s">
        <v>381</v>
      </c>
    </row>
    <row r="296" customFormat="false" ht="15" hidden="false" customHeight="false" outlineLevel="0" collapsed="false">
      <c r="A296" s="3" t="s">
        <v>124</v>
      </c>
      <c r="B296" s="4" t="n">
        <v>285</v>
      </c>
      <c r="C296" s="4" t="n">
        <v>316</v>
      </c>
      <c r="D296" s="4" t="s">
        <v>342</v>
      </c>
      <c r="E296" s="4" t="n">
        <v>1.19E-013</v>
      </c>
      <c r="F296" s="3" t="s">
        <v>381</v>
      </c>
    </row>
    <row r="297" customFormat="false" ht="15" hidden="false" customHeight="false" outlineLevel="0" collapsed="false">
      <c r="A297" s="3" t="s">
        <v>125</v>
      </c>
      <c r="B297" s="4" t="n">
        <v>99</v>
      </c>
      <c r="C297" s="4" t="n">
        <v>130</v>
      </c>
      <c r="D297" s="4" t="s">
        <v>342</v>
      </c>
      <c r="E297" s="4" t="n">
        <v>1.19E-013</v>
      </c>
      <c r="F297" s="3" t="s">
        <v>367</v>
      </c>
    </row>
    <row r="298" customFormat="false" ht="15" hidden="false" customHeight="false" outlineLevel="0" collapsed="false">
      <c r="A298" s="3" t="s">
        <v>126</v>
      </c>
      <c r="B298" s="4" t="n">
        <v>352</v>
      </c>
      <c r="C298" s="4" t="n">
        <v>383</v>
      </c>
      <c r="D298" s="4" t="s">
        <v>342</v>
      </c>
      <c r="E298" s="4" t="n">
        <v>6E-014</v>
      </c>
      <c r="F298" s="3" t="s">
        <v>368</v>
      </c>
    </row>
    <row r="299" customFormat="false" ht="15" hidden="false" customHeight="false" outlineLevel="0" collapsed="false">
      <c r="A299" s="3" t="s">
        <v>128</v>
      </c>
      <c r="B299" s="4" t="n">
        <v>116</v>
      </c>
      <c r="C299" s="4" t="n">
        <v>147</v>
      </c>
      <c r="D299" s="4" t="s">
        <v>342</v>
      </c>
      <c r="E299" s="4" t="n">
        <v>6E-014</v>
      </c>
      <c r="F299" s="3" t="s">
        <v>368</v>
      </c>
    </row>
    <row r="300" customFormat="false" ht="15" hidden="false" customHeight="false" outlineLevel="0" collapsed="false">
      <c r="A300" s="3" t="s">
        <v>129</v>
      </c>
      <c r="B300" s="4" t="n">
        <v>32</v>
      </c>
      <c r="C300" s="4" t="n">
        <v>63</v>
      </c>
      <c r="D300" s="4" t="s">
        <v>342</v>
      </c>
      <c r="E300" s="4" t="n">
        <v>4.48E-012</v>
      </c>
      <c r="F300" s="3" t="s">
        <v>382</v>
      </c>
    </row>
    <row r="301" customFormat="false" ht="15" hidden="false" customHeight="false" outlineLevel="0" collapsed="false">
      <c r="A301" s="3" t="s">
        <v>131</v>
      </c>
      <c r="B301" s="4" t="n">
        <v>118</v>
      </c>
      <c r="C301" s="4" t="n">
        <v>149</v>
      </c>
      <c r="D301" s="4" t="s">
        <v>342</v>
      </c>
      <c r="E301" s="4" t="n">
        <v>6E-014</v>
      </c>
      <c r="F301" s="3" t="s">
        <v>368</v>
      </c>
    </row>
    <row r="302" customFormat="false" ht="15" hidden="false" customHeight="false" outlineLevel="0" collapsed="false">
      <c r="A302" s="3" t="s">
        <v>132</v>
      </c>
      <c r="B302" s="4" t="n">
        <v>32</v>
      </c>
      <c r="C302" s="4" t="n">
        <v>63</v>
      </c>
      <c r="D302" s="4" t="s">
        <v>342</v>
      </c>
      <c r="E302" s="4" t="n">
        <v>4.48E-012</v>
      </c>
      <c r="F302" s="3" t="s">
        <v>382</v>
      </c>
    </row>
    <row r="303" customFormat="false" ht="15" hidden="false" customHeight="false" outlineLevel="0" collapsed="false">
      <c r="A303" s="3" t="s">
        <v>133</v>
      </c>
      <c r="B303" s="4" t="n">
        <v>122</v>
      </c>
      <c r="C303" s="4" t="n">
        <v>153</v>
      </c>
      <c r="D303" s="4" t="s">
        <v>342</v>
      </c>
      <c r="E303" s="4" t="n">
        <v>6E-014</v>
      </c>
      <c r="F303" s="3" t="s">
        <v>368</v>
      </c>
    </row>
    <row r="304" customFormat="false" ht="15" hidden="false" customHeight="false" outlineLevel="0" collapsed="false">
      <c r="A304" s="3" t="s">
        <v>134</v>
      </c>
      <c r="B304" s="4" t="n">
        <v>99</v>
      </c>
      <c r="C304" s="4" t="n">
        <v>130</v>
      </c>
      <c r="D304" s="4" t="s">
        <v>342</v>
      </c>
      <c r="E304" s="4" t="n">
        <v>6E-014</v>
      </c>
      <c r="F304" s="3" t="s">
        <v>368</v>
      </c>
    </row>
    <row r="305" customFormat="false" ht="15" hidden="false" customHeight="false" outlineLevel="0" collapsed="false">
      <c r="A305" s="3" t="s">
        <v>135</v>
      </c>
      <c r="B305" s="4" t="n">
        <v>19</v>
      </c>
      <c r="C305" s="4" t="n">
        <v>50</v>
      </c>
      <c r="D305" s="4" t="s">
        <v>342</v>
      </c>
      <c r="E305" s="4" t="n">
        <v>1.8E-014</v>
      </c>
      <c r="F305" s="3" t="s">
        <v>383</v>
      </c>
    </row>
    <row r="306" customFormat="false" ht="15" hidden="false" customHeight="false" outlineLevel="0" collapsed="false">
      <c r="A306" s="3" t="s">
        <v>137</v>
      </c>
      <c r="B306" s="4" t="n">
        <v>92</v>
      </c>
      <c r="C306" s="4" t="n">
        <v>123</v>
      </c>
      <c r="D306" s="4" t="s">
        <v>342</v>
      </c>
      <c r="E306" s="4" t="n">
        <v>1.8E-014</v>
      </c>
      <c r="F306" s="3" t="s">
        <v>384</v>
      </c>
    </row>
    <row r="307" customFormat="false" ht="15" hidden="false" customHeight="false" outlineLevel="0" collapsed="false">
      <c r="A307" s="3" t="s">
        <v>139</v>
      </c>
      <c r="B307" s="4" t="n">
        <v>175</v>
      </c>
      <c r="C307" s="4" t="n">
        <v>206</v>
      </c>
      <c r="D307" s="4" t="s">
        <v>342</v>
      </c>
      <c r="E307" s="4" t="n">
        <v>6E-014</v>
      </c>
      <c r="F307" s="3" t="s">
        <v>385</v>
      </c>
    </row>
    <row r="308" customFormat="false" ht="15" hidden="false" customHeight="false" outlineLevel="0" collapsed="false">
      <c r="A308" s="3" t="s">
        <v>141</v>
      </c>
      <c r="B308" s="4" t="n">
        <v>46</v>
      </c>
      <c r="C308" s="4" t="n">
        <v>77</v>
      </c>
      <c r="D308" s="4" t="s">
        <v>342</v>
      </c>
      <c r="E308" s="4" t="n">
        <v>1.03E-010</v>
      </c>
      <c r="F308" s="3" t="s">
        <v>370</v>
      </c>
    </row>
    <row r="309" customFormat="false" ht="15" hidden="false" customHeight="false" outlineLevel="0" collapsed="false">
      <c r="A309" s="3" t="s">
        <v>142</v>
      </c>
      <c r="B309" s="4" t="n">
        <v>166</v>
      </c>
      <c r="C309" s="4" t="n">
        <v>197</v>
      </c>
      <c r="D309" s="4" t="s">
        <v>342</v>
      </c>
      <c r="E309" s="4" t="n">
        <v>6E-014</v>
      </c>
      <c r="F309" s="3" t="s">
        <v>385</v>
      </c>
    </row>
    <row r="310" customFormat="false" ht="15" hidden="false" customHeight="false" outlineLevel="0" collapsed="false">
      <c r="A310" s="3" t="s">
        <v>143</v>
      </c>
      <c r="B310" s="4" t="n">
        <v>92</v>
      </c>
      <c r="C310" s="4" t="n">
        <v>123</v>
      </c>
      <c r="D310" s="4" t="s">
        <v>342</v>
      </c>
      <c r="E310" s="4" t="n">
        <v>1.8E-014</v>
      </c>
      <c r="F310" s="3" t="s">
        <v>386</v>
      </c>
    </row>
    <row r="311" customFormat="false" ht="15" hidden="false" customHeight="false" outlineLevel="0" collapsed="false">
      <c r="A311" s="3" t="s">
        <v>145</v>
      </c>
      <c r="B311" s="4" t="n">
        <v>92</v>
      </c>
      <c r="C311" s="4" t="n">
        <v>123</v>
      </c>
      <c r="D311" s="4" t="s">
        <v>342</v>
      </c>
      <c r="E311" s="4" t="n">
        <v>1.8E-014</v>
      </c>
      <c r="F311" s="3" t="s">
        <v>386</v>
      </c>
    </row>
    <row r="312" customFormat="false" ht="15" hidden="false" customHeight="false" outlineLevel="0" collapsed="false">
      <c r="A312" s="3" t="s">
        <v>146</v>
      </c>
      <c r="B312" s="4" t="n">
        <v>188</v>
      </c>
      <c r="C312" s="4" t="n">
        <v>219</v>
      </c>
      <c r="D312" s="4" t="s">
        <v>342</v>
      </c>
      <c r="E312" s="4" t="n">
        <v>6E-014</v>
      </c>
      <c r="F312" s="3" t="s">
        <v>387</v>
      </c>
    </row>
    <row r="313" customFormat="false" ht="15" hidden="false" customHeight="false" outlineLevel="0" collapsed="false">
      <c r="A313" s="3" t="s">
        <v>148</v>
      </c>
      <c r="B313" s="4" t="n">
        <v>35</v>
      </c>
      <c r="C313" s="4" t="n">
        <v>66</v>
      </c>
      <c r="D313" s="4" t="s">
        <v>342</v>
      </c>
      <c r="E313" s="4" t="n">
        <v>2.54E-009</v>
      </c>
      <c r="F313" s="3" t="s">
        <v>388</v>
      </c>
    </row>
    <row r="314" customFormat="false" ht="15" hidden="false" customHeight="false" outlineLevel="0" collapsed="false">
      <c r="A314" s="3" t="s">
        <v>150</v>
      </c>
      <c r="B314" s="4" t="n">
        <v>214</v>
      </c>
      <c r="C314" s="4" t="n">
        <v>245</v>
      </c>
      <c r="D314" s="4" t="s">
        <v>342</v>
      </c>
      <c r="E314" s="4" t="n">
        <v>3.64E-009</v>
      </c>
      <c r="F314" s="3" t="s">
        <v>389</v>
      </c>
    </row>
    <row r="315" customFormat="false" ht="15" hidden="false" customHeight="false" outlineLevel="0" collapsed="false">
      <c r="A315" s="3" t="s">
        <v>152</v>
      </c>
      <c r="B315" s="4" t="n">
        <v>188</v>
      </c>
      <c r="C315" s="4" t="n">
        <v>219</v>
      </c>
      <c r="D315" s="4" t="s">
        <v>342</v>
      </c>
      <c r="E315" s="4" t="n">
        <v>6E-014</v>
      </c>
      <c r="F315" s="3" t="s">
        <v>387</v>
      </c>
    </row>
    <row r="316" customFormat="false" ht="15" hidden="false" customHeight="false" outlineLevel="0" collapsed="false">
      <c r="A316" s="3" t="s">
        <v>153</v>
      </c>
      <c r="B316" s="4" t="n">
        <v>35</v>
      </c>
      <c r="C316" s="4" t="n">
        <v>66</v>
      </c>
      <c r="D316" s="4" t="s">
        <v>342</v>
      </c>
      <c r="E316" s="4" t="n">
        <v>2.54E-009</v>
      </c>
      <c r="F316" s="3" t="s">
        <v>388</v>
      </c>
    </row>
    <row r="317" customFormat="false" ht="15" hidden="false" customHeight="false" outlineLevel="0" collapsed="false">
      <c r="A317" s="3" t="s">
        <v>154</v>
      </c>
      <c r="B317" s="4" t="n">
        <v>188</v>
      </c>
      <c r="C317" s="4" t="n">
        <v>219</v>
      </c>
      <c r="D317" s="4" t="s">
        <v>342</v>
      </c>
      <c r="E317" s="4" t="n">
        <v>6E-014</v>
      </c>
      <c r="F317" s="3" t="s">
        <v>387</v>
      </c>
    </row>
    <row r="318" customFormat="false" ht="15" hidden="false" customHeight="false" outlineLevel="0" collapsed="false">
      <c r="A318" s="3" t="s">
        <v>155</v>
      </c>
      <c r="B318" s="4" t="n">
        <v>35</v>
      </c>
      <c r="C318" s="4" t="n">
        <v>66</v>
      </c>
      <c r="D318" s="4" t="s">
        <v>342</v>
      </c>
      <c r="E318" s="4" t="n">
        <v>2.54E-009</v>
      </c>
      <c r="F318" s="3" t="s">
        <v>388</v>
      </c>
    </row>
    <row r="319" customFormat="false" ht="15" hidden="false" customHeight="false" outlineLevel="0" collapsed="false">
      <c r="A319" s="3" t="s">
        <v>156</v>
      </c>
      <c r="B319" s="4" t="n">
        <v>119</v>
      </c>
      <c r="C319" s="4" t="n">
        <v>150</v>
      </c>
      <c r="D319" s="4" t="s">
        <v>342</v>
      </c>
      <c r="E319" s="4" t="n">
        <v>6E-014</v>
      </c>
      <c r="F319" s="3" t="s">
        <v>368</v>
      </c>
    </row>
    <row r="320" customFormat="false" ht="15" hidden="false" customHeight="false" outlineLevel="0" collapsed="false">
      <c r="A320" s="3" t="s">
        <v>158</v>
      </c>
      <c r="B320" s="4" t="n">
        <v>46</v>
      </c>
      <c r="C320" s="4" t="n">
        <v>77</v>
      </c>
      <c r="D320" s="4" t="s">
        <v>342</v>
      </c>
      <c r="E320" s="4" t="n">
        <v>1.03E-010</v>
      </c>
      <c r="F320" s="3" t="s">
        <v>370</v>
      </c>
    </row>
    <row r="321" customFormat="false" ht="15" hidden="false" customHeight="false" outlineLevel="0" collapsed="false">
      <c r="A321" s="3" t="s">
        <v>159</v>
      </c>
      <c r="B321" s="4" t="n">
        <v>86</v>
      </c>
      <c r="C321" s="4" t="n">
        <v>117</v>
      </c>
      <c r="D321" s="4" t="s">
        <v>342</v>
      </c>
      <c r="E321" s="4" t="n">
        <v>1.8E-014</v>
      </c>
      <c r="F321" s="3" t="s">
        <v>376</v>
      </c>
    </row>
    <row r="322" customFormat="false" ht="15" hidden="false" customHeight="false" outlineLevel="0" collapsed="false">
      <c r="A322" s="3" t="s">
        <v>160</v>
      </c>
      <c r="B322" s="4" t="n">
        <v>36</v>
      </c>
      <c r="C322" s="4" t="n">
        <v>67</v>
      </c>
      <c r="D322" s="4" t="s">
        <v>342</v>
      </c>
      <c r="E322" s="4" t="n">
        <v>5.91E-011</v>
      </c>
      <c r="F322" s="3" t="s">
        <v>365</v>
      </c>
    </row>
    <row r="323" customFormat="false" ht="15" hidden="false" customHeight="false" outlineLevel="0" collapsed="false">
      <c r="A323" s="3" t="s">
        <v>161</v>
      </c>
      <c r="B323" s="4" t="n">
        <v>51</v>
      </c>
      <c r="C323" s="4" t="n">
        <v>82</v>
      </c>
      <c r="D323" s="4" t="s">
        <v>342</v>
      </c>
      <c r="E323" s="4" t="n">
        <v>7.11E-013</v>
      </c>
      <c r="F323" s="3" t="s">
        <v>390</v>
      </c>
    </row>
    <row r="324" customFormat="false" ht="15" hidden="false" customHeight="false" outlineLevel="0" collapsed="false">
      <c r="A324" s="3" t="s">
        <v>163</v>
      </c>
      <c r="B324" s="4" t="n">
        <v>119</v>
      </c>
      <c r="C324" s="4" t="n">
        <v>150</v>
      </c>
      <c r="D324" s="4" t="s">
        <v>342</v>
      </c>
      <c r="E324" s="4" t="n">
        <v>8.16E-015</v>
      </c>
      <c r="F324" s="3" t="s">
        <v>391</v>
      </c>
    </row>
    <row r="325" customFormat="false" ht="15" hidden="false" customHeight="false" outlineLevel="0" collapsed="false">
      <c r="A325" s="3" t="s">
        <v>165</v>
      </c>
      <c r="B325" s="4" t="n">
        <v>190</v>
      </c>
      <c r="C325" s="4" t="n">
        <v>221</v>
      </c>
      <c r="D325" s="4" t="s">
        <v>342</v>
      </c>
      <c r="E325" s="4" t="n">
        <v>1.66E-013</v>
      </c>
      <c r="F325" s="3" t="s">
        <v>392</v>
      </c>
    </row>
    <row r="326" customFormat="false" ht="15" hidden="false" customHeight="false" outlineLevel="0" collapsed="false">
      <c r="A326" s="3" t="s">
        <v>167</v>
      </c>
      <c r="B326" s="4" t="n">
        <v>133</v>
      </c>
      <c r="C326" s="4" t="n">
        <v>164</v>
      </c>
      <c r="D326" s="4" t="s">
        <v>342</v>
      </c>
      <c r="E326" s="4" t="n">
        <v>1.66E-013</v>
      </c>
      <c r="F326" s="3" t="s">
        <v>393</v>
      </c>
    </row>
    <row r="327" customFormat="false" ht="15" hidden="false" customHeight="false" outlineLevel="0" collapsed="false">
      <c r="A327" s="3" t="s">
        <v>168</v>
      </c>
      <c r="B327" s="4" t="n">
        <v>189</v>
      </c>
      <c r="C327" s="4" t="n">
        <v>220</v>
      </c>
      <c r="D327" s="4" t="s">
        <v>342</v>
      </c>
      <c r="E327" s="4" t="n">
        <v>7.57E-012</v>
      </c>
      <c r="F327" s="3" t="s">
        <v>394</v>
      </c>
    </row>
    <row r="328" customFormat="false" ht="15" hidden="false" customHeight="false" outlineLevel="0" collapsed="false">
      <c r="A328" s="3" t="s">
        <v>170</v>
      </c>
      <c r="B328" s="4" t="n">
        <v>85</v>
      </c>
      <c r="C328" s="4" t="n">
        <v>116</v>
      </c>
      <c r="D328" s="4" t="s">
        <v>342</v>
      </c>
      <c r="E328" s="4" t="n">
        <v>8.16E-015</v>
      </c>
      <c r="F328" s="3" t="s">
        <v>395</v>
      </c>
    </row>
    <row r="329" customFormat="false" ht="15" hidden="false" customHeight="false" outlineLevel="0" collapsed="false">
      <c r="A329" s="3" t="s">
        <v>172</v>
      </c>
      <c r="B329" s="4" t="n">
        <v>59</v>
      </c>
      <c r="C329" s="4" t="n">
        <v>90</v>
      </c>
      <c r="D329" s="4" t="s">
        <v>342</v>
      </c>
      <c r="E329" s="4" t="n">
        <v>1.28E-010</v>
      </c>
      <c r="F329" s="3" t="s">
        <v>396</v>
      </c>
    </row>
    <row r="330" customFormat="false" ht="15" hidden="false" customHeight="false" outlineLevel="0" collapsed="false">
      <c r="A330" s="3" t="s">
        <v>174</v>
      </c>
      <c r="B330" s="4" t="n">
        <v>33</v>
      </c>
      <c r="C330" s="4" t="n">
        <v>64</v>
      </c>
      <c r="D330" s="4" t="s">
        <v>342</v>
      </c>
      <c r="E330" s="4" t="n">
        <v>1.77E-010</v>
      </c>
      <c r="F330" s="3" t="s">
        <v>397</v>
      </c>
    </row>
    <row r="331" customFormat="false" ht="15" hidden="false" customHeight="false" outlineLevel="0" collapsed="false">
      <c r="A331" s="3" t="s">
        <v>176</v>
      </c>
      <c r="B331" s="4" t="n">
        <v>142</v>
      </c>
      <c r="C331" s="4" t="n">
        <v>173</v>
      </c>
      <c r="D331" s="4" t="s">
        <v>342</v>
      </c>
      <c r="E331" s="4" t="n">
        <v>8.16E-015</v>
      </c>
      <c r="F331" s="3" t="s">
        <v>398</v>
      </c>
    </row>
    <row r="332" customFormat="false" ht="15" hidden="false" customHeight="false" outlineLevel="0" collapsed="false">
      <c r="A332" s="3" t="s">
        <v>178</v>
      </c>
      <c r="B332" s="4" t="n">
        <v>82</v>
      </c>
      <c r="C332" s="4" t="n">
        <v>113</v>
      </c>
      <c r="D332" s="4" t="s">
        <v>342</v>
      </c>
      <c r="E332" s="4" t="n">
        <v>3.94E-014</v>
      </c>
      <c r="F332" s="3" t="s">
        <v>399</v>
      </c>
    </row>
    <row r="333" customFormat="false" ht="15" hidden="false" customHeight="false" outlineLevel="0" collapsed="false">
      <c r="A333" s="3" t="s">
        <v>180</v>
      </c>
      <c r="B333" s="4" t="n">
        <v>80</v>
      </c>
      <c r="C333" s="4" t="n">
        <v>111</v>
      </c>
      <c r="D333" s="4" t="s">
        <v>342</v>
      </c>
      <c r="E333" s="4" t="n">
        <v>1.28E-010</v>
      </c>
      <c r="F333" s="3" t="s">
        <v>396</v>
      </c>
    </row>
    <row r="334" customFormat="false" ht="15" hidden="false" customHeight="false" outlineLevel="0" collapsed="false">
      <c r="A334" s="3" t="s">
        <v>182</v>
      </c>
      <c r="B334" s="4" t="n">
        <v>211</v>
      </c>
      <c r="C334" s="4" t="n">
        <v>242</v>
      </c>
      <c r="D334" s="4" t="s">
        <v>342</v>
      </c>
      <c r="E334" s="4" t="n">
        <v>3.86E-012</v>
      </c>
      <c r="F334" s="3" t="s">
        <v>400</v>
      </c>
    </row>
    <row r="335" customFormat="false" ht="15" hidden="false" customHeight="false" outlineLevel="0" collapsed="false">
      <c r="A335" s="3" t="s">
        <v>184</v>
      </c>
      <c r="B335" s="4" t="n">
        <v>198</v>
      </c>
      <c r="C335" s="4" t="n">
        <v>229</v>
      </c>
      <c r="D335" s="4" t="s">
        <v>342</v>
      </c>
      <c r="E335" s="4" t="n">
        <v>7.57E-012</v>
      </c>
      <c r="F335" s="3" t="s">
        <v>401</v>
      </c>
    </row>
    <row r="336" customFormat="false" ht="15" hidden="false" customHeight="false" outlineLevel="0" collapsed="false">
      <c r="A336" s="3" t="s">
        <v>186</v>
      </c>
      <c r="B336" s="4" t="n">
        <v>173</v>
      </c>
      <c r="C336" s="4" t="n">
        <v>204</v>
      </c>
      <c r="D336" s="4" t="s">
        <v>342</v>
      </c>
      <c r="E336" s="4" t="n">
        <v>1.66E-013</v>
      </c>
      <c r="F336" s="3" t="s">
        <v>402</v>
      </c>
    </row>
    <row r="337" customFormat="false" ht="15" hidden="false" customHeight="false" outlineLevel="0" collapsed="false">
      <c r="A337" s="3" t="s">
        <v>188</v>
      </c>
      <c r="B337" s="4" t="n">
        <v>75</v>
      </c>
      <c r="C337" s="4" t="n">
        <v>106</v>
      </c>
      <c r="D337" s="4" t="s">
        <v>342</v>
      </c>
      <c r="E337" s="4" t="n">
        <v>1.28E-010</v>
      </c>
      <c r="F337" s="3" t="s">
        <v>403</v>
      </c>
    </row>
    <row r="338" customFormat="false" ht="15" hidden="false" customHeight="false" outlineLevel="0" collapsed="false">
      <c r="A338" s="3" t="s">
        <v>190</v>
      </c>
      <c r="B338" s="4" t="n">
        <v>168</v>
      </c>
      <c r="C338" s="4" t="n">
        <v>199</v>
      </c>
      <c r="D338" s="4" t="s">
        <v>342</v>
      </c>
      <c r="E338" s="4" t="n">
        <v>8.16E-015</v>
      </c>
      <c r="F338" s="3" t="s">
        <v>404</v>
      </c>
    </row>
    <row r="339" customFormat="false" ht="15" hidden="false" customHeight="false" outlineLevel="0" collapsed="false">
      <c r="A339" s="3" t="s">
        <v>192</v>
      </c>
      <c r="B339" s="4" t="n">
        <v>125</v>
      </c>
      <c r="C339" s="4" t="n">
        <v>156</v>
      </c>
      <c r="D339" s="4" t="s">
        <v>342</v>
      </c>
      <c r="E339" s="4" t="n">
        <v>8.16E-015</v>
      </c>
      <c r="F339" s="3" t="s">
        <v>395</v>
      </c>
    </row>
    <row r="340" customFormat="false" ht="15" hidden="false" customHeight="false" outlineLevel="0" collapsed="false">
      <c r="A340" s="3" t="s">
        <v>193</v>
      </c>
      <c r="B340" s="4" t="n">
        <v>33</v>
      </c>
      <c r="C340" s="4" t="n">
        <v>64</v>
      </c>
      <c r="D340" s="4" t="s">
        <v>342</v>
      </c>
      <c r="E340" s="4" t="n">
        <v>1.77E-010</v>
      </c>
      <c r="F340" s="3" t="s">
        <v>397</v>
      </c>
    </row>
    <row r="341" customFormat="false" ht="15" hidden="false" customHeight="false" outlineLevel="0" collapsed="false">
      <c r="A341" s="3" t="s">
        <v>194</v>
      </c>
      <c r="B341" s="4" t="n">
        <v>239</v>
      </c>
      <c r="C341" s="4" t="n">
        <v>270</v>
      </c>
      <c r="D341" s="4" t="s">
        <v>342</v>
      </c>
      <c r="E341" s="4" t="n">
        <v>3.94E-014</v>
      </c>
      <c r="F341" s="3" t="s">
        <v>399</v>
      </c>
    </row>
    <row r="342" customFormat="false" ht="15" hidden="false" customHeight="false" outlineLevel="0" collapsed="false">
      <c r="A342" s="3" t="s">
        <v>195</v>
      </c>
      <c r="B342" s="4" t="n">
        <v>58</v>
      </c>
      <c r="C342" s="4" t="n">
        <v>89</v>
      </c>
      <c r="D342" s="4" t="s">
        <v>342</v>
      </c>
      <c r="E342" s="4" t="n">
        <v>1.28E-010</v>
      </c>
      <c r="F342" s="3" t="s">
        <v>396</v>
      </c>
    </row>
    <row r="343" customFormat="false" ht="15" hidden="false" customHeight="false" outlineLevel="0" collapsed="false">
      <c r="A343" s="3" t="s">
        <v>196</v>
      </c>
      <c r="B343" s="4" t="n">
        <v>197</v>
      </c>
      <c r="C343" s="4" t="n">
        <v>228</v>
      </c>
      <c r="D343" s="4" t="s">
        <v>342</v>
      </c>
      <c r="E343" s="4" t="n">
        <v>7.57E-012</v>
      </c>
      <c r="F343" s="3" t="s">
        <v>401</v>
      </c>
    </row>
    <row r="344" customFormat="false" ht="15" hidden="false" customHeight="false" outlineLevel="0" collapsed="false">
      <c r="A344" s="3" t="s">
        <v>197</v>
      </c>
      <c r="B344" s="4" t="n">
        <v>131</v>
      </c>
      <c r="C344" s="4" t="n">
        <v>162</v>
      </c>
      <c r="D344" s="4" t="s">
        <v>342</v>
      </c>
      <c r="E344" s="4" t="n">
        <v>7.11E-013</v>
      </c>
      <c r="F344" s="3" t="s">
        <v>405</v>
      </c>
    </row>
    <row r="345" customFormat="false" ht="15" hidden="false" customHeight="false" outlineLevel="0" collapsed="false">
      <c r="A345" s="3" t="s">
        <v>199</v>
      </c>
      <c r="B345" s="4" t="n">
        <v>60</v>
      </c>
      <c r="C345" s="4" t="n">
        <v>91</v>
      </c>
      <c r="D345" s="4" t="s">
        <v>342</v>
      </c>
      <c r="E345" s="4" t="n">
        <v>1.28E-010</v>
      </c>
      <c r="F345" s="3" t="s">
        <v>396</v>
      </c>
    </row>
    <row r="346" customFormat="false" ht="15" hidden="false" customHeight="false" outlineLevel="0" collapsed="false">
      <c r="A346" s="3" t="s">
        <v>200</v>
      </c>
      <c r="B346" s="4" t="n">
        <v>299</v>
      </c>
      <c r="C346" s="4" t="n">
        <v>330</v>
      </c>
      <c r="D346" s="4" t="s">
        <v>342</v>
      </c>
      <c r="E346" s="4" t="n">
        <v>7.57E-012</v>
      </c>
      <c r="F346" s="3" t="s">
        <v>406</v>
      </c>
    </row>
    <row r="347" customFormat="false" ht="15" hidden="false" customHeight="false" outlineLevel="0" collapsed="false">
      <c r="A347" s="3" t="s">
        <v>202</v>
      </c>
      <c r="B347" s="4" t="n">
        <v>149</v>
      </c>
      <c r="C347" s="4" t="n">
        <v>180</v>
      </c>
      <c r="D347" s="4" t="s">
        <v>342</v>
      </c>
      <c r="E347" s="4" t="n">
        <v>7.57E-012</v>
      </c>
      <c r="F347" s="3" t="s">
        <v>394</v>
      </c>
    </row>
    <row r="348" customFormat="false" ht="15" hidden="false" customHeight="false" outlineLevel="0" collapsed="false">
      <c r="A348" s="3" t="s">
        <v>203</v>
      </c>
      <c r="B348" s="4" t="n">
        <v>75</v>
      </c>
      <c r="C348" s="4" t="n">
        <v>106</v>
      </c>
      <c r="D348" s="4" t="s">
        <v>342</v>
      </c>
      <c r="E348" s="4" t="n">
        <v>1.28E-010</v>
      </c>
      <c r="F348" s="3" t="s">
        <v>403</v>
      </c>
    </row>
    <row r="349" customFormat="false" ht="15" hidden="false" customHeight="false" outlineLevel="0" collapsed="false">
      <c r="A349" s="3" t="s">
        <v>204</v>
      </c>
      <c r="B349" s="4" t="n">
        <v>130</v>
      </c>
      <c r="C349" s="4" t="n">
        <v>161</v>
      </c>
      <c r="D349" s="4" t="s">
        <v>342</v>
      </c>
      <c r="E349" s="4" t="n">
        <v>7.11E-013</v>
      </c>
      <c r="F349" s="3" t="s">
        <v>405</v>
      </c>
    </row>
    <row r="350" customFormat="false" ht="15" hidden="false" customHeight="false" outlineLevel="0" collapsed="false">
      <c r="A350" s="3" t="s">
        <v>205</v>
      </c>
      <c r="B350" s="4" t="n">
        <v>59</v>
      </c>
      <c r="C350" s="4" t="n">
        <v>90</v>
      </c>
      <c r="D350" s="4" t="s">
        <v>342</v>
      </c>
      <c r="E350" s="4" t="n">
        <v>1.28E-010</v>
      </c>
      <c r="F350" s="3" t="s">
        <v>396</v>
      </c>
    </row>
    <row r="351" customFormat="false" ht="15" hidden="false" customHeight="false" outlineLevel="0" collapsed="false">
      <c r="A351" s="3" t="s">
        <v>206</v>
      </c>
      <c r="B351" s="4" t="n">
        <v>317</v>
      </c>
      <c r="C351" s="4" t="n">
        <v>348</v>
      </c>
      <c r="D351" s="4" t="s">
        <v>342</v>
      </c>
      <c r="E351" s="4" t="n">
        <v>3.94E-014</v>
      </c>
      <c r="F351" s="3" t="s">
        <v>399</v>
      </c>
    </row>
    <row r="352" customFormat="false" ht="15" hidden="false" customHeight="false" outlineLevel="0" collapsed="false">
      <c r="A352" s="3" t="s">
        <v>207</v>
      </c>
      <c r="B352" s="4" t="n">
        <v>82</v>
      </c>
      <c r="C352" s="4" t="n">
        <v>113</v>
      </c>
      <c r="D352" s="4" t="s">
        <v>342</v>
      </c>
      <c r="E352" s="4" t="n">
        <v>3.94E-014</v>
      </c>
      <c r="F352" s="3" t="s">
        <v>399</v>
      </c>
    </row>
    <row r="353" customFormat="false" ht="15" hidden="false" customHeight="false" outlineLevel="0" collapsed="false">
      <c r="A353" s="3" t="s">
        <v>208</v>
      </c>
      <c r="B353" s="4" t="n">
        <v>224</v>
      </c>
      <c r="C353" s="4" t="n">
        <v>255</v>
      </c>
      <c r="D353" s="4" t="s">
        <v>342</v>
      </c>
      <c r="E353" s="4" t="n">
        <v>7.57E-012</v>
      </c>
      <c r="F353" s="3" t="s">
        <v>406</v>
      </c>
    </row>
    <row r="354" customFormat="false" ht="15" hidden="false" customHeight="false" outlineLevel="0" collapsed="false">
      <c r="A354" s="3" t="s">
        <v>209</v>
      </c>
      <c r="B354" s="4" t="n">
        <v>51</v>
      </c>
      <c r="C354" s="4" t="n">
        <v>82</v>
      </c>
      <c r="D354" s="4" t="s">
        <v>342</v>
      </c>
      <c r="E354" s="4" t="n">
        <v>3.71E-011</v>
      </c>
      <c r="F354" s="3" t="s">
        <v>407</v>
      </c>
    </row>
    <row r="355" customFormat="false" ht="15" hidden="false" customHeight="false" outlineLevel="0" collapsed="false">
      <c r="A355" s="3" t="s">
        <v>211</v>
      </c>
      <c r="B355" s="4" t="n">
        <v>222</v>
      </c>
      <c r="C355" s="4" t="n">
        <v>253</v>
      </c>
      <c r="D355" s="4" t="s">
        <v>342</v>
      </c>
      <c r="E355" s="4" t="n">
        <v>4.5E-010</v>
      </c>
      <c r="F355" s="3" t="s">
        <v>408</v>
      </c>
    </row>
    <row r="356" customFormat="false" ht="15" hidden="false" customHeight="false" outlineLevel="0" collapsed="false">
      <c r="A356" s="3" t="s">
        <v>212</v>
      </c>
      <c r="B356" s="4" t="n">
        <v>63</v>
      </c>
      <c r="C356" s="4" t="n">
        <v>94</v>
      </c>
      <c r="D356" s="4" t="s">
        <v>342</v>
      </c>
      <c r="E356" s="4" t="n">
        <v>8.16E-015</v>
      </c>
      <c r="F356" s="3" t="s">
        <v>409</v>
      </c>
    </row>
    <row r="357" customFormat="false" ht="15" hidden="false" customHeight="false" outlineLevel="0" collapsed="false">
      <c r="A357" s="3" t="s">
        <v>214</v>
      </c>
      <c r="B357" s="4" t="n">
        <v>66</v>
      </c>
      <c r="C357" s="4" t="n">
        <v>97</v>
      </c>
      <c r="D357" s="4" t="s">
        <v>342</v>
      </c>
      <c r="E357" s="4" t="n">
        <v>8.16E-015</v>
      </c>
      <c r="F357" s="3" t="s">
        <v>410</v>
      </c>
    </row>
    <row r="358" customFormat="false" ht="15" hidden="false" customHeight="false" outlineLevel="0" collapsed="false">
      <c r="A358" s="3" t="s">
        <v>216</v>
      </c>
      <c r="B358" s="4" t="n">
        <v>94</v>
      </c>
      <c r="C358" s="4" t="n">
        <v>125</v>
      </c>
      <c r="D358" s="4" t="s">
        <v>342</v>
      </c>
      <c r="E358" s="4" t="n">
        <v>3.96E-013</v>
      </c>
      <c r="F358" s="3" t="s">
        <v>411</v>
      </c>
    </row>
    <row r="359" customFormat="false" ht="15" hidden="false" customHeight="false" outlineLevel="0" collapsed="false">
      <c r="A359" s="3" t="s">
        <v>218</v>
      </c>
      <c r="B359" s="4" t="n">
        <v>105</v>
      </c>
      <c r="C359" s="4" t="n">
        <v>136</v>
      </c>
      <c r="D359" s="4" t="s">
        <v>342</v>
      </c>
      <c r="E359" s="4" t="n">
        <v>3.96E-013</v>
      </c>
      <c r="F359" s="3" t="s">
        <v>412</v>
      </c>
    </row>
    <row r="360" customFormat="false" ht="15" hidden="false" customHeight="false" outlineLevel="0" collapsed="false">
      <c r="A360" s="3" t="s">
        <v>220</v>
      </c>
      <c r="B360" s="4" t="n">
        <v>72</v>
      </c>
      <c r="C360" s="4" t="n">
        <v>103</v>
      </c>
      <c r="D360" s="4" t="s">
        <v>342</v>
      </c>
      <c r="E360" s="4" t="n">
        <v>8.16E-015</v>
      </c>
      <c r="F360" s="3" t="s">
        <v>410</v>
      </c>
    </row>
    <row r="361" customFormat="false" ht="15" hidden="false" customHeight="false" outlineLevel="0" collapsed="false">
      <c r="A361" s="3" t="s">
        <v>221</v>
      </c>
      <c r="B361" s="4" t="n">
        <v>258</v>
      </c>
      <c r="C361" s="4" t="n">
        <v>289</v>
      </c>
      <c r="D361" s="4" t="s">
        <v>342</v>
      </c>
      <c r="E361" s="4" t="n">
        <v>1.66E-013</v>
      </c>
      <c r="F361" s="3" t="s">
        <v>413</v>
      </c>
    </row>
    <row r="362" customFormat="false" ht="15" hidden="false" customHeight="false" outlineLevel="0" collapsed="false">
      <c r="A362" s="3" t="s">
        <v>223</v>
      </c>
      <c r="B362" s="4" t="n">
        <v>160</v>
      </c>
      <c r="C362" s="4" t="n">
        <v>191</v>
      </c>
      <c r="D362" s="4" t="s">
        <v>342</v>
      </c>
      <c r="E362" s="4" t="n">
        <v>8.16E-015</v>
      </c>
      <c r="F362" s="3" t="s">
        <v>409</v>
      </c>
    </row>
    <row r="363" customFormat="false" ht="15" hidden="false" customHeight="false" outlineLevel="0" collapsed="false">
      <c r="A363" s="3" t="s">
        <v>224</v>
      </c>
      <c r="B363" s="4" t="n">
        <v>105</v>
      </c>
      <c r="C363" s="4" t="n">
        <v>136</v>
      </c>
      <c r="D363" s="4" t="s">
        <v>342</v>
      </c>
      <c r="E363" s="4" t="n">
        <v>3.96E-013</v>
      </c>
      <c r="F363" s="3" t="s">
        <v>412</v>
      </c>
    </row>
    <row r="364" customFormat="false" ht="15" hidden="false" customHeight="false" outlineLevel="0" collapsed="false">
      <c r="A364" s="3" t="s">
        <v>225</v>
      </c>
      <c r="B364" s="4" t="n">
        <v>105</v>
      </c>
      <c r="C364" s="4" t="n">
        <v>136</v>
      </c>
      <c r="D364" s="4" t="s">
        <v>342</v>
      </c>
      <c r="E364" s="4" t="n">
        <v>3.96E-013</v>
      </c>
      <c r="F364" s="3" t="s">
        <v>412</v>
      </c>
    </row>
    <row r="365" customFormat="false" ht="15" hidden="false" customHeight="false" outlineLevel="0" collapsed="false">
      <c r="A365" s="3" t="s">
        <v>226</v>
      </c>
      <c r="B365" s="4" t="n">
        <v>41</v>
      </c>
      <c r="C365" s="4" t="n">
        <v>72</v>
      </c>
      <c r="D365" s="4" t="s">
        <v>342</v>
      </c>
      <c r="E365" s="4" t="n">
        <v>7.11E-013</v>
      </c>
      <c r="F365" s="3" t="s">
        <v>390</v>
      </c>
    </row>
    <row r="366" customFormat="false" ht="15" hidden="false" customHeight="false" outlineLevel="0" collapsed="false">
      <c r="A366" s="3" t="s">
        <v>228</v>
      </c>
      <c r="B366" s="4" t="n">
        <v>42</v>
      </c>
      <c r="C366" s="4" t="n">
        <v>73</v>
      </c>
      <c r="D366" s="4" t="s">
        <v>342</v>
      </c>
      <c r="E366" s="4" t="n">
        <v>5.91E-011</v>
      </c>
      <c r="F366" s="3" t="s">
        <v>414</v>
      </c>
    </row>
    <row r="367" customFormat="false" ht="15" hidden="false" customHeight="false" outlineLevel="0" collapsed="false">
      <c r="A367" s="3" t="s">
        <v>230</v>
      </c>
      <c r="B367" s="4" t="n">
        <v>218</v>
      </c>
      <c r="C367" s="4" t="n">
        <v>249</v>
      </c>
      <c r="D367" s="4" t="s">
        <v>342</v>
      </c>
      <c r="E367" s="4" t="n">
        <v>8.16E-015</v>
      </c>
      <c r="F367" s="3" t="s">
        <v>415</v>
      </c>
    </row>
    <row r="368" customFormat="false" ht="15" hidden="false" customHeight="false" outlineLevel="0" collapsed="false">
      <c r="A368" s="3" t="s">
        <v>232</v>
      </c>
      <c r="B368" s="4" t="n">
        <v>41</v>
      </c>
      <c r="C368" s="4" t="n">
        <v>72</v>
      </c>
      <c r="D368" s="4" t="s">
        <v>342</v>
      </c>
      <c r="E368" s="4" t="n">
        <v>7.11E-013</v>
      </c>
      <c r="F368" s="3" t="s">
        <v>416</v>
      </c>
    </row>
    <row r="369" customFormat="false" ht="15" hidden="false" customHeight="false" outlineLevel="0" collapsed="false">
      <c r="A369" s="3" t="s">
        <v>234</v>
      </c>
      <c r="B369" s="4" t="n">
        <v>150</v>
      </c>
      <c r="C369" s="4" t="n">
        <v>181</v>
      </c>
      <c r="D369" s="4" t="s">
        <v>342</v>
      </c>
      <c r="E369" s="4" t="n">
        <v>6.72E-012</v>
      </c>
      <c r="F369" s="3" t="s">
        <v>417</v>
      </c>
    </row>
    <row r="370" customFormat="false" ht="15" hidden="false" customHeight="false" outlineLevel="0" collapsed="false">
      <c r="A370" s="3" t="s">
        <v>236</v>
      </c>
      <c r="B370" s="4" t="n">
        <v>175</v>
      </c>
      <c r="C370" s="4" t="n">
        <v>206</v>
      </c>
      <c r="D370" s="4" t="s">
        <v>342</v>
      </c>
      <c r="E370" s="4" t="n">
        <v>3.96E-013</v>
      </c>
      <c r="F370" s="3" t="s">
        <v>418</v>
      </c>
    </row>
    <row r="371" customFormat="false" ht="15" hidden="false" customHeight="false" outlineLevel="0" collapsed="false">
      <c r="A371" s="3" t="s">
        <v>238</v>
      </c>
      <c r="B371" s="4" t="n">
        <v>12</v>
      </c>
      <c r="C371" s="4" t="n">
        <v>43</v>
      </c>
      <c r="D371" s="4" t="s">
        <v>342</v>
      </c>
      <c r="E371" s="4" t="n">
        <v>8.16E-015</v>
      </c>
      <c r="F371" s="3" t="s">
        <v>419</v>
      </c>
    </row>
    <row r="372" customFormat="false" ht="15" hidden="false" customHeight="false" outlineLevel="0" collapsed="false">
      <c r="A372" s="3" t="s">
        <v>240</v>
      </c>
      <c r="B372" s="4" t="n">
        <v>30</v>
      </c>
      <c r="C372" s="4" t="n">
        <v>61</v>
      </c>
      <c r="D372" s="4" t="s">
        <v>342</v>
      </c>
      <c r="E372" s="4" t="n">
        <v>5.26E-011</v>
      </c>
      <c r="F372" s="3" t="s">
        <v>420</v>
      </c>
    </row>
    <row r="373" customFormat="false" ht="15" hidden="false" customHeight="false" outlineLevel="0" collapsed="false">
      <c r="A373" s="3" t="s">
        <v>242</v>
      </c>
      <c r="B373" s="4" t="n">
        <v>296</v>
      </c>
      <c r="C373" s="4" t="n">
        <v>327</v>
      </c>
      <c r="D373" s="4" t="s">
        <v>342</v>
      </c>
      <c r="E373" s="4" t="n">
        <v>8.16E-015</v>
      </c>
      <c r="F373" s="3" t="s">
        <v>415</v>
      </c>
    </row>
    <row r="374" customFormat="false" ht="15" hidden="false" customHeight="false" outlineLevel="0" collapsed="false">
      <c r="A374" s="3" t="s">
        <v>243</v>
      </c>
      <c r="B374" s="4" t="n">
        <v>34</v>
      </c>
      <c r="C374" s="4" t="n">
        <v>65</v>
      </c>
      <c r="D374" s="4" t="s">
        <v>342</v>
      </c>
      <c r="E374" s="4" t="n">
        <v>5.26E-011</v>
      </c>
      <c r="F374" s="3" t="s">
        <v>420</v>
      </c>
    </row>
    <row r="375" customFormat="false" ht="15" hidden="false" customHeight="false" outlineLevel="0" collapsed="false">
      <c r="A375" s="3" t="s">
        <v>244</v>
      </c>
      <c r="B375" s="4" t="n">
        <v>110</v>
      </c>
      <c r="C375" s="4" t="n">
        <v>141</v>
      </c>
      <c r="D375" s="4" t="s">
        <v>342</v>
      </c>
      <c r="E375" s="4" t="n">
        <v>1.66E-013</v>
      </c>
      <c r="F375" s="3" t="s">
        <v>421</v>
      </c>
    </row>
    <row r="376" customFormat="false" ht="15" hidden="false" customHeight="false" outlineLevel="0" collapsed="false">
      <c r="A376" s="3" t="s">
        <v>246</v>
      </c>
      <c r="B376" s="4" t="n">
        <v>38</v>
      </c>
      <c r="C376" s="4" t="n">
        <v>69</v>
      </c>
      <c r="D376" s="4" t="s">
        <v>342</v>
      </c>
      <c r="E376" s="4" t="n">
        <v>8.16E-015</v>
      </c>
      <c r="F376" s="3" t="s">
        <v>422</v>
      </c>
    </row>
    <row r="377" customFormat="false" ht="15" hidden="false" customHeight="false" outlineLevel="0" collapsed="false">
      <c r="A377" s="3" t="s">
        <v>248</v>
      </c>
      <c r="B377" s="4" t="n">
        <v>15</v>
      </c>
      <c r="C377" s="4" t="n">
        <v>46</v>
      </c>
      <c r="D377" s="4" t="s">
        <v>342</v>
      </c>
      <c r="E377" s="4" t="n">
        <v>5.91E-011</v>
      </c>
      <c r="F377" s="3" t="s">
        <v>423</v>
      </c>
    </row>
    <row r="378" customFormat="false" ht="15" hidden="false" customHeight="false" outlineLevel="0" collapsed="false">
      <c r="A378" s="3" t="s">
        <v>250</v>
      </c>
      <c r="B378" s="4" t="n">
        <v>51</v>
      </c>
      <c r="C378" s="4" t="n">
        <v>82</v>
      </c>
      <c r="D378" s="4" t="s">
        <v>342</v>
      </c>
      <c r="E378" s="4" t="n">
        <v>7.11E-013</v>
      </c>
      <c r="F378" s="3" t="s">
        <v>390</v>
      </c>
    </row>
    <row r="379" customFormat="false" ht="15" hidden="false" customHeight="false" outlineLevel="0" collapsed="false">
      <c r="A379" s="3" t="s">
        <v>251</v>
      </c>
      <c r="B379" s="4" t="n">
        <v>214</v>
      </c>
      <c r="C379" s="4" t="n">
        <v>245</v>
      </c>
      <c r="D379" s="4" t="s">
        <v>342</v>
      </c>
      <c r="E379" s="4" t="n">
        <v>8.16E-015</v>
      </c>
      <c r="F379" s="3" t="s">
        <v>424</v>
      </c>
    </row>
    <row r="380" customFormat="false" ht="15" hidden="false" customHeight="false" outlineLevel="0" collapsed="false">
      <c r="A380" s="3" t="s">
        <v>253</v>
      </c>
      <c r="B380" s="4" t="n">
        <v>111</v>
      </c>
      <c r="C380" s="4" t="n">
        <v>142</v>
      </c>
      <c r="D380" s="4" t="s">
        <v>342</v>
      </c>
      <c r="E380" s="4" t="n">
        <v>8.16E-015</v>
      </c>
      <c r="F380" s="3" t="s">
        <v>425</v>
      </c>
    </row>
    <row r="381" customFormat="false" ht="15" hidden="false" customHeight="false" outlineLevel="0" collapsed="false">
      <c r="A381" s="3" t="s">
        <v>255</v>
      </c>
      <c r="B381" s="4" t="n">
        <v>189</v>
      </c>
      <c r="C381" s="4" t="n">
        <v>220</v>
      </c>
      <c r="D381" s="4" t="s">
        <v>342</v>
      </c>
      <c r="E381" s="4" t="n">
        <v>7.57E-012</v>
      </c>
      <c r="F381" s="3" t="s">
        <v>426</v>
      </c>
    </row>
    <row r="382" customFormat="false" ht="15" hidden="false" customHeight="false" outlineLevel="0" collapsed="false">
      <c r="A382" s="3" t="s">
        <v>257</v>
      </c>
      <c r="B382" s="4" t="n">
        <v>185</v>
      </c>
      <c r="C382" s="4" t="n">
        <v>216</v>
      </c>
      <c r="D382" s="4" t="s">
        <v>342</v>
      </c>
      <c r="E382" s="4" t="n">
        <v>8.16E-015</v>
      </c>
      <c r="F382" s="3" t="s">
        <v>427</v>
      </c>
    </row>
    <row r="383" customFormat="false" ht="15" hidden="false" customHeight="false" outlineLevel="0" collapsed="false">
      <c r="A383" s="3" t="s">
        <v>259</v>
      </c>
      <c r="B383" s="4" t="n">
        <v>197</v>
      </c>
      <c r="C383" s="4" t="n">
        <v>228</v>
      </c>
      <c r="D383" s="4" t="s">
        <v>342</v>
      </c>
      <c r="E383" s="4" t="n">
        <v>7.11E-013</v>
      </c>
      <c r="F383" s="3" t="s">
        <v>428</v>
      </c>
    </row>
    <row r="384" customFormat="false" ht="15" hidden="false" customHeight="false" outlineLevel="0" collapsed="false">
      <c r="A384" s="3" t="s">
        <v>261</v>
      </c>
      <c r="B384" s="4" t="n">
        <v>188</v>
      </c>
      <c r="C384" s="4" t="n">
        <v>219</v>
      </c>
      <c r="D384" s="4" t="s">
        <v>342</v>
      </c>
      <c r="E384" s="4" t="n">
        <v>8.16E-015</v>
      </c>
      <c r="F384" s="3" t="s">
        <v>429</v>
      </c>
    </row>
    <row r="385" customFormat="false" ht="15" hidden="false" customHeight="false" outlineLevel="0" collapsed="false">
      <c r="A385" s="3" t="s">
        <v>263</v>
      </c>
      <c r="B385" s="4" t="n">
        <v>207</v>
      </c>
      <c r="C385" s="4" t="n">
        <v>238</v>
      </c>
      <c r="D385" s="4" t="s">
        <v>342</v>
      </c>
      <c r="E385" s="4" t="n">
        <v>7.57E-012</v>
      </c>
      <c r="F385" s="3" t="s">
        <v>430</v>
      </c>
    </row>
    <row r="386" customFormat="false" ht="15" hidden="false" customHeight="false" outlineLevel="0" collapsed="false">
      <c r="A386" s="3" t="s">
        <v>265</v>
      </c>
      <c r="B386" s="4" t="n">
        <v>15</v>
      </c>
      <c r="C386" s="4" t="n">
        <v>46</v>
      </c>
      <c r="D386" s="4" t="s">
        <v>342</v>
      </c>
      <c r="E386" s="4" t="n">
        <v>5.91E-011</v>
      </c>
      <c r="F386" s="3" t="s">
        <v>423</v>
      </c>
    </row>
    <row r="387" customFormat="false" ht="15" hidden="false" customHeight="false" outlineLevel="0" collapsed="false">
      <c r="A387" s="3" t="s">
        <v>266</v>
      </c>
      <c r="B387" s="4" t="n">
        <v>362</v>
      </c>
      <c r="C387" s="4" t="n">
        <v>393</v>
      </c>
      <c r="D387" s="4" t="s">
        <v>342</v>
      </c>
      <c r="E387" s="4" t="n">
        <v>8.16E-015</v>
      </c>
      <c r="F387" s="3" t="s">
        <v>429</v>
      </c>
    </row>
    <row r="388" customFormat="false" ht="15" hidden="false" customHeight="false" outlineLevel="0" collapsed="false">
      <c r="A388" s="3" t="s">
        <v>268</v>
      </c>
      <c r="B388" s="4" t="n">
        <v>9</v>
      </c>
      <c r="C388" s="4" t="n">
        <v>38</v>
      </c>
      <c r="D388" s="4" t="s">
        <v>342</v>
      </c>
      <c r="E388" s="4" t="n">
        <v>7.57E-012</v>
      </c>
      <c r="F388" s="3" t="s">
        <v>431</v>
      </c>
    </row>
    <row r="389" customFormat="false" ht="15" hidden="false" customHeight="false" outlineLevel="0" collapsed="false">
      <c r="A389" s="3" t="s">
        <v>270</v>
      </c>
      <c r="B389" s="4" t="n">
        <v>51</v>
      </c>
      <c r="C389" s="4" t="n">
        <v>82</v>
      </c>
      <c r="D389" s="4" t="s">
        <v>342</v>
      </c>
      <c r="E389" s="4" t="n">
        <v>4.68E-011</v>
      </c>
      <c r="F389" s="3" t="s">
        <v>432</v>
      </c>
    </row>
    <row r="390" customFormat="false" ht="15" hidden="false" customHeight="false" outlineLevel="0" collapsed="false">
      <c r="A390" s="3" t="s">
        <v>272</v>
      </c>
      <c r="B390" s="4" t="n">
        <v>46</v>
      </c>
      <c r="C390" s="4" t="n">
        <v>77</v>
      </c>
      <c r="D390" s="4" t="s">
        <v>342</v>
      </c>
      <c r="E390" s="4" t="n">
        <v>1.6E-009</v>
      </c>
      <c r="F390" s="3" t="s">
        <v>433</v>
      </c>
    </row>
    <row r="391" customFormat="false" ht="15" hidden="false" customHeight="false" outlineLevel="0" collapsed="false">
      <c r="A391" s="3" t="s">
        <v>274</v>
      </c>
      <c r="B391" s="4" t="n">
        <v>170</v>
      </c>
      <c r="C391" s="4" t="n">
        <v>201</v>
      </c>
      <c r="D391" s="4" t="s">
        <v>342</v>
      </c>
      <c r="E391" s="4" t="n">
        <v>1.66E-013</v>
      </c>
      <c r="F391" s="3" t="s">
        <v>402</v>
      </c>
    </row>
    <row r="392" customFormat="false" ht="15" hidden="false" customHeight="false" outlineLevel="0" collapsed="false">
      <c r="A392" s="3" t="s">
        <v>275</v>
      </c>
      <c r="B392" s="4" t="n">
        <v>121</v>
      </c>
      <c r="C392" s="4" t="n">
        <v>152</v>
      </c>
      <c r="D392" s="4" t="s">
        <v>342</v>
      </c>
      <c r="E392" s="4" t="n">
        <v>4.68E-011</v>
      </c>
      <c r="F392" s="3" t="s">
        <v>432</v>
      </c>
    </row>
    <row r="393" customFormat="false" ht="15" hidden="false" customHeight="false" outlineLevel="0" collapsed="false">
      <c r="A393" s="3" t="s">
        <v>276</v>
      </c>
      <c r="B393" s="4" t="n">
        <v>194</v>
      </c>
      <c r="C393" s="4" t="n">
        <v>225</v>
      </c>
      <c r="D393" s="4" t="s">
        <v>342</v>
      </c>
      <c r="E393" s="4" t="n">
        <v>8.16E-015</v>
      </c>
      <c r="F393" s="3" t="s">
        <v>434</v>
      </c>
    </row>
    <row r="394" customFormat="false" ht="15" hidden="false" customHeight="false" outlineLevel="0" collapsed="false">
      <c r="A394" s="3" t="s">
        <v>278</v>
      </c>
      <c r="B394" s="4" t="n">
        <v>143</v>
      </c>
      <c r="C394" s="4" t="n">
        <v>174</v>
      </c>
      <c r="D394" s="4" t="s">
        <v>342</v>
      </c>
      <c r="E394" s="4" t="n">
        <v>3.32E-010</v>
      </c>
      <c r="F394" s="3" t="s">
        <v>435</v>
      </c>
    </row>
    <row r="395" customFormat="false" ht="15" hidden="false" customHeight="false" outlineLevel="0" collapsed="false">
      <c r="A395" s="3" t="s">
        <v>280</v>
      </c>
      <c r="B395" s="4" t="n">
        <v>141</v>
      </c>
      <c r="C395" s="4" t="n">
        <v>172</v>
      </c>
      <c r="D395" s="4" t="s">
        <v>342</v>
      </c>
      <c r="E395" s="4" t="n">
        <v>8.16E-015</v>
      </c>
      <c r="F395" s="3" t="s">
        <v>436</v>
      </c>
    </row>
    <row r="396" customFormat="false" ht="15" hidden="false" customHeight="false" outlineLevel="0" collapsed="false">
      <c r="A396" s="3" t="s">
        <v>282</v>
      </c>
      <c r="B396" s="4" t="n">
        <v>51</v>
      </c>
      <c r="C396" s="4" t="n">
        <v>82</v>
      </c>
      <c r="D396" s="4" t="s">
        <v>342</v>
      </c>
      <c r="E396" s="4" t="n">
        <v>3.71E-011</v>
      </c>
      <c r="F396" s="3" t="s">
        <v>437</v>
      </c>
    </row>
    <row r="397" customFormat="false" ht="15" hidden="false" customHeight="false" outlineLevel="0" collapsed="false">
      <c r="A397" s="3" t="s">
        <v>283</v>
      </c>
      <c r="B397" s="4" t="n">
        <v>46</v>
      </c>
      <c r="C397" s="4" t="n">
        <v>77</v>
      </c>
      <c r="D397" s="4" t="s">
        <v>342</v>
      </c>
      <c r="E397" s="4" t="n">
        <v>1.6E-009</v>
      </c>
      <c r="F397" s="3" t="s">
        <v>433</v>
      </c>
    </row>
    <row r="398" customFormat="false" ht="15" hidden="false" customHeight="false" outlineLevel="0" collapsed="false">
      <c r="A398" s="3" t="s">
        <v>285</v>
      </c>
      <c r="B398" s="4" t="n">
        <v>97</v>
      </c>
      <c r="C398" s="4" t="n">
        <v>128</v>
      </c>
      <c r="D398" s="4" t="s">
        <v>342</v>
      </c>
      <c r="E398" s="4" t="n">
        <v>1.6E-009</v>
      </c>
      <c r="F398" s="3" t="s">
        <v>433</v>
      </c>
    </row>
    <row r="399" customFormat="false" ht="15" hidden="false" customHeight="false" outlineLevel="0" collapsed="false">
      <c r="A399" s="3" t="s">
        <v>287</v>
      </c>
      <c r="B399" s="4" t="n">
        <v>51</v>
      </c>
      <c r="C399" s="4" t="n">
        <v>82</v>
      </c>
      <c r="D399" s="4" t="s">
        <v>342</v>
      </c>
      <c r="E399" s="4" t="n">
        <v>4.68E-011</v>
      </c>
      <c r="F399" s="3" t="s">
        <v>432</v>
      </c>
    </row>
    <row r="400" customFormat="false" ht="15" hidden="false" customHeight="false" outlineLevel="0" collapsed="false">
      <c r="A400" s="3" t="s">
        <v>288</v>
      </c>
      <c r="B400" s="4" t="n">
        <v>141</v>
      </c>
      <c r="C400" s="4" t="n">
        <v>172</v>
      </c>
      <c r="D400" s="4" t="s">
        <v>342</v>
      </c>
      <c r="E400" s="4" t="n">
        <v>8.16E-015</v>
      </c>
      <c r="F400" s="3" t="s">
        <v>436</v>
      </c>
    </row>
    <row r="401" customFormat="false" ht="15" hidden="false" customHeight="false" outlineLevel="0" collapsed="false">
      <c r="A401" s="3" t="s">
        <v>289</v>
      </c>
      <c r="B401" s="4" t="n">
        <v>317</v>
      </c>
      <c r="C401" s="4" t="n">
        <v>348</v>
      </c>
      <c r="D401" s="4" t="s">
        <v>342</v>
      </c>
      <c r="E401" s="4" t="n">
        <v>4.18E-011</v>
      </c>
      <c r="F401" s="3" t="s">
        <v>438</v>
      </c>
    </row>
    <row r="402" customFormat="false" ht="15" hidden="false" customHeight="false" outlineLevel="0" collapsed="false">
      <c r="A402" s="3" t="s">
        <v>291</v>
      </c>
      <c r="B402" s="4" t="n">
        <v>49</v>
      </c>
      <c r="C402" s="4" t="n">
        <v>80</v>
      </c>
      <c r="D402" s="4" t="s">
        <v>342</v>
      </c>
      <c r="E402" s="4" t="n">
        <v>3.96E-013</v>
      </c>
      <c r="F402" s="3" t="s">
        <v>439</v>
      </c>
    </row>
    <row r="403" customFormat="false" ht="15" hidden="false" customHeight="false" outlineLevel="0" collapsed="false">
      <c r="A403" s="3" t="s">
        <v>293</v>
      </c>
      <c r="B403" s="4" t="n">
        <v>30</v>
      </c>
      <c r="C403" s="4" t="n">
        <v>61</v>
      </c>
      <c r="D403" s="4" t="s">
        <v>342</v>
      </c>
      <c r="E403" s="4" t="n">
        <v>7.11E-013</v>
      </c>
      <c r="F403" s="3" t="s">
        <v>440</v>
      </c>
    </row>
    <row r="404" customFormat="false" ht="15" hidden="false" customHeight="false" outlineLevel="0" collapsed="false">
      <c r="A404" s="3" t="s">
        <v>295</v>
      </c>
      <c r="B404" s="4" t="n">
        <v>30</v>
      </c>
      <c r="C404" s="4" t="n">
        <v>61</v>
      </c>
      <c r="D404" s="4" t="s">
        <v>342</v>
      </c>
      <c r="E404" s="4" t="n">
        <v>1.26E-011</v>
      </c>
      <c r="F404" s="3" t="s">
        <v>441</v>
      </c>
    </row>
    <row r="405" customFormat="false" ht="15" hidden="false" customHeight="false" outlineLevel="0" collapsed="false">
      <c r="A405" s="3" t="s">
        <v>297</v>
      </c>
      <c r="B405" s="4" t="n">
        <v>28</v>
      </c>
      <c r="C405" s="4" t="n">
        <v>59</v>
      </c>
      <c r="D405" s="4" t="s">
        <v>342</v>
      </c>
      <c r="E405" s="4" t="n">
        <v>7.11E-013</v>
      </c>
      <c r="F405" s="3" t="s">
        <v>440</v>
      </c>
    </row>
    <row r="406" customFormat="false" ht="15" hidden="false" customHeight="false" outlineLevel="0" collapsed="false">
      <c r="A406" s="3" t="s">
        <v>298</v>
      </c>
      <c r="B406" s="4" t="n">
        <v>133</v>
      </c>
      <c r="C406" s="4" t="n">
        <v>164</v>
      </c>
      <c r="D406" s="4" t="s">
        <v>342</v>
      </c>
      <c r="E406" s="4" t="n">
        <v>5.09E-012</v>
      </c>
      <c r="F406" s="3" t="s">
        <v>442</v>
      </c>
    </row>
    <row r="407" customFormat="false" ht="15" hidden="false" customHeight="false" outlineLevel="0" collapsed="false">
      <c r="A407" s="3" t="s">
        <v>300</v>
      </c>
      <c r="B407" s="4" t="n">
        <v>130</v>
      </c>
      <c r="C407" s="4" t="n">
        <v>161</v>
      </c>
      <c r="D407" s="4" t="s">
        <v>342</v>
      </c>
      <c r="E407" s="4" t="n">
        <v>8.16E-015</v>
      </c>
      <c r="F407" s="3" t="s">
        <v>443</v>
      </c>
    </row>
    <row r="408" customFormat="false" ht="15" hidden="false" customHeight="false" outlineLevel="0" collapsed="false">
      <c r="A408" s="3" t="s">
        <v>301</v>
      </c>
      <c r="B408" s="4" t="n">
        <v>133</v>
      </c>
      <c r="C408" s="4" t="n">
        <v>164</v>
      </c>
      <c r="D408" s="4" t="s">
        <v>342</v>
      </c>
      <c r="E408" s="4" t="n">
        <v>5.09E-012</v>
      </c>
      <c r="F408" s="3" t="s">
        <v>442</v>
      </c>
    </row>
    <row r="409" customFormat="false" ht="15" hidden="false" customHeight="false" outlineLevel="0" collapsed="false">
      <c r="A409" s="3" t="s">
        <v>302</v>
      </c>
      <c r="B409" s="4" t="n">
        <v>445</v>
      </c>
      <c r="C409" s="4" t="n">
        <v>476</v>
      </c>
      <c r="D409" s="4" t="s">
        <v>342</v>
      </c>
      <c r="E409" s="4" t="n">
        <v>7.11E-013</v>
      </c>
      <c r="F409" s="3" t="s">
        <v>444</v>
      </c>
    </row>
    <row r="410" customFormat="false" ht="15" hidden="false" customHeight="false" outlineLevel="0" collapsed="false">
      <c r="A410" s="3" t="s">
        <v>304</v>
      </c>
      <c r="B410" s="4" t="n">
        <v>126</v>
      </c>
      <c r="C410" s="4" t="n">
        <v>157</v>
      </c>
      <c r="D410" s="4" t="s">
        <v>342</v>
      </c>
      <c r="E410" s="4" t="n">
        <v>5.09E-012</v>
      </c>
      <c r="F410" s="3" t="s">
        <v>442</v>
      </c>
    </row>
    <row r="411" customFormat="false" ht="15" hidden="false" customHeight="false" outlineLevel="0" collapsed="false">
      <c r="A411" s="3" t="s">
        <v>305</v>
      </c>
      <c r="B411" s="4" t="n">
        <v>133</v>
      </c>
      <c r="C411" s="4" t="n">
        <v>164</v>
      </c>
      <c r="D411" s="4" t="s">
        <v>342</v>
      </c>
      <c r="E411" s="4" t="n">
        <v>5.09E-012</v>
      </c>
      <c r="F411" s="3" t="s">
        <v>442</v>
      </c>
    </row>
    <row r="412" customFormat="false" ht="15" hidden="false" customHeight="false" outlineLevel="0" collapsed="false">
      <c r="A412" s="3" t="s">
        <v>306</v>
      </c>
      <c r="B412" s="4" t="n">
        <v>100</v>
      </c>
      <c r="C412" s="4" t="n">
        <v>131</v>
      </c>
      <c r="D412" s="4" t="s">
        <v>342</v>
      </c>
      <c r="E412" s="4" t="n">
        <v>8.16E-015</v>
      </c>
      <c r="F412" s="3" t="s">
        <v>443</v>
      </c>
    </row>
    <row r="413" customFormat="false" ht="15" hidden="false" customHeight="false" outlineLevel="0" collapsed="false">
      <c r="A413" s="3" t="s">
        <v>307</v>
      </c>
      <c r="B413" s="4" t="n">
        <v>18</v>
      </c>
      <c r="C413" s="4" t="n">
        <v>49</v>
      </c>
      <c r="D413" s="4" t="s">
        <v>342</v>
      </c>
      <c r="E413" s="4" t="n">
        <v>3.96E-013</v>
      </c>
      <c r="F413" s="3" t="s">
        <v>411</v>
      </c>
    </row>
    <row r="414" customFormat="false" ht="15" hidden="false" customHeight="false" outlineLevel="0" collapsed="false">
      <c r="A414" s="3" t="s">
        <v>308</v>
      </c>
      <c r="B414" s="4" t="n">
        <v>147</v>
      </c>
      <c r="C414" s="4" t="n">
        <v>178</v>
      </c>
      <c r="D414" s="4" t="s">
        <v>342</v>
      </c>
      <c r="E414" s="4" t="n">
        <v>5.26E-011</v>
      </c>
      <c r="F414" s="3" t="s">
        <v>445</v>
      </c>
    </row>
    <row r="415" customFormat="false" ht="15" hidden="false" customHeight="false" outlineLevel="0" collapsed="false">
      <c r="A415" s="3" t="s">
        <v>310</v>
      </c>
      <c r="B415" s="4" t="n">
        <v>116</v>
      </c>
      <c r="C415" s="4" t="n">
        <v>147</v>
      </c>
      <c r="D415" s="4" t="s">
        <v>342</v>
      </c>
      <c r="E415" s="4" t="n">
        <v>8.16E-015</v>
      </c>
      <c r="F415" s="3" t="s">
        <v>446</v>
      </c>
    </row>
    <row r="416" customFormat="false" ht="15" hidden="false" customHeight="false" outlineLevel="0" collapsed="false">
      <c r="A416" s="3" t="s">
        <v>312</v>
      </c>
      <c r="B416" s="4" t="n">
        <v>127</v>
      </c>
      <c r="C416" s="4" t="n">
        <v>158</v>
      </c>
      <c r="D416" s="4" t="s">
        <v>342</v>
      </c>
      <c r="E416" s="4" t="n">
        <v>1.66E-013</v>
      </c>
      <c r="F416" s="3" t="s">
        <v>393</v>
      </c>
    </row>
    <row r="417" customFormat="false" ht="15" hidden="false" customHeight="false" outlineLevel="0" collapsed="false">
      <c r="A417" s="3" t="s">
        <v>313</v>
      </c>
      <c r="B417" s="4" t="n">
        <v>208</v>
      </c>
      <c r="C417" s="4" t="n">
        <v>239</v>
      </c>
      <c r="D417" s="4" t="s">
        <v>342</v>
      </c>
      <c r="E417" s="4" t="n">
        <v>5.26E-011</v>
      </c>
      <c r="F417" s="3" t="s">
        <v>445</v>
      </c>
    </row>
    <row r="418" customFormat="false" ht="15" hidden="false" customHeight="false" outlineLevel="0" collapsed="false">
      <c r="A418" s="3" t="s">
        <v>314</v>
      </c>
      <c r="B418" s="4" t="n">
        <v>116</v>
      </c>
      <c r="C418" s="4" t="n">
        <v>147</v>
      </c>
      <c r="D418" s="4" t="s">
        <v>342</v>
      </c>
      <c r="E418" s="4" t="n">
        <v>8.16E-015</v>
      </c>
      <c r="F418" s="3" t="s">
        <v>446</v>
      </c>
    </row>
    <row r="419" customFormat="false" ht="15" hidden="false" customHeight="false" outlineLevel="0" collapsed="false">
      <c r="A419" s="3" t="s">
        <v>315</v>
      </c>
      <c r="B419" s="4" t="n">
        <v>150</v>
      </c>
      <c r="C419" s="4" t="n">
        <v>181</v>
      </c>
      <c r="D419" s="4" t="s">
        <v>342</v>
      </c>
      <c r="E419" s="4" t="n">
        <v>1.66E-013</v>
      </c>
      <c r="F419" s="3" t="s">
        <v>393</v>
      </c>
    </row>
    <row r="420" customFormat="false" ht="15" hidden="false" customHeight="false" outlineLevel="0" collapsed="false">
      <c r="A420" s="3" t="s">
        <v>316</v>
      </c>
      <c r="B420" s="4" t="n">
        <v>130</v>
      </c>
      <c r="C420" s="4" t="n">
        <v>161</v>
      </c>
      <c r="D420" s="4" t="s">
        <v>342</v>
      </c>
      <c r="E420" s="4" t="n">
        <v>5.26E-011</v>
      </c>
      <c r="F420" s="3" t="s">
        <v>445</v>
      </c>
    </row>
    <row r="421" customFormat="false" ht="15" hidden="false" customHeight="false" outlineLevel="0" collapsed="false">
      <c r="A421" s="3" t="s">
        <v>317</v>
      </c>
      <c r="B421" s="4" t="n">
        <v>283</v>
      </c>
      <c r="C421" s="4" t="n">
        <v>314</v>
      </c>
      <c r="D421" s="4" t="s">
        <v>342</v>
      </c>
      <c r="E421" s="4" t="n">
        <v>5.26E-011</v>
      </c>
      <c r="F421" s="3" t="s">
        <v>445</v>
      </c>
    </row>
    <row r="422" customFormat="false" ht="15" hidden="false" customHeight="false" outlineLevel="0" collapsed="false">
      <c r="A422" s="3" t="s">
        <v>318</v>
      </c>
      <c r="B422" s="4" t="n">
        <v>117</v>
      </c>
      <c r="C422" s="4" t="n">
        <v>148</v>
      </c>
      <c r="D422" s="4" t="s">
        <v>342</v>
      </c>
      <c r="E422" s="4" t="n">
        <v>8.16E-015</v>
      </c>
      <c r="F422" s="3" t="s">
        <v>446</v>
      </c>
    </row>
    <row r="423" customFormat="false" ht="15" hidden="false" customHeight="false" outlineLevel="0" collapsed="false">
      <c r="A423" s="3" t="s">
        <v>319</v>
      </c>
      <c r="B423" s="4" t="n">
        <v>115</v>
      </c>
      <c r="C423" s="4" t="n">
        <v>146</v>
      </c>
      <c r="D423" s="4" t="s">
        <v>342</v>
      </c>
      <c r="E423" s="4" t="n">
        <v>8.16E-015</v>
      </c>
      <c r="F423" s="3" t="s">
        <v>446</v>
      </c>
    </row>
    <row r="424" customFormat="false" ht="15" hidden="false" customHeight="false" outlineLevel="0" collapsed="false">
      <c r="A424" s="3" t="s">
        <v>320</v>
      </c>
      <c r="B424" s="4" t="n">
        <v>87</v>
      </c>
      <c r="C424" s="4" t="n">
        <v>118</v>
      </c>
      <c r="D424" s="4" t="s">
        <v>342</v>
      </c>
      <c r="E424" s="4" t="n">
        <v>6.18E-009</v>
      </c>
      <c r="F424" s="3" t="s">
        <v>447</v>
      </c>
    </row>
    <row r="425" customFormat="false" ht="15" hidden="false" customHeight="false" outlineLevel="0" collapsed="false">
      <c r="A425" s="3" t="s">
        <v>322</v>
      </c>
      <c r="B425" s="4" t="n">
        <v>51</v>
      </c>
      <c r="C425" s="4" t="n">
        <v>82</v>
      </c>
      <c r="D425" s="4" t="s">
        <v>342</v>
      </c>
      <c r="E425" s="4" t="n">
        <v>6.18E-009</v>
      </c>
      <c r="F425" s="3" t="s">
        <v>448</v>
      </c>
    </row>
    <row r="426" customFormat="false" ht="15" hidden="false" customHeight="false" outlineLevel="0" collapsed="false">
      <c r="A426" s="3" t="s">
        <v>324</v>
      </c>
      <c r="B426" s="4" t="n">
        <v>86</v>
      </c>
      <c r="C426" s="4" t="n">
        <v>117</v>
      </c>
      <c r="D426" s="4" t="s">
        <v>342</v>
      </c>
      <c r="E426" s="4" t="n">
        <v>6.18E-009</v>
      </c>
      <c r="F426" s="3" t="s">
        <v>449</v>
      </c>
    </row>
    <row r="427" customFormat="false" ht="15" hidden="false" customHeight="false" outlineLevel="0" collapsed="false">
      <c r="A427" s="3" t="s">
        <v>326</v>
      </c>
      <c r="B427" s="4" t="n">
        <v>88</v>
      </c>
      <c r="C427" s="4" t="n">
        <v>119</v>
      </c>
      <c r="D427" s="4" t="s">
        <v>342</v>
      </c>
      <c r="E427" s="4" t="n">
        <v>6.18E-009</v>
      </c>
      <c r="F427" s="3" t="s">
        <v>447</v>
      </c>
    </row>
    <row r="428" customFormat="false" ht="15" hidden="false" customHeight="false" outlineLevel="0" collapsed="false">
      <c r="A428" s="3" t="s">
        <v>327</v>
      </c>
      <c r="B428" s="4" t="n">
        <v>88</v>
      </c>
      <c r="C428" s="4" t="n">
        <v>119</v>
      </c>
      <c r="D428" s="4" t="s">
        <v>342</v>
      </c>
      <c r="E428" s="4" t="n">
        <v>6.18E-009</v>
      </c>
      <c r="F428" s="3" t="s">
        <v>447</v>
      </c>
    </row>
    <row r="429" customFormat="false" ht="15" hidden="false" customHeight="false" outlineLevel="0" collapsed="false">
      <c r="A429" s="3" t="s">
        <v>328</v>
      </c>
      <c r="B429" s="4" t="n">
        <v>82</v>
      </c>
      <c r="C429" s="4" t="n">
        <v>113</v>
      </c>
      <c r="D429" s="4" t="s">
        <v>342</v>
      </c>
      <c r="E429" s="4" t="n">
        <v>6.18E-009</v>
      </c>
      <c r="F429" s="3" t="s">
        <v>450</v>
      </c>
    </row>
    <row r="430" customFormat="false" ht="15" hidden="false" customHeight="false" outlineLevel="0" collapsed="false">
      <c r="A430" s="3" t="s">
        <v>330</v>
      </c>
      <c r="B430" s="4" t="n">
        <v>50</v>
      </c>
      <c r="C430" s="4" t="n">
        <v>81</v>
      </c>
      <c r="D430" s="4" t="s">
        <v>342</v>
      </c>
      <c r="E430" s="4" t="n">
        <v>2.54E-009</v>
      </c>
      <c r="F430" s="3" t="s">
        <v>451</v>
      </c>
    </row>
    <row r="431" customFormat="false" ht="15" hidden="false" customHeight="false" outlineLevel="0" collapsed="false">
      <c r="A431" s="3" t="s">
        <v>332</v>
      </c>
      <c r="B431" s="4" t="n">
        <v>17</v>
      </c>
      <c r="C431" s="4" t="n">
        <v>48</v>
      </c>
      <c r="D431" s="4" t="s">
        <v>342</v>
      </c>
      <c r="E431" s="4" t="n">
        <v>2.54E-009</v>
      </c>
      <c r="F431" s="3" t="s">
        <v>451</v>
      </c>
    </row>
    <row r="432" customFormat="false" ht="15" hidden="false" customHeight="false" outlineLevel="0" collapsed="false">
      <c r="A432" s="3" t="s">
        <v>333</v>
      </c>
      <c r="B432" s="4" t="n">
        <v>86</v>
      </c>
      <c r="C432" s="4" t="n">
        <v>117</v>
      </c>
      <c r="D432" s="4" t="s">
        <v>342</v>
      </c>
      <c r="E432" s="4" t="n">
        <v>6.18E-009</v>
      </c>
      <c r="F432" s="3" t="s">
        <v>449</v>
      </c>
    </row>
    <row r="433" customFormat="false" ht="15" hidden="false" customHeight="false" outlineLevel="0" collapsed="false">
      <c r="A433" s="3" t="s">
        <v>334</v>
      </c>
      <c r="B433" s="4" t="n">
        <v>51</v>
      </c>
      <c r="C433" s="4" t="n">
        <v>82</v>
      </c>
      <c r="D433" s="4" t="s">
        <v>342</v>
      </c>
      <c r="E433" s="4" t="n">
        <v>6.18E-009</v>
      </c>
      <c r="F433" s="3" t="s">
        <v>448</v>
      </c>
    </row>
    <row r="434" customFormat="false" ht="15" hidden="false" customHeight="false" outlineLevel="0" collapsed="false">
      <c r="A434" s="3" t="s">
        <v>336</v>
      </c>
      <c r="B434" s="4" t="n">
        <v>86</v>
      </c>
      <c r="C434" s="4" t="n">
        <v>117</v>
      </c>
      <c r="D434" s="4" t="s">
        <v>342</v>
      </c>
      <c r="E434" s="4" t="n">
        <v>6.18E-009</v>
      </c>
      <c r="F434" s="3" t="s">
        <v>449</v>
      </c>
    </row>
    <row r="435" customFormat="false" ht="15" hidden="false" customHeight="false" outlineLevel="0" collapsed="false">
      <c r="A435" s="3" t="s">
        <v>337</v>
      </c>
      <c r="B435" s="4" t="n">
        <v>106</v>
      </c>
      <c r="C435" s="4" t="n">
        <v>137</v>
      </c>
      <c r="D435" s="4" t="s">
        <v>342</v>
      </c>
      <c r="E435" s="4" t="n">
        <v>1.38E-007</v>
      </c>
      <c r="F435" s="3" t="s">
        <v>452</v>
      </c>
    </row>
    <row r="436" customFormat="false" ht="15" hidden="false" customHeight="false" outlineLevel="0" collapsed="false">
      <c r="A436" s="3" t="s">
        <v>339</v>
      </c>
      <c r="B436" s="4" t="n">
        <v>200</v>
      </c>
      <c r="C436" s="4" t="n">
        <v>231</v>
      </c>
      <c r="D436" s="4" t="s">
        <v>342</v>
      </c>
      <c r="E436" s="4" t="n">
        <v>1.38E-007</v>
      </c>
      <c r="F436" s="3" t="s">
        <v>452</v>
      </c>
    </row>
    <row r="437" customFormat="false" ht="15" hidden="false" customHeight="false" outlineLevel="0" collapsed="false">
      <c r="A437" s="3" t="s">
        <v>340</v>
      </c>
      <c r="B437" s="4" t="n">
        <v>154</v>
      </c>
      <c r="C437" s="4" t="n">
        <v>185</v>
      </c>
      <c r="D437" s="4" t="s">
        <v>342</v>
      </c>
      <c r="E437" s="4" t="n">
        <v>1.38E-007</v>
      </c>
      <c r="F437" s="3" t="s">
        <v>452</v>
      </c>
    </row>
    <row r="438" customFormat="false" ht="15" hidden="false" customHeight="false" outlineLevel="0" collapsed="false">
      <c r="A438" s="3" t="s">
        <v>341</v>
      </c>
      <c r="B438" s="4" t="n">
        <v>104</v>
      </c>
      <c r="C438" s="4" t="n">
        <v>135</v>
      </c>
      <c r="D438" s="4" t="s">
        <v>342</v>
      </c>
      <c r="E438" s="4" t="n">
        <v>1.38E-007</v>
      </c>
      <c r="F438" s="3" t="s">
        <v>452</v>
      </c>
    </row>
    <row r="439" customFormat="false" ht="15" hidden="false" customHeight="false" outlineLevel="0" collapsed="false">
      <c r="A439" s="3" t="s">
        <v>6</v>
      </c>
      <c r="B439" s="4" t="n">
        <v>306</v>
      </c>
      <c r="C439" s="4" t="n">
        <v>341</v>
      </c>
      <c r="D439" s="4" t="s">
        <v>453</v>
      </c>
      <c r="E439" s="4" t="n">
        <v>9.18E-011</v>
      </c>
      <c r="F439" s="3" t="s">
        <v>454</v>
      </c>
    </row>
    <row r="440" customFormat="false" ht="15" hidden="false" customHeight="false" outlineLevel="0" collapsed="false">
      <c r="A440" s="3" t="s">
        <v>9</v>
      </c>
      <c r="B440" s="4" t="n">
        <v>155</v>
      </c>
      <c r="C440" s="4" t="n">
        <v>190</v>
      </c>
      <c r="D440" s="4" t="s">
        <v>453</v>
      </c>
      <c r="E440" s="4" t="n">
        <v>3.3E-011</v>
      </c>
      <c r="F440" s="3" t="s">
        <v>455</v>
      </c>
    </row>
    <row r="441" customFormat="false" ht="15" hidden="false" customHeight="false" outlineLevel="0" collapsed="false">
      <c r="A441" s="3" t="s">
        <v>11</v>
      </c>
      <c r="B441" s="4" t="n">
        <v>155</v>
      </c>
      <c r="C441" s="4" t="n">
        <v>190</v>
      </c>
      <c r="D441" s="4" t="s">
        <v>453</v>
      </c>
      <c r="E441" s="4" t="n">
        <v>3.3E-011</v>
      </c>
      <c r="F441" s="3" t="s">
        <v>455</v>
      </c>
    </row>
    <row r="442" customFormat="false" ht="15" hidden="false" customHeight="false" outlineLevel="0" collapsed="false">
      <c r="A442" s="3" t="s">
        <v>12</v>
      </c>
      <c r="B442" s="4" t="n">
        <v>180</v>
      </c>
      <c r="C442" s="4" t="n">
        <v>215</v>
      </c>
      <c r="D442" s="4" t="s">
        <v>453</v>
      </c>
      <c r="E442" s="4" t="n">
        <v>1.78E-011</v>
      </c>
      <c r="F442" s="3" t="s">
        <v>456</v>
      </c>
    </row>
    <row r="443" customFormat="false" ht="15" hidden="false" customHeight="false" outlineLevel="0" collapsed="false">
      <c r="A443" s="3" t="s">
        <v>14</v>
      </c>
      <c r="B443" s="4" t="n">
        <v>235</v>
      </c>
      <c r="C443" s="4" t="n">
        <v>270</v>
      </c>
      <c r="D443" s="4" t="s">
        <v>453</v>
      </c>
      <c r="E443" s="4" t="n">
        <v>1.78E-011</v>
      </c>
      <c r="F443" s="3" t="s">
        <v>457</v>
      </c>
    </row>
    <row r="444" customFormat="false" ht="15" hidden="false" customHeight="false" outlineLevel="0" collapsed="false">
      <c r="A444" s="3" t="s">
        <v>15</v>
      </c>
      <c r="B444" s="4" t="n">
        <v>157</v>
      </c>
      <c r="C444" s="4" t="n">
        <v>192</v>
      </c>
      <c r="D444" s="4" t="s">
        <v>453</v>
      </c>
      <c r="E444" s="4" t="n">
        <v>2.93E-011</v>
      </c>
      <c r="F444" s="3" t="s">
        <v>458</v>
      </c>
    </row>
    <row r="445" customFormat="false" ht="15" hidden="false" customHeight="false" outlineLevel="0" collapsed="false">
      <c r="A445" s="3" t="s">
        <v>16</v>
      </c>
      <c r="B445" s="4" t="n">
        <v>425</v>
      </c>
      <c r="C445" s="4" t="n">
        <v>460</v>
      </c>
      <c r="D445" s="4" t="s">
        <v>453</v>
      </c>
      <c r="E445" s="4" t="n">
        <v>2.75E-015</v>
      </c>
      <c r="F445" s="3" t="s">
        <v>459</v>
      </c>
    </row>
    <row r="446" customFormat="false" ht="15" hidden="false" customHeight="false" outlineLevel="0" collapsed="false">
      <c r="A446" s="3" t="s">
        <v>18</v>
      </c>
      <c r="B446" s="4" t="n">
        <v>430</v>
      </c>
      <c r="C446" s="4" t="n">
        <v>465</v>
      </c>
      <c r="D446" s="4" t="s">
        <v>453</v>
      </c>
      <c r="E446" s="4" t="n">
        <v>2.75E-015</v>
      </c>
      <c r="F446" s="3" t="s">
        <v>459</v>
      </c>
    </row>
    <row r="447" customFormat="false" ht="15" hidden="false" customHeight="false" outlineLevel="0" collapsed="false">
      <c r="A447" s="3" t="s">
        <v>19</v>
      </c>
      <c r="B447" s="4" t="n">
        <v>420</v>
      </c>
      <c r="C447" s="4" t="n">
        <v>455</v>
      </c>
      <c r="D447" s="4" t="s">
        <v>453</v>
      </c>
      <c r="E447" s="4" t="n">
        <v>4.64E-014</v>
      </c>
      <c r="F447" s="3" t="s">
        <v>460</v>
      </c>
    </row>
    <row r="448" customFormat="false" ht="15" hidden="false" customHeight="false" outlineLevel="0" collapsed="false">
      <c r="A448" s="3" t="s">
        <v>21</v>
      </c>
      <c r="B448" s="4" t="n">
        <v>94</v>
      </c>
      <c r="C448" s="4" t="n">
        <v>129</v>
      </c>
      <c r="D448" s="4" t="s">
        <v>453</v>
      </c>
      <c r="E448" s="4" t="n">
        <v>2.02E-011</v>
      </c>
      <c r="F448" s="3" t="s">
        <v>461</v>
      </c>
    </row>
    <row r="449" customFormat="false" ht="15" hidden="false" customHeight="false" outlineLevel="0" collapsed="false">
      <c r="A449" s="3" t="s">
        <v>23</v>
      </c>
      <c r="B449" s="4" t="n">
        <v>230</v>
      </c>
      <c r="C449" s="4" t="n">
        <v>265</v>
      </c>
      <c r="D449" s="4" t="s">
        <v>453</v>
      </c>
      <c r="E449" s="4" t="n">
        <v>1.26E-010</v>
      </c>
      <c r="F449" s="3" t="s">
        <v>462</v>
      </c>
    </row>
    <row r="450" customFormat="false" ht="15" hidden="false" customHeight="false" outlineLevel="0" collapsed="false">
      <c r="A450" s="3" t="s">
        <v>25</v>
      </c>
      <c r="B450" s="4" t="n">
        <v>425</v>
      </c>
      <c r="C450" s="4" t="n">
        <v>460</v>
      </c>
      <c r="D450" s="4" t="s">
        <v>453</v>
      </c>
      <c r="E450" s="4" t="n">
        <v>6.37E-015</v>
      </c>
      <c r="F450" s="3" t="s">
        <v>463</v>
      </c>
    </row>
    <row r="451" customFormat="false" ht="15" hidden="false" customHeight="false" outlineLevel="0" collapsed="false">
      <c r="A451" s="3" t="s">
        <v>27</v>
      </c>
      <c r="B451" s="4" t="n">
        <v>348</v>
      </c>
      <c r="C451" s="4" t="n">
        <v>383</v>
      </c>
      <c r="D451" s="4" t="s">
        <v>453</v>
      </c>
      <c r="E451" s="4" t="n">
        <v>1.29E-012</v>
      </c>
      <c r="F451" s="3" t="s">
        <v>464</v>
      </c>
    </row>
    <row r="452" customFormat="false" ht="15" hidden="false" customHeight="false" outlineLevel="0" collapsed="false">
      <c r="A452" s="3" t="s">
        <v>29</v>
      </c>
      <c r="B452" s="4" t="n">
        <v>348</v>
      </c>
      <c r="C452" s="4" t="n">
        <v>383</v>
      </c>
      <c r="D452" s="4" t="s">
        <v>453</v>
      </c>
      <c r="E452" s="4" t="n">
        <v>1.29E-012</v>
      </c>
      <c r="F452" s="3" t="s">
        <v>464</v>
      </c>
    </row>
    <row r="453" customFormat="false" ht="15" hidden="false" customHeight="false" outlineLevel="0" collapsed="false">
      <c r="A453" s="3" t="s">
        <v>30</v>
      </c>
      <c r="B453" s="4" t="n">
        <v>348</v>
      </c>
      <c r="C453" s="4" t="n">
        <v>383</v>
      </c>
      <c r="D453" s="4" t="s">
        <v>453</v>
      </c>
      <c r="E453" s="4" t="n">
        <v>1.29E-012</v>
      </c>
      <c r="F453" s="3" t="s">
        <v>464</v>
      </c>
    </row>
    <row r="454" customFormat="false" ht="15" hidden="false" customHeight="false" outlineLevel="0" collapsed="false">
      <c r="A454" s="3" t="s">
        <v>31</v>
      </c>
      <c r="B454" s="4" t="n">
        <v>282</v>
      </c>
      <c r="C454" s="4" t="n">
        <v>317</v>
      </c>
      <c r="D454" s="4" t="s">
        <v>453</v>
      </c>
      <c r="E454" s="4" t="n">
        <v>1.79E-014</v>
      </c>
      <c r="F454" s="3" t="s">
        <v>465</v>
      </c>
    </row>
    <row r="455" customFormat="false" ht="15" hidden="false" customHeight="false" outlineLevel="0" collapsed="false">
      <c r="A455" s="3" t="s">
        <v>33</v>
      </c>
      <c r="B455" s="4" t="n">
        <v>156</v>
      </c>
      <c r="C455" s="4" t="n">
        <v>191</v>
      </c>
      <c r="D455" s="4" t="s">
        <v>453</v>
      </c>
      <c r="E455" s="4" t="n">
        <v>1.56E-011</v>
      </c>
      <c r="F455" s="3" t="s">
        <v>466</v>
      </c>
    </row>
    <row r="456" customFormat="false" ht="15" hidden="false" customHeight="false" outlineLevel="0" collapsed="false">
      <c r="A456" s="3" t="s">
        <v>35</v>
      </c>
      <c r="B456" s="4" t="n">
        <v>215</v>
      </c>
      <c r="C456" s="4" t="n">
        <v>250</v>
      </c>
      <c r="D456" s="4" t="s">
        <v>453</v>
      </c>
      <c r="E456" s="4" t="n">
        <v>3.74E-010</v>
      </c>
      <c r="F456" s="3" t="s">
        <v>467</v>
      </c>
    </row>
    <row r="457" customFormat="false" ht="15" hidden="false" customHeight="false" outlineLevel="0" collapsed="false">
      <c r="A457" s="3" t="s">
        <v>36</v>
      </c>
      <c r="B457" s="4" t="n">
        <v>296</v>
      </c>
      <c r="C457" s="4" t="n">
        <v>331</v>
      </c>
      <c r="D457" s="4" t="s">
        <v>453</v>
      </c>
      <c r="E457" s="4" t="n">
        <v>1.79E-014</v>
      </c>
      <c r="F457" s="3" t="s">
        <v>468</v>
      </c>
    </row>
    <row r="458" customFormat="false" ht="15" hidden="false" customHeight="false" outlineLevel="0" collapsed="false">
      <c r="A458" s="3" t="s">
        <v>37</v>
      </c>
      <c r="B458" s="4" t="n">
        <v>153</v>
      </c>
      <c r="C458" s="4" t="n">
        <v>188</v>
      </c>
      <c r="D458" s="4" t="s">
        <v>453</v>
      </c>
      <c r="E458" s="4" t="n">
        <v>1.56E-011</v>
      </c>
      <c r="F458" s="3" t="s">
        <v>469</v>
      </c>
    </row>
    <row r="459" customFormat="false" ht="15" hidden="false" customHeight="false" outlineLevel="0" collapsed="false">
      <c r="A459" s="3" t="s">
        <v>38</v>
      </c>
      <c r="B459" s="4" t="n">
        <v>312</v>
      </c>
      <c r="C459" s="4" t="n">
        <v>347</v>
      </c>
      <c r="D459" s="4" t="s">
        <v>453</v>
      </c>
      <c r="E459" s="4" t="n">
        <v>1.26E-010</v>
      </c>
      <c r="F459" s="3" t="s">
        <v>470</v>
      </c>
    </row>
    <row r="460" customFormat="false" ht="15" hidden="false" customHeight="false" outlineLevel="0" collapsed="false">
      <c r="A460" s="3" t="s">
        <v>40</v>
      </c>
      <c r="B460" s="4" t="n">
        <v>294</v>
      </c>
      <c r="C460" s="4" t="n">
        <v>329</v>
      </c>
      <c r="D460" s="4" t="s">
        <v>453</v>
      </c>
      <c r="E460" s="4" t="n">
        <v>3.08E-013</v>
      </c>
      <c r="F460" s="3" t="s">
        <v>471</v>
      </c>
    </row>
    <row r="461" customFormat="false" ht="15" hidden="false" customHeight="false" outlineLevel="0" collapsed="false">
      <c r="A461" s="3" t="s">
        <v>41</v>
      </c>
      <c r="B461" s="4" t="n">
        <v>341</v>
      </c>
      <c r="C461" s="4" t="n">
        <v>376</v>
      </c>
      <c r="D461" s="4" t="s">
        <v>453</v>
      </c>
      <c r="E461" s="4" t="n">
        <v>6.37E-015</v>
      </c>
      <c r="F461" s="3" t="s">
        <v>463</v>
      </c>
    </row>
    <row r="462" customFormat="false" ht="15" hidden="false" customHeight="false" outlineLevel="0" collapsed="false">
      <c r="A462" s="3" t="s">
        <v>43</v>
      </c>
      <c r="B462" s="4" t="n">
        <v>163</v>
      </c>
      <c r="C462" s="4" t="n">
        <v>198</v>
      </c>
      <c r="D462" s="4" t="s">
        <v>453</v>
      </c>
      <c r="E462" s="4" t="n">
        <v>1.56E-011</v>
      </c>
      <c r="F462" s="3" t="s">
        <v>466</v>
      </c>
    </row>
    <row r="463" customFormat="false" ht="15" hidden="false" customHeight="false" outlineLevel="0" collapsed="false">
      <c r="A463" s="3" t="s">
        <v>44</v>
      </c>
      <c r="B463" s="4" t="n">
        <v>288</v>
      </c>
      <c r="C463" s="4" t="n">
        <v>323</v>
      </c>
      <c r="D463" s="4" t="s">
        <v>453</v>
      </c>
      <c r="E463" s="4" t="n">
        <v>1.26E-010</v>
      </c>
      <c r="F463" s="3" t="s">
        <v>470</v>
      </c>
    </row>
    <row r="464" customFormat="false" ht="15" hidden="false" customHeight="false" outlineLevel="0" collapsed="false">
      <c r="A464" s="3" t="s">
        <v>45</v>
      </c>
      <c r="B464" s="4" t="n">
        <v>196</v>
      </c>
      <c r="C464" s="4" t="n">
        <v>231</v>
      </c>
      <c r="D464" s="4" t="s">
        <v>453</v>
      </c>
      <c r="E464" s="4" t="n">
        <v>3.35E-012</v>
      </c>
      <c r="F464" s="3" t="s">
        <v>472</v>
      </c>
    </row>
    <row r="465" customFormat="false" ht="15" hidden="false" customHeight="false" outlineLevel="0" collapsed="false">
      <c r="A465" s="3" t="s">
        <v>47</v>
      </c>
      <c r="B465" s="4" t="n">
        <v>250</v>
      </c>
      <c r="C465" s="4" t="n">
        <v>285</v>
      </c>
      <c r="D465" s="4" t="s">
        <v>453</v>
      </c>
      <c r="E465" s="4" t="n">
        <v>3.3E-011</v>
      </c>
      <c r="F465" s="3" t="s">
        <v>473</v>
      </c>
    </row>
    <row r="466" customFormat="false" ht="15" hidden="false" customHeight="false" outlineLevel="0" collapsed="false">
      <c r="A466" s="3" t="s">
        <v>49</v>
      </c>
      <c r="B466" s="4" t="n">
        <v>197</v>
      </c>
      <c r="C466" s="4" t="n">
        <v>232</v>
      </c>
      <c r="D466" s="4" t="s">
        <v>453</v>
      </c>
      <c r="E466" s="4" t="n">
        <v>3.35E-012</v>
      </c>
      <c r="F466" s="3" t="s">
        <v>472</v>
      </c>
    </row>
    <row r="467" customFormat="false" ht="15" hidden="false" customHeight="false" outlineLevel="0" collapsed="false">
      <c r="A467" s="3" t="s">
        <v>50</v>
      </c>
      <c r="B467" s="4" t="n">
        <v>634</v>
      </c>
      <c r="C467" s="4" t="n">
        <v>669</v>
      </c>
      <c r="D467" s="4" t="s">
        <v>453</v>
      </c>
      <c r="E467" s="4" t="n">
        <v>3.3E-011</v>
      </c>
      <c r="F467" s="3" t="s">
        <v>473</v>
      </c>
    </row>
    <row r="468" customFormat="false" ht="15" hidden="false" customHeight="false" outlineLevel="0" collapsed="false">
      <c r="A468" s="3" t="s">
        <v>51</v>
      </c>
      <c r="B468" s="4" t="n">
        <v>135</v>
      </c>
      <c r="C468" s="4" t="n">
        <v>170</v>
      </c>
      <c r="D468" s="4" t="s">
        <v>453</v>
      </c>
      <c r="E468" s="4" t="n">
        <v>1.55E-010</v>
      </c>
      <c r="F468" s="3" t="s">
        <v>474</v>
      </c>
    </row>
    <row r="469" customFormat="false" ht="15" hidden="false" customHeight="false" outlineLevel="0" collapsed="false">
      <c r="A469" s="3" t="s">
        <v>53</v>
      </c>
      <c r="B469" s="4" t="n">
        <v>134</v>
      </c>
      <c r="C469" s="4" t="n">
        <v>169</v>
      </c>
      <c r="D469" s="4" t="s">
        <v>453</v>
      </c>
      <c r="E469" s="4" t="n">
        <v>1.55E-010</v>
      </c>
      <c r="F469" s="3" t="s">
        <v>474</v>
      </c>
    </row>
    <row r="470" customFormat="false" ht="15" hidden="false" customHeight="false" outlineLevel="0" collapsed="false">
      <c r="A470" s="3" t="s">
        <v>54</v>
      </c>
      <c r="B470" s="4" t="n">
        <v>248</v>
      </c>
      <c r="C470" s="4" t="n">
        <v>283</v>
      </c>
      <c r="D470" s="4" t="s">
        <v>453</v>
      </c>
      <c r="E470" s="4" t="n">
        <v>1.29E-012</v>
      </c>
      <c r="F470" s="3" t="s">
        <v>475</v>
      </c>
    </row>
    <row r="471" customFormat="false" ht="15" hidden="false" customHeight="false" outlineLevel="0" collapsed="false">
      <c r="A471" s="3" t="s">
        <v>56</v>
      </c>
      <c r="B471" s="4" t="n">
        <v>289</v>
      </c>
      <c r="C471" s="4" t="n">
        <v>324</v>
      </c>
      <c r="D471" s="4" t="s">
        <v>453</v>
      </c>
      <c r="E471" s="4" t="n">
        <v>4.64E-014</v>
      </c>
      <c r="F471" s="3" t="s">
        <v>476</v>
      </c>
    </row>
    <row r="472" customFormat="false" ht="15" hidden="false" customHeight="false" outlineLevel="0" collapsed="false">
      <c r="A472" s="3" t="s">
        <v>57</v>
      </c>
      <c r="B472" s="4" t="n">
        <v>152</v>
      </c>
      <c r="C472" s="4" t="n">
        <v>187</v>
      </c>
      <c r="D472" s="4" t="s">
        <v>453</v>
      </c>
      <c r="E472" s="4" t="n">
        <v>3.3E-011</v>
      </c>
      <c r="F472" s="3" t="s">
        <v>477</v>
      </c>
    </row>
    <row r="473" customFormat="false" ht="15" hidden="false" customHeight="false" outlineLevel="0" collapsed="false">
      <c r="A473" s="3" t="s">
        <v>58</v>
      </c>
      <c r="B473" s="4" t="n">
        <v>136</v>
      </c>
      <c r="C473" s="4" t="n">
        <v>171</v>
      </c>
      <c r="D473" s="4" t="s">
        <v>453</v>
      </c>
      <c r="E473" s="4" t="n">
        <v>1.05E-011</v>
      </c>
      <c r="F473" s="3" t="s">
        <v>478</v>
      </c>
    </row>
    <row r="474" customFormat="false" ht="15" hidden="false" customHeight="false" outlineLevel="0" collapsed="false">
      <c r="A474" s="3" t="s">
        <v>60</v>
      </c>
      <c r="B474" s="4" t="n">
        <v>249</v>
      </c>
      <c r="C474" s="4" t="n">
        <v>284</v>
      </c>
      <c r="D474" s="4" t="s">
        <v>453</v>
      </c>
      <c r="E474" s="4" t="n">
        <v>1.29E-012</v>
      </c>
      <c r="F474" s="3" t="s">
        <v>475</v>
      </c>
    </row>
    <row r="475" customFormat="false" ht="15" hidden="false" customHeight="false" outlineLevel="0" collapsed="false">
      <c r="A475" s="3" t="s">
        <v>61</v>
      </c>
      <c r="B475" s="4" t="n">
        <v>136</v>
      </c>
      <c r="C475" s="4" t="n">
        <v>171</v>
      </c>
      <c r="D475" s="4" t="s">
        <v>453</v>
      </c>
      <c r="E475" s="4" t="n">
        <v>1.05E-011</v>
      </c>
      <c r="F475" s="3" t="s">
        <v>478</v>
      </c>
    </row>
    <row r="476" customFormat="false" ht="15" hidden="false" customHeight="false" outlineLevel="0" collapsed="false">
      <c r="A476" s="3" t="s">
        <v>62</v>
      </c>
      <c r="B476" s="4" t="n">
        <v>253</v>
      </c>
      <c r="C476" s="4" t="n">
        <v>288</v>
      </c>
      <c r="D476" s="4" t="s">
        <v>453</v>
      </c>
      <c r="E476" s="4" t="n">
        <v>1.29E-012</v>
      </c>
      <c r="F476" s="3" t="s">
        <v>479</v>
      </c>
    </row>
    <row r="477" customFormat="false" ht="15" hidden="false" customHeight="false" outlineLevel="0" collapsed="false">
      <c r="A477" s="3" t="s">
        <v>63</v>
      </c>
      <c r="B477" s="4" t="n">
        <v>308</v>
      </c>
      <c r="C477" s="4" t="n">
        <v>343</v>
      </c>
      <c r="D477" s="4" t="s">
        <v>453</v>
      </c>
      <c r="E477" s="4" t="n">
        <v>9.18E-011</v>
      </c>
      <c r="F477" s="3" t="s">
        <v>454</v>
      </c>
    </row>
    <row r="478" customFormat="false" ht="15" hidden="false" customHeight="false" outlineLevel="0" collapsed="false">
      <c r="A478" s="3" t="s">
        <v>64</v>
      </c>
      <c r="B478" s="4" t="n">
        <v>427</v>
      </c>
      <c r="C478" s="4" t="n">
        <v>462</v>
      </c>
      <c r="D478" s="4" t="s">
        <v>453</v>
      </c>
      <c r="E478" s="4" t="n">
        <v>6.37E-015</v>
      </c>
      <c r="F478" s="3" t="s">
        <v>463</v>
      </c>
    </row>
    <row r="479" customFormat="false" ht="15" hidden="false" customHeight="false" outlineLevel="0" collapsed="false">
      <c r="A479" s="3" t="s">
        <v>65</v>
      </c>
      <c r="B479" s="4" t="n">
        <v>188</v>
      </c>
      <c r="C479" s="4" t="n">
        <v>223</v>
      </c>
      <c r="D479" s="4" t="s">
        <v>453</v>
      </c>
      <c r="E479" s="4" t="n">
        <v>2.46E-012</v>
      </c>
      <c r="F479" s="3" t="s">
        <v>480</v>
      </c>
    </row>
    <row r="480" customFormat="false" ht="15" hidden="false" customHeight="false" outlineLevel="0" collapsed="false">
      <c r="A480" s="3" t="s">
        <v>67</v>
      </c>
      <c r="B480" s="4" t="n">
        <v>329</v>
      </c>
      <c r="C480" s="4" t="n">
        <v>364</v>
      </c>
      <c r="D480" s="4" t="s">
        <v>453</v>
      </c>
      <c r="E480" s="4" t="n">
        <v>6.37E-015</v>
      </c>
      <c r="F480" s="3" t="s">
        <v>463</v>
      </c>
    </row>
    <row r="481" customFormat="false" ht="15" hidden="false" customHeight="false" outlineLevel="0" collapsed="false">
      <c r="A481" s="3" t="s">
        <v>68</v>
      </c>
      <c r="B481" s="4" t="n">
        <v>348</v>
      </c>
      <c r="C481" s="4" t="n">
        <v>383</v>
      </c>
      <c r="D481" s="4" t="s">
        <v>453</v>
      </c>
      <c r="E481" s="4" t="n">
        <v>9.18E-011</v>
      </c>
      <c r="F481" s="3" t="s">
        <v>481</v>
      </c>
    </row>
    <row r="482" customFormat="false" ht="15" hidden="false" customHeight="false" outlineLevel="0" collapsed="false">
      <c r="A482" s="3" t="s">
        <v>70</v>
      </c>
      <c r="B482" s="4" t="n">
        <v>72</v>
      </c>
      <c r="C482" s="4" t="n">
        <v>107</v>
      </c>
      <c r="D482" s="4" t="s">
        <v>453</v>
      </c>
      <c r="E482" s="4" t="n">
        <v>5.91E-010</v>
      </c>
      <c r="F482" s="3" t="s">
        <v>482</v>
      </c>
    </row>
    <row r="483" customFormat="false" ht="15" hidden="false" customHeight="false" outlineLevel="0" collapsed="false">
      <c r="A483" s="3" t="s">
        <v>72</v>
      </c>
      <c r="B483" s="4" t="n">
        <v>171</v>
      </c>
      <c r="C483" s="4" t="n">
        <v>206</v>
      </c>
      <c r="D483" s="4" t="s">
        <v>453</v>
      </c>
      <c r="E483" s="4" t="n">
        <v>3.67E-009</v>
      </c>
      <c r="F483" s="3" t="s">
        <v>483</v>
      </c>
    </row>
    <row r="484" customFormat="false" ht="15" hidden="false" customHeight="false" outlineLevel="0" collapsed="false">
      <c r="A484" s="3" t="s">
        <v>74</v>
      </c>
      <c r="B484" s="4" t="n">
        <v>140</v>
      </c>
      <c r="C484" s="4" t="n">
        <v>175</v>
      </c>
      <c r="D484" s="4" t="s">
        <v>453</v>
      </c>
      <c r="E484" s="4" t="n">
        <v>3.67E-009</v>
      </c>
      <c r="F484" s="3" t="s">
        <v>484</v>
      </c>
    </row>
    <row r="485" customFormat="false" ht="15" hidden="false" customHeight="false" outlineLevel="0" collapsed="false">
      <c r="A485" s="3" t="s">
        <v>76</v>
      </c>
      <c r="B485" s="4" t="n">
        <v>223</v>
      </c>
      <c r="C485" s="4" t="n">
        <v>258</v>
      </c>
      <c r="D485" s="4" t="s">
        <v>453</v>
      </c>
      <c r="E485" s="4" t="n">
        <v>3.67E-009</v>
      </c>
      <c r="F485" s="3" t="s">
        <v>485</v>
      </c>
    </row>
    <row r="486" customFormat="false" ht="15" hidden="false" customHeight="false" outlineLevel="0" collapsed="false">
      <c r="A486" s="3" t="s">
        <v>77</v>
      </c>
      <c r="B486" s="4" t="n">
        <v>173</v>
      </c>
      <c r="C486" s="4" t="n">
        <v>208</v>
      </c>
      <c r="D486" s="4" t="s">
        <v>453</v>
      </c>
      <c r="E486" s="4" t="n">
        <v>1.29E-012</v>
      </c>
      <c r="F486" s="3" t="s">
        <v>486</v>
      </c>
    </row>
    <row r="487" customFormat="false" ht="15" hidden="false" customHeight="false" outlineLevel="0" collapsed="false">
      <c r="A487" s="3" t="s">
        <v>82</v>
      </c>
      <c r="B487" s="4" t="n">
        <v>135</v>
      </c>
      <c r="C487" s="4" t="n">
        <v>170</v>
      </c>
      <c r="D487" s="4" t="s">
        <v>453</v>
      </c>
      <c r="E487" s="4" t="n">
        <v>2.54E-013</v>
      </c>
      <c r="F487" s="3" t="s">
        <v>487</v>
      </c>
    </row>
    <row r="488" customFormat="false" ht="15" hidden="false" customHeight="false" outlineLevel="0" collapsed="false">
      <c r="A488" s="3" t="s">
        <v>84</v>
      </c>
      <c r="B488" s="4" t="n">
        <v>164</v>
      </c>
      <c r="C488" s="4" t="n">
        <v>199</v>
      </c>
      <c r="D488" s="4" t="s">
        <v>453</v>
      </c>
      <c r="E488" s="4" t="n">
        <v>2.54E-013</v>
      </c>
      <c r="F488" s="3" t="s">
        <v>487</v>
      </c>
    </row>
    <row r="489" customFormat="false" ht="15" hidden="false" customHeight="false" outlineLevel="0" collapsed="false">
      <c r="A489" s="3" t="s">
        <v>89</v>
      </c>
      <c r="B489" s="4" t="n">
        <v>82</v>
      </c>
      <c r="C489" s="4" t="n">
        <v>117</v>
      </c>
      <c r="D489" s="4" t="s">
        <v>453</v>
      </c>
      <c r="E489" s="4" t="n">
        <v>4.18E-011</v>
      </c>
      <c r="F489" s="3" t="s">
        <v>488</v>
      </c>
    </row>
    <row r="490" customFormat="false" ht="15" hidden="false" customHeight="false" outlineLevel="0" collapsed="false">
      <c r="A490" s="3" t="s">
        <v>91</v>
      </c>
      <c r="B490" s="4" t="n">
        <v>156</v>
      </c>
      <c r="C490" s="4" t="n">
        <v>191</v>
      </c>
      <c r="D490" s="4" t="s">
        <v>453</v>
      </c>
      <c r="E490" s="4" t="n">
        <v>2.54E-013</v>
      </c>
      <c r="F490" s="3" t="s">
        <v>487</v>
      </c>
    </row>
    <row r="491" customFormat="false" ht="15" hidden="false" customHeight="false" outlineLevel="0" collapsed="false">
      <c r="A491" s="3" t="s">
        <v>92</v>
      </c>
      <c r="B491" s="4" t="n">
        <v>101</v>
      </c>
      <c r="C491" s="4" t="n">
        <v>136</v>
      </c>
      <c r="D491" s="4" t="s">
        <v>453</v>
      </c>
      <c r="E491" s="4" t="n">
        <v>1.18E-009</v>
      </c>
      <c r="F491" s="3" t="s">
        <v>489</v>
      </c>
    </row>
    <row r="492" customFormat="false" ht="15" hidden="false" customHeight="false" outlineLevel="0" collapsed="false">
      <c r="A492" s="3" t="s">
        <v>99</v>
      </c>
      <c r="B492" s="4" t="n">
        <v>101</v>
      </c>
      <c r="C492" s="4" t="n">
        <v>136</v>
      </c>
      <c r="D492" s="4" t="s">
        <v>453</v>
      </c>
      <c r="E492" s="4" t="n">
        <v>1.18E-009</v>
      </c>
      <c r="F492" s="3" t="s">
        <v>489</v>
      </c>
    </row>
    <row r="493" customFormat="false" ht="15" hidden="false" customHeight="false" outlineLevel="0" collapsed="false">
      <c r="A493" s="3" t="s">
        <v>101</v>
      </c>
      <c r="B493" s="4" t="n">
        <v>201</v>
      </c>
      <c r="C493" s="4" t="n">
        <v>236</v>
      </c>
      <c r="D493" s="4" t="s">
        <v>453</v>
      </c>
      <c r="E493" s="4" t="n">
        <v>5.23E-012</v>
      </c>
      <c r="F493" s="3" t="s">
        <v>490</v>
      </c>
    </row>
    <row r="494" customFormat="false" ht="15" hidden="false" customHeight="false" outlineLevel="0" collapsed="false">
      <c r="A494" s="3" t="s">
        <v>103</v>
      </c>
      <c r="B494" s="4" t="n">
        <v>202</v>
      </c>
      <c r="C494" s="4" t="n">
        <v>237</v>
      </c>
      <c r="D494" s="4" t="s">
        <v>453</v>
      </c>
      <c r="E494" s="4" t="n">
        <v>5.23E-012</v>
      </c>
      <c r="F494" s="3" t="s">
        <v>490</v>
      </c>
    </row>
    <row r="495" customFormat="false" ht="15" hidden="false" customHeight="false" outlineLevel="0" collapsed="false">
      <c r="A495" s="3" t="s">
        <v>104</v>
      </c>
      <c r="B495" s="4" t="n">
        <v>123</v>
      </c>
      <c r="C495" s="4" t="n">
        <v>158</v>
      </c>
      <c r="D495" s="4" t="s">
        <v>453</v>
      </c>
      <c r="E495" s="4" t="n">
        <v>2.29E-011</v>
      </c>
      <c r="F495" s="3" t="s">
        <v>491</v>
      </c>
    </row>
    <row r="496" customFormat="false" ht="15" hidden="false" customHeight="false" outlineLevel="0" collapsed="false">
      <c r="A496" s="3" t="s">
        <v>106</v>
      </c>
      <c r="B496" s="4" t="n">
        <v>140</v>
      </c>
      <c r="C496" s="4" t="n">
        <v>175</v>
      </c>
      <c r="D496" s="4" t="s">
        <v>453</v>
      </c>
      <c r="E496" s="4" t="n">
        <v>4.63E-009</v>
      </c>
      <c r="F496" s="3" t="s">
        <v>492</v>
      </c>
    </row>
    <row r="497" customFormat="false" ht="15" hidden="false" customHeight="false" outlineLevel="0" collapsed="false">
      <c r="A497" s="3" t="s">
        <v>108</v>
      </c>
      <c r="B497" s="4" t="n">
        <v>106</v>
      </c>
      <c r="C497" s="4" t="n">
        <v>141</v>
      </c>
      <c r="D497" s="4" t="s">
        <v>453</v>
      </c>
      <c r="E497" s="4" t="n">
        <v>4.18E-011</v>
      </c>
      <c r="F497" s="3" t="s">
        <v>493</v>
      </c>
    </row>
    <row r="498" customFormat="false" ht="15" hidden="false" customHeight="false" outlineLevel="0" collapsed="false">
      <c r="A498" s="3" t="s">
        <v>110</v>
      </c>
      <c r="B498" s="4" t="n">
        <v>266</v>
      </c>
      <c r="C498" s="4" t="n">
        <v>301</v>
      </c>
      <c r="D498" s="4" t="s">
        <v>453</v>
      </c>
      <c r="E498" s="4" t="n">
        <v>1.39E-014</v>
      </c>
      <c r="F498" s="3" t="s">
        <v>494</v>
      </c>
    </row>
    <row r="499" customFormat="false" ht="15" hidden="false" customHeight="false" outlineLevel="0" collapsed="false">
      <c r="A499" s="3" t="s">
        <v>112</v>
      </c>
      <c r="B499" s="4" t="n">
        <v>106</v>
      </c>
      <c r="C499" s="4" t="n">
        <v>141</v>
      </c>
      <c r="D499" s="4" t="s">
        <v>453</v>
      </c>
      <c r="E499" s="4" t="n">
        <v>4.18E-011</v>
      </c>
      <c r="F499" s="3" t="s">
        <v>493</v>
      </c>
    </row>
    <row r="500" customFormat="false" ht="15" hidden="false" customHeight="false" outlineLevel="0" collapsed="false">
      <c r="A500" s="3" t="s">
        <v>113</v>
      </c>
      <c r="B500" s="4" t="n">
        <v>225</v>
      </c>
      <c r="C500" s="4" t="n">
        <v>260</v>
      </c>
      <c r="D500" s="4" t="s">
        <v>453</v>
      </c>
      <c r="E500" s="4" t="n">
        <v>1.9E-010</v>
      </c>
      <c r="F500" s="3" t="s">
        <v>495</v>
      </c>
    </row>
    <row r="501" customFormat="false" ht="15" hidden="false" customHeight="false" outlineLevel="0" collapsed="false">
      <c r="A501" s="3" t="s">
        <v>115</v>
      </c>
      <c r="B501" s="4" t="n">
        <v>268</v>
      </c>
      <c r="C501" s="4" t="n">
        <v>303</v>
      </c>
      <c r="D501" s="4" t="s">
        <v>453</v>
      </c>
      <c r="E501" s="4" t="n">
        <v>1.39E-014</v>
      </c>
      <c r="F501" s="3" t="s">
        <v>494</v>
      </c>
    </row>
    <row r="502" customFormat="false" ht="15" hidden="false" customHeight="false" outlineLevel="0" collapsed="false">
      <c r="A502" s="3" t="s">
        <v>118</v>
      </c>
      <c r="B502" s="4" t="n">
        <v>189</v>
      </c>
      <c r="C502" s="4" t="n">
        <v>224</v>
      </c>
      <c r="D502" s="4" t="s">
        <v>453</v>
      </c>
      <c r="E502" s="4" t="n">
        <v>9.99E-010</v>
      </c>
      <c r="F502" s="3" t="s">
        <v>496</v>
      </c>
    </row>
    <row r="503" customFormat="false" ht="15" hidden="false" customHeight="false" outlineLevel="0" collapsed="false">
      <c r="A503" s="3" t="s">
        <v>122</v>
      </c>
      <c r="B503" s="4" t="n">
        <v>150</v>
      </c>
      <c r="C503" s="4" t="n">
        <v>185</v>
      </c>
      <c r="D503" s="4" t="s">
        <v>453</v>
      </c>
      <c r="E503" s="4" t="n">
        <v>5.27E-011</v>
      </c>
      <c r="F503" s="3" t="s">
        <v>497</v>
      </c>
    </row>
    <row r="504" customFormat="false" ht="15" hidden="false" customHeight="false" outlineLevel="0" collapsed="false">
      <c r="A504" s="3" t="s">
        <v>124</v>
      </c>
      <c r="B504" s="4" t="n">
        <v>321</v>
      </c>
      <c r="C504" s="4" t="n">
        <v>356</v>
      </c>
      <c r="D504" s="4" t="s">
        <v>453</v>
      </c>
      <c r="E504" s="4" t="n">
        <v>5.27E-011</v>
      </c>
      <c r="F504" s="3" t="s">
        <v>497</v>
      </c>
    </row>
    <row r="505" customFormat="false" ht="15" hidden="false" customHeight="false" outlineLevel="0" collapsed="false">
      <c r="A505" s="3" t="s">
        <v>125</v>
      </c>
      <c r="B505" s="4" t="n">
        <v>137</v>
      </c>
      <c r="C505" s="4" t="n">
        <v>172</v>
      </c>
      <c r="D505" s="4" t="s">
        <v>453</v>
      </c>
      <c r="E505" s="4" t="n">
        <v>3.67E-009</v>
      </c>
      <c r="F505" s="3" t="s">
        <v>484</v>
      </c>
    </row>
    <row r="506" customFormat="false" ht="15" hidden="false" customHeight="false" outlineLevel="0" collapsed="false">
      <c r="A506" s="3" t="s">
        <v>126</v>
      </c>
      <c r="B506" s="4" t="n">
        <v>388</v>
      </c>
      <c r="C506" s="4" t="n">
        <v>423</v>
      </c>
      <c r="D506" s="4" t="s">
        <v>453</v>
      </c>
      <c r="E506" s="4" t="n">
        <v>5.83E-014</v>
      </c>
      <c r="F506" s="3" t="s">
        <v>498</v>
      </c>
    </row>
    <row r="507" customFormat="false" ht="15" hidden="false" customHeight="false" outlineLevel="0" collapsed="false">
      <c r="A507" s="3" t="s">
        <v>128</v>
      </c>
      <c r="B507" s="4" t="n">
        <v>152</v>
      </c>
      <c r="C507" s="4" t="n">
        <v>187</v>
      </c>
      <c r="D507" s="4" t="s">
        <v>453</v>
      </c>
      <c r="E507" s="4" t="n">
        <v>2.54E-013</v>
      </c>
      <c r="F507" s="3" t="s">
        <v>499</v>
      </c>
    </row>
    <row r="508" customFormat="false" ht="15" hidden="false" customHeight="false" outlineLevel="0" collapsed="false">
      <c r="A508" s="3" t="s">
        <v>131</v>
      </c>
      <c r="B508" s="4" t="n">
        <v>154</v>
      </c>
      <c r="C508" s="4" t="n">
        <v>189</v>
      </c>
      <c r="D508" s="4" t="s">
        <v>453</v>
      </c>
      <c r="E508" s="4" t="n">
        <v>2.54E-013</v>
      </c>
      <c r="F508" s="3" t="s">
        <v>499</v>
      </c>
    </row>
    <row r="509" customFormat="false" ht="15" hidden="false" customHeight="false" outlineLevel="0" collapsed="false">
      <c r="A509" s="3" t="s">
        <v>133</v>
      </c>
      <c r="B509" s="4" t="n">
        <v>158</v>
      </c>
      <c r="C509" s="4" t="n">
        <v>193</v>
      </c>
      <c r="D509" s="4" t="s">
        <v>453</v>
      </c>
      <c r="E509" s="4" t="n">
        <v>2.54E-013</v>
      </c>
      <c r="F509" s="3" t="s">
        <v>499</v>
      </c>
    </row>
    <row r="510" customFormat="false" ht="15" hidden="false" customHeight="false" outlineLevel="0" collapsed="false">
      <c r="A510" s="3" t="s">
        <v>134</v>
      </c>
      <c r="B510" s="4" t="n">
        <v>135</v>
      </c>
      <c r="C510" s="4" t="n">
        <v>170</v>
      </c>
      <c r="D510" s="4" t="s">
        <v>453</v>
      </c>
      <c r="E510" s="4" t="n">
        <v>2.54E-013</v>
      </c>
      <c r="F510" s="3" t="s">
        <v>499</v>
      </c>
    </row>
    <row r="511" customFormat="false" ht="15" hidden="false" customHeight="false" outlineLevel="0" collapsed="false">
      <c r="A511" s="3" t="s">
        <v>137</v>
      </c>
      <c r="B511" s="4" t="n">
        <v>128</v>
      </c>
      <c r="C511" s="4" t="n">
        <v>163</v>
      </c>
      <c r="D511" s="4" t="s">
        <v>453</v>
      </c>
      <c r="E511" s="4" t="n">
        <v>5.91E-010</v>
      </c>
      <c r="F511" s="3" t="s">
        <v>500</v>
      </c>
    </row>
    <row r="512" customFormat="false" ht="15" hidden="false" customHeight="false" outlineLevel="0" collapsed="false">
      <c r="A512" s="3" t="s">
        <v>139</v>
      </c>
      <c r="B512" s="4" t="n">
        <v>211</v>
      </c>
      <c r="C512" s="4" t="n">
        <v>246</v>
      </c>
      <c r="D512" s="4" t="s">
        <v>453</v>
      </c>
      <c r="E512" s="4" t="n">
        <v>1.4E-010</v>
      </c>
      <c r="F512" s="3" t="s">
        <v>501</v>
      </c>
    </row>
    <row r="513" customFormat="false" ht="15" hidden="false" customHeight="false" outlineLevel="0" collapsed="false">
      <c r="A513" s="3" t="s">
        <v>141</v>
      </c>
      <c r="B513" s="4" t="n">
        <v>82</v>
      </c>
      <c r="C513" s="4" t="n">
        <v>117</v>
      </c>
      <c r="D513" s="4" t="s">
        <v>453</v>
      </c>
      <c r="E513" s="4" t="n">
        <v>4.18E-011</v>
      </c>
      <c r="F513" s="3" t="s">
        <v>502</v>
      </c>
    </row>
    <row r="514" customFormat="false" ht="15" hidden="false" customHeight="false" outlineLevel="0" collapsed="false">
      <c r="A514" s="3" t="s">
        <v>142</v>
      </c>
      <c r="B514" s="4" t="n">
        <v>202</v>
      </c>
      <c r="C514" s="4" t="n">
        <v>237</v>
      </c>
      <c r="D514" s="4" t="s">
        <v>453</v>
      </c>
      <c r="E514" s="4" t="n">
        <v>1.4E-010</v>
      </c>
      <c r="F514" s="3" t="s">
        <v>503</v>
      </c>
    </row>
    <row r="515" customFormat="false" ht="15" hidden="false" customHeight="false" outlineLevel="0" collapsed="false">
      <c r="A515" s="3" t="s">
        <v>143</v>
      </c>
      <c r="B515" s="4" t="n">
        <v>128</v>
      </c>
      <c r="C515" s="4" t="n">
        <v>163</v>
      </c>
      <c r="D515" s="4" t="s">
        <v>453</v>
      </c>
      <c r="E515" s="4" t="n">
        <v>5.91E-010</v>
      </c>
      <c r="F515" s="3" t="s">
        <v>504</v>
      </c>
    </row>
    <row r="516" customFormat="false" ht="15" hidden="false" customHeight="false" outlineLevel="0" collapsed="false">
      <c r="A516" s="3" t="s">
        <v>145</v>
      </c>
      <c r="B516" s="4" t="n">
        <v>128</v>
      </c>
      <c r="C516" s="4" t="n">
        <v>163</v>
      </c>
      <c r="D516" s="4" t="s">
        <v>453</v>
      </c>
      <c r="E516" s="4" t="n">
        <v>5.91E-010</v>
      </c>
      <c r="F516" s="3" t="s">
        <v>504</v>
      </c>
    </row>
    <row r="517" customFormat="false" ht="15" hidden="false" customHeight="false" outlineLevel="0" collapsed="false">
      <c r="A517" s="3" t="s">
        <v>146</v>
      </c>
      <c r="B517" s="4" t="n">
        <v>224</v>
      </c>
      <c r="C517" s="4" t="n">
        <v>259</v>
      </c>
      <c r="D517" s="4" t="s">
        <v>453</v>
      </c>
      <c r="E517" s="4" t="n">
        <v>1.52E-012</v>
      </c>
      <c r="F517" s="3" t="s">
        <v>505</v>
      </c>
    </row>
    <row r="518" customFormat="false" ht="15" hidden="false" customHeight="false" outlineLevel="0" collapsed="false">
      <c r="A518" s="3" t="s">
        <v>150</v>
      </c>
      <c r="B518" s="4" t="n">
        <v>250</v>
      </c>
      <c r="C518" s="4" t="n">
        <v>285</v>
      </c>
      <c r="D518" s="4" t="s">
        <v>453</v>
      </c>
      <c r="E518" s="4" t="n">
        <v>7.06E-010</v>
      </c>
      <c r="F518" s="3" t="s">
        <v>506</v>
      </c>
    </row>
    <row r="519" customFormat="false" ht="15" hidden="false" customHeight="false" outlineLevel="0" collapsed="false">
      <c r="A519" s="3" t="s">
        <v>152</v>
      </c>
      <c r="B519" s="4" t="n">
        <v>224</v>
      </c>
      <c r="C519" s="4" t="n">
        <v>259</v>
      </c>
      <c r="D519" s="4" t="s">
        <v>453</v>
      </c>
      <c r="E519" s="4" t="n">
        <v>1.52E-012</v>
      </c>
      <c r="F519" s="3" t="s">
        <v>505</v>
      </c>
    </row>
    <row r="520" customFormat="false" ht="15" hidden="false" customHeight="false" outlineLevel="0" collapsed="false">
      <c r="A520" s="3" t="s">
        <v>154</v>
      </c>
      <c r="B520" s="4" t="n">
        <v>224</v>
      </c>
      <c r="C520" s="4" t="n">
        <v>259</v>
      </c>
      <c r="D520" s="4" t="s">
        <v>453</v>
      </c>
      <c r="E520" s="4" t="n">
        <v>1.52E-012</v>
      </c>
      <c r="F520" s="3" t="s">
        <v>505</v>
      </c>
    </row>
    <row r="521" customFormat="false" ht="15" hidden="false" customHeight="false" outlineLevel="0" collapsed="false">
      <c r="A521" s="3" t="s">
        <v>156</v>
      </c>
      <c r="B521" s="4" t="n">
        <v>155</v>
      </c>
      <c r="C521" s="4" t="n">
        <v>190</v>
      </c>
      <c r="D521" s="4" t="s">
        <v>453</v>
      </c>
      <c r="E521" s="4" t="n">
        <v>3.73E-013</v>
      </c>
      <c r="F521" s="3" t="s">
        <v>507</v>
      </c>
    </row>
    <row r="522" customFormat="false" ht="15" hidden="false" customHeight="false" outlineLevel="0" collapsed="false">
      <c r="A522" s="3" t="s">
        <v>158</v>
      </c>
      <c r="B522" s="4" t="n">
        <v>82</v>
      </c>
      <c r="C522" s="4" t="n">
        <v>117</v>
      </c>
      <c r="D522" s="4" t="s">
        <v>453</v>
      </c>
      <c r="E522" s="4" t="n">
        <v>4.18E-011</v>
      </c>
      <c r="F522" s="3" t="s">
        <v>502</v>
      </c>
    </row>
    <row r="523" customFormat="false" ht="15" hidden="false" customHeight="false" outlineLevel="0" collapsed="false">
      <c r="A523" s="3" t="s">
        <v>159</v>
      </c>
      <c r="B523" s="4" t="n">
        <v>122</v>
      </c>
      <c r="C523" s="4" t="n">
        <v>157</v>
      </c>
      <c r="D523" s="4" t="s">
        <v>453</v>
      </c>
      <c r="E523" s="4" t="n">
        <v>4.63E-009</v>
      </c>
      <c r="F523" s="3" t="s">
        <v>508</v>
      </c>
    </row>
    <row r="524" customFormat="false" ht="15" hidden="false" customHeight="false" outlineLevel="0" collapsed="false">
      <c r="A524" s="3" t="s">
        <v>160</v>
      </c>
      <c r="B524" s="4" t="n">
        <v>72</v>
      </c>
      <c r="C524" s="4" t="n">
        <v>107</v>
      </c>
      <c r="D524" s="4" t="s">
        <v>453</v>
      </c>
      <c r="E524" s="4" t="n">
        <v>5.91E-010</v>
      </c>
      <c r="F524" s="3" t="s">
        <v>482</v>
      </c>
    </row>
    <row r="525" customFormat="false" ht="15" hidden="false" customHeight="false" outlineLevel="0" collapsed="false">
      <c r="A525" s="3" t="s">
        <v>161</v>
      </c>
      <c r="B525" s="4" t="n">
        <v>87</v>
      </c>
      <c r="C525" s="4" t="n">
        <v>122</v>
      </c>
      <c r="D525" s="4" t="s">
        <v>453</v>
      </c>
      <c r="E525" s="4" t="n">
        <v>2.32E-010</v>
      </c>
      <c r="F525" s="3" t="s">
        <v>509</v>
      </c>
    </row>
    <row r="526" customFormat="false" ht="15" hidden="false" customHeight="false" outlineLevel="0" collapsed="false">
      <c r="A526" s="3" t="s">
        <v>163</v>
      </c>
      <c r="B526" s="4" t="n">
        <v>155</v>
      </c>
      <c r="C526" s="4" t="n">
        <v>190</v>
      </c>
      <c r="D526" s="4" t="s">
        <v>453</v>
      </c>
      <c r="E526" s="4" t="n">
        <v>1.05E-011</v>
      </c>
      <c r="F526" s="3" t="s">
        <v>510</v>
      </c>
    </row>
    <row r="527" customFormat="false" ht="15" hidden="false" customHeight="false" outlineLevel="0" collapsed="false">
      <c r="A527" s="3" t="s">
        <v>165</v>
      </c>
      <c r="B527" s="4" t="n">
        <v>226</v>
      </c>
      <c r="C527" s="4" t="n">
        <v>261</v>
      </c>
      <c r="D527" s="4" t="s">
        <v>453</v>
      </c>
      <c r="E527" s="4" t="n">
        <v>2.59E-011</v>
      </c>
      <c r="F527" s="3" t="s">
        <v>511</v>
      </c>
    </row>
    <row r="528" customFormat="false" ht="15" hidden="false" customHeight="false" outlineLevel="0" collapsed="false">
      <c r="A528" s="3" t="s">
        <v>167</v>
      </c>
      <c r="B528" s="4" t="n">
        <v>169</v>
      </c>
      <c r="C528" s="4" t="n">
        <v>204</v>
      </c>
      <c r="D528" s="4" t="s">
        <v>453</v>
      </c>
      <c r="E528" s="4" t="n">
        <v>2.59E-011</v>
      </c>
      <c r="F528" s="3" t="s">
        <v>511</v>
      </c>
    </row>
    <row r="529" customFormat="false" ht="15" hidden="false" customHeight="false" outlineLevel="0" collapsed="false">
      <c r="A529" s="3" t="s">
        <v>168</v>
      </c>
      <c r="B529" s="4" t="n">
        <v>226</v>
      </c>
      <c r="C529" s="4" t="n">
        <v>261</v>
      </c>
      <c r="D529" s="4" t="s">
        <v>453</v>
      </c>
      <c r="E529" s="4" t="n">
        <v>1.29E-012</v>
      </c>
      <c r="F529" s="3" t="s">
        <v>512</v>
      </c>
    </row>
    <row r="530" customFormat="false" ht="15" hidden="false" customHeight="false" outlineLevel="0" collapsed="false">
      <c r="A530" s="3" t="s">
        <v>170</v>
      </c>
      <c r="B530" s="4" t="n">
        <v>121</v>
      </c>
      <c r="C530" s="4" t="n">
        <v>156</v>
      </c>
      <c r="D530" s="4" t="s">
        <v>453</v>
      </c>
      <c r="E530" s="4" t="n">
        <v>9.18E-012</v>
      </c>
      <c r="F530" s="3" t="s">
        <v>513</v>
      </c>
    </row>
    <row r="531" customFormat="false" ht="15" hidden="false" customHeight="false" outlineLevel="0" collapsed="false">
      <c r="A531" s="3" t="s">
        <v>172</v>
      </c>
      <c r="B531" s="4" t="n">
        <v>95</v>
      </c>
      <c r="C531" s="4" t="n">
        <v>130</v>
      </c>
      <c r="D531" s="4" t="s">
        <v>453</v>
      </c>
      <c r="E531" s="4" t="n">
        <v>2.81E-010</v>
      </c>
      <c r="F531" s="3" t="s">
        <v>514</v>
      </c>
    </row>
    <row r="532" customFormat="false" ht="15" hidden="false" customHeight="false" outlineLevel="0" collapsed="false">
      <c r="A532" s="3" t="s">
        <v>174</v>
      </c>
      <c r="B532" s="4" t="n">
        <v>69</v>
      </c>
      <c r="C532" s="4" t="n">
        <v>104</v>
      </c>
      <c r="D532" s="4" t="s">
        <v>453</v>
      </c>
      <c r="E532" s="4" t="n">
        <v>1.55E-010</v>
      </c>
      <c r="F532" s="3" t="s">
        <v>515</v>
      </c>
    </row>
    <row r="533" customFormat="false" ht="15" hidden="false" customHeight="false" outlineLevel="0" collapsed="false">
      <c r="A533" s="3" t="s">
        <v>176</v>
      </c>
      <c r="B533" s="4" t="n">
        <v>178</v>
      </c>
      <c r="C533" s="4" t="n">
        <v>213</v>
      </c>
      <c r="D533" s="4" t="s">
        <v>453</v>
      </c>
      <c r="E533" s="4" t="n">
        <v>5.23E-012</v>
      </c>
      <c r="F533" s="3" t="s">
        <v>516</v>
      </c>
    </row>
    <row r="534" customFormat="false" ht="15" hidden="false" customHeight="false" outlineLevel="0" collapsed="false">
      <c r="A534" s="3" t="s">
        <v>180</v>
      </c>
      <c r="B534" s="4" t="n">
        <v>116</v>
      </c>
      <c r="C534" s="4" t="n">
        <v>151</v>
      </c>
      <c r="D534" s="4" t="s">
        <v>453</v>
      </c>
      <c r="E534" s="4" t="n">
        <v>5.91E-010</v>
      </c>
      <c r="F534" s="3" t="s">
        <v>517</v>
      </c>
    </row>
    <row r="535" customFormat="false" ht="15" hidden="false" customHeight="false" outlineLevel="0" collapsed="false">
      <c r="A535" s="3" t="s">
        <v>182</v>
      </c>
      <c r="B535" s="4" t="n">
        <v>248</v>
      </c>
      <c r="C535" s="4" t="n">
        <v>283</v>
      </c>
      <c r="D535" s="4" t="s">
        <v>453</v>
      </c>
      <c r="E535" s="4" t="n">
        <v>7.72E-013</v>
      </c>
      <c r="F535" s="3" t="s">
        <v>518</v>
      </c>
    </row>
    <row r="536" customFormat="false" ht="15" hidden="false" customHeight="false" outlineLevel="0" collapsed="false">
      <c r="A536" s="3" t="s">
        <v>184</v>
      </c>
      <c r="B536" s="4" t="n">
        <v>235</v>
      </c>
      <c r="C536" s="4" t="n">
        <v>270</v>
      </c>
      <c r="D536" s="4" t="s">
        <v>453</v>
      </c>
      <c r="E536" s="4" t="n">
        <v>7.72E-013</v>
      </c>
      <c r="F536" s="3" t="s">
        <v>519</v>
      </c>
    </row>
    <row r="537" customFormat="false" ht="15" hidden="false" customHeight="false" outlineLevel="0" collapsed="false">
      <c r="A537" s="3" t="s">
        <v>186</v>
      </c>
      <c r="B537" s="4" t="n">
        <v>210</v>
      </c>
      <c r="C537" s="4" t="n">
        <v>245</v>
      </c>
      <c r="D537" s="4" t="s">
        <v>453</v>
      </c>
      <c r="E537" s="4" t="n">
        <v>6.47E-013</v>
      </c>
      <c r="F537" s="3" t="s">
        <v>520</v>
      </c>
    </row>
    <row r="538" customFormat="false" ht="15" hidden="false" customHeight="false" outlineLevel="0" collapsed="false">
      <c r="A538" s="3" t="s">
        <v>188</v>
      </c>
      <c r="B538" s="4" t="n">
        <v>111</v>
      </c>
      <c r="C538" s="4" t="n">
        <v>146</v>
      </c>
      <c r="D538" s="4" t="s">
        <v>453</v>
      </c>
      <c r="E538" s="4" t="n">
        <v>3.4E-010</v>
      </c>
      <c r="F538" s="3" t="s">
        <v>521</v>
      </c>
    </row>
    <row r="539" customFormat="false" ht="15" hidden="false" customHeight="false" outlineLevel="0" collapsed="false">
      <c r="A539" s="3" t="s">
        <v>190</v>
      </c>
      <c r="B539" s="4" t="n">
        <v>204</v>
      </c>
      <c r="C539" s="4" t="n">
        <v>239</v>
      </c>
      <c r="D539" s="4" t="s">
        <v>453</v>
      </c>
      <c r="E539" s="4" t="n">
        <v>1.09E-012</v>
      </c>
      <c r="F539" s="3" t="s">
        <v>522</v>
      </c>
    </row>
    <row r="540" customFormat="false" ht="15" hidden="false" customHeight="false" outlineLevel="0" collapsed="false">
      <c r="A540" s="3" t="s">
        <v>192</v>
      </c>
      <c r="B540" s="4" t="n">
        <v>161</v>
      </c>
      <c r="C540" s="4" t="n">
        <v>196</v>
      </c>
      <c r="D540" s="4" t="s">
        <v>453</v>
      </c>
      <c r="E540" s="4" t="n">
        <v>9.18E-012</v>
      </c>
      <c r="F540" s="3" t="s">
        <v>513</v>
      </c>
    </row>
    <row r="541" customFormat="false" ht="15" hidden="false" customHeight="false" outlineLevel="0" collapsed="false">
      <c r="A541" s="3" t="s">
        <v>193</v>
      </c>
      <c r="B541" s="4" t="n">
        <v>69</v>
      </c>
      <c r="C541" s="4" t="n">
        <v>104</v>
      </c>
      <c r="D541" s="4" t="s">
        <v>453</v>
      </c>
      <c r="E541" s="4" t="n">
        <v>1.55E-010</v>
      </c>
      <c r="F541" s="3" t="s">
        <v>523</v>
      </c>
    </row>
    <row r="542" customFormat="false" ht="15" hidden="false" customHeight="false" outlineLevel="0" collapsed="false">
      <c r="A542" s="3" t="s">
        <v>195</v>
      </c>
      <c r="B542" s="4" t="n">
        <v>94</v>
      </c>
      <c r="C542" s="4" t="n">
        <v>129</v>
      </c>
      <c r="D542" s="4" t="s">
        <v>453</v>
      </c>
      <c r="E542" s="4" t="n">
        <v>5.91E-010</v>
      </c>
      <c r="F542" s="3" t="s">
        <v>524</v>
      </c>
    </row>
    <row r="543" customFormat="false" ht="15" hidden="false" customHeight="false" outlineLevel="0" collapsed="false">
      <c r="A543" s="3" t="s">
        <v>196</v>
      </c>
      <c r="B543" s="4" t="n">
        <v>234</v>
      </c>
      <c r="C543" s="4" t="n">
        <v>269</v>
      </c>
      <c r="D543" s="4" t="s">
        <v>453</v>
      </c>
      <c r="E543" s="4" t="n">
        <v>7.72E-013</v>
      </c>
      <c r="F543" s="3" t="s">
        <v>519</v>
      </c>
    </row>
    <row r="544" customFormat="false" ht="15" hidden="false" customHeight="false" outlineLevel="0" collapsed="false">
      <c r="A544" s="3" t="s">
        <v>197</v>
      </c>
      <c r="B544" s="4" t="n">
        <v>167</v>
      </c>
      <c r="C544" s="4" t="n">
        <v>202</v>
      </c>
      <c r="D544" s="4" t="s">
        <v>453</v>
      </c>
      <c r="E544" s="4" t="n">
        <v>2.11E-009</v>
      </c>
      <c r="F544" s="3" t="s">
        <v>525</v>
      </c>
    </row>
    <row r="545" customFormat="false" ht="15" hidden="false" customHeight="false" outlineLevel="0" collapsed="false">
      <c r="A545" s="3" t="s">
        <v>199</v>
      </c>
      <c r="B545" s="4" t="n">
        <v>96</v>
      </c>
      <c r="C545" s="4" t="n">
        <v>131</v>
      </c>
      <c r="D545" s="4" t="s">
        <v>453</v>
      </c>
      <c r="E545" s="4" t="n">
        <v>2.81E-010</v>
      </c>
      <c r="F545" s="3" t="s">
        <v>514</v>
      </c>
    </row>
    <row r="546" customFormat="false" ht="15" hidden="false" customHeight="false" outlineLevel="0" collapsed="false">
      <c r="A546" s="3" t="s">
        <v>200</v>
      </c>
      <c r="B546" s="4" t="n">
        <v>336</v>
      </c>
      <c r="C546" s="4" t="n">
        <v>371</v>
      </c>
      <c r="D546" s="4" t="s">
        <v>453</v>
      </c>
      <c r="E546" s="4" t="n">
        <v>5.27E-011</v>
      </c>
      <c r="F546" s="3" t="s">
        <v>526</v>
      </c>
    </row>
    <row r="547" customFormat="false" ht="15" hidden="false" customHeight="false" outlineLevel="0" collapsed="false">
      <c r="A547" s="3" t="s">
        <v>202</v>
      </c>
      <c r="B547" s="4" t="n">
        <v>186</v>
      </c>
      <c r="C547" s="4" t="n">
        <v>221</v>
      </c>
      <c r="D547" s="4" t="s">
        <v>453</v>
      </c>
      <c r="E547" s="4" t="n">
        <v>1.29E-012</v>
      </c>
      <c r="F547" s="3" t="s">
        <v>512</v>
      </c>
    </row>
    <row r="548" customFormat="false" ht="15" hidden="false" customHeight="false" outlineLevel="0" collapsed="false">
      <c r="A548" s="3" t="s">
        <v>203</v>
      </c>
      <c r="B548" s="4" t="n">
        <v>111</v>
      </c>
      <c r="C548" s="4" t="n">
        <v>146</v>
      </c>
      <c r="D548" s="4" t="s">
        <v>453</v>
      </c>
      <c r="E548" s="4" t="n">
        <v>3.4E-010</v>
      </c>
      <c r="F548" s="3" t="s">
        <v>521</v>
      </c>
    </row>
    <row r="549" customFormat="false" ht="15" hidden="false" customHeight="false" outlineLevel="0" collapsed="false">
      <c r="A549" s="3" t="s">
        <v>204</v>
      </c>
      <c r="B549" s="4" t="n">
        <v>166</v>
      </c>
      <c r="C549" s="4" t="n">
        <v>201</v>
      </c>
      <c r="D549" s="4" t="s">
        <v>453</v>
      </c>
      <c r="E549" s="4" t="n">
        <v>2.11E-009</v>
      </c>
      <c r="F549" s="3" t="s">
        <v>525</v>
      </c>
    </row>
    <row r="550" customFormat="false" ht="15" hidden="false" customHeight="false" outlineLevel="0" collapsed="false">
      <c r="A550" s="3" t="s">
        <v>205</v>
      </c>
      <c r="B550" s="4" t="n">
        <v>95</v>
      </c>
      <c r="C550" s="4" t="n">
        <v>130</v>
      </c>
      <c r="D550" s="4" t="s">
        <v>453</v>
      </c>
      <c r="E550" s="4" t="n">
        <v>2.81E-010</v>
      </c>
      <c r="F550" s="3" t="s">
        <v>514</v>
      </c>
    </row>
    <row r="551" customFormat="false" ht="15" hidden="false" customHeight="false" outlineLevel="0" collapsed="false">
      <c r="A551" s="3" t="s">
        <v>208</v>
      </c>
      <c r="B551" s="4" t="n">
        <v>261</v>
      </c>
      <c r="C551" s="4" t="n">
        <v>296</v>
      </c>
      <c r="D551" s="4" t="s">
        <v>453</v>
      </c>
      <c r="E551" s="4" t="n">
        <v>5.27E-011</v>
      </c>
      <c r="F551" s="3" t="s">
        <v>526</v>
      </c>
    </row>
    <row r="552" customFormat="false" ht="15" hidden="false" customHeight="false" outlineLevel="0" collapsed="false">
      <c r="A552" s="3" t="s">
        <v>211</v>
      </c>
      <c r="B552" s="4" t="n">
        <v>259</v>
      </c>
      <c r="C552" s="4" t="n">
        <v>294</v>
      </c>
      <c r="D552" s="4" t="s">
        <v>453</v>
      </c>
      <c r="E552" s="4" t="n">
        <v>7.72E-013</v>
      </c>
      <c r="F552" s="3" t="s">
        <v>518</v>
      </c>
    </row>
    <row r="553" customFormat="false" ht="15" hidden="false" customHeight="false" outlineLevel="0" collapsed="false">
      <c r="A553" s="3" t="s">
        <v>212</v>
      </c>
      <c r="B553" s="4" t="n">
        <v>99</v>
      </c>
      <c r="C553" s="4" t="n">
        <v>134</v>
      </c>
      <c r="D553" s="4" t="s">
        <v>453</v>
      </c>
      <c r="E553" s="4" t="n">
        <v>1.7E-013</v>
      </c>
      <c r="F553" s="3" t="s">
        <v>527</v>
      </c>
    </row>
    <row r="554" customFormat="false" ht="15" hidden="false" customHeight="false" outlineLevel="0" collapsed="false">
      <c r="A554" s="3" t="s">
        <v>214</v>
      </c>
      <c r="B554" s="4" t="n">
        <v>102</v>
      </c>
      <c r="C554" s="4" t="n">
        <v>137</v>
      </c>
      <c r="D554" s="4" t="s">
        <v>453</v>
      </c>
      <c r="E554" s="4" t="n">
        <v>1.79E-012</v>
      </c>
      <c r="F554" s="3" t="s">
        <v>528</v>
      </c>
    </row>
    <row r="555" customFormat="false" ht="15" hidden="false" customHeight="false" outlineLevel="0" collapsed="false">
      <c r="A555" s="3" t="s">
        <v>216</v>
      </c>
      <c r="B555" s="4" t="n">
        <v>131</v>
      </c>
      <c r="C555" s="4" t="n">
        <v>166</v>
      </c>
      <c r="D555" s="4" t="s">
        <v>453</v>
      </c>
      <c r="E555" s="4" t="n">
        <v>1.02E-010</v>
      </c>
      <c r="F555" s="3" t="s">
        <v>529</v>
      </c>
    </row>
    <row r="556" customFormat="false" ht="15" hidden="false" customHeight="false" outlineLevel="0" collapsed="false">
      <c r="A556" s="3" t="s">
        <v>218</v>
      </c>
      <c r="B556" s="4" t="n">
        <v>141</v>
      </c>
      <c r="C556" s="4" t="n">
        <v>176</v>
      </c>
      <c r="D556" s="4" t="s">
        <v>453</v>
      </c>
      <c r="E556" s="4" t="n">
        <v>9.18E-011</v>
      </c>
      <c r="F556" s="3" t="s">
        <v>530</v>
      </c>
    </row>
    <row r="557" customFormat="false" ht="15" hidden="false" customHeight="false" outlineLevel="0" collapsed="false">
      <c r="A557" s="3" t="s">
        <v>220</v>
      </c>
      <c r="B557" s="4" t="n">
        <v>108</v>
      </c>
      <c r="C557" s="4" t="n">
        <v>143</v>
      </c>
      <c r="D557" s="4" t="s">
        <v>453</v>
      </c>
      <c r="E557" s="4" t="n">
        <v>1.79E-012</v>
      </c>
      <c r="F557" s="3" t="s">
        <v>528</v>
      </c>
    </row>
    <row r="558" customFormat="false" ht="15" hidden="false" customHeight="false" outlineLevel="0" collapsed="false">
      <c r="A558" s="3" t="s">
        <v>221</v>
      </c>
      <c r="B558" s="4" t="n">
        <v>295</v>
      </c>
      <c r="C558" s="4" t="n">
        <v>330</v>
      </c>
      <c r="D558" s="4" t="s">
        <v>453</v>
      </c>
      <c r="E558" s="4" t="n">
        <v>1.37E-011</v>
      </c>
      <c r="F558" s="3" t="s">
        <v>531</v>
      </c>
    </row>
    <row r="559" customFormat="false" ht="15" hidden="false" customHeight="false" outlineLevel="0" collapsed="false">
      <c r="A559" s="3" t="s">
        <v>223</v>
      </c>
      <c r="B559" s="4" t="n">
        <v>196</v>
      </c>
      <c r="C559" s="4" t="n">
        <v>231</v>
      </c>
      <c r="D559" s="4" t="s">
        <v>453</v>
      </c>
      <c r="E559" s="4" t="n">
        <v>1.7E-013</v>
      </c>
      <c r="F559" s="3" t="s">
        <v>527</v>
      </c>
    </row>
    <row r="560" customFormat="false" ht="15" hidden="false" customHeight="false" outlineLevel="0" collapsed="false">
      <c r="A560" s="3" t="s">
        <v>224</v>
      </c>
      <c r="B560" s="4" t="n">
        <v>141</v>
      </c>
      <c r="C560" s="4" t="n">
        <v>176</v>
      </c>
      <c r="D560" s="4" t="s">
        <v>453</v>
      </c>
      <c r="E560" s="4" t="n">
        <v>9.18E-011</v>
      </c>
      <c r="F560" s="3" t="s">
        <v>530</v>
      </c>
    </row>
    <row r="561" customFormat="false" ht="15" hidden="false" customHeight="false" outlineLevel="0" collapsed="false">
      <c r="A561" s="3" t="s">
        <v>225</v>
      </c>
      <c r="B561" s="4" t="n">
        <v>141</v>
      </c>
      <c r="C561" s="4" t="n">
        <v>176</v>
      </c>
      <c r="D561" s="4" t="s">
        <v>453</v>
      </c>
      <c r="E561" s="4" t="n">
        <v>9.18E-011</v>
      </c>
      <c r="F561" s="3" t="s">
        <v>530</v>
      </c>
    </row>
    <row r="562" customFormat="false" ht="15" hidden="false" customHeight="false" outlineLevel="0" collapsed="false">
      <c r="A562" s="3" t="s">
        <v>226</v>
      </c>
      <c r="B562" s="4" t="n">
        <v>77</v>
      </c>
      <c r="C562" s="4" t="n">
        <v>112</v>
      </c>
      <c r="D562" s="4" t="s">
        <v>453</v>
      </c>
      <c r="E562" s="4" t="n">
        <v>8.23E-011</v>
      </c>
      <c r="F562" s="3" t="s">
        <v>532</v>
      </c>
    </row>
    <row r="563" customFormat="false" ht="15" hidden="false" customHeight="false" outlineLevel="0" collapsed="false">
      <c r="A563" s="3" t="s">
        <v>228</v>
      </c>
      <c r="B563" s="4" t="n">
        <v>78</v>
      </c>
      <c r="C563" s="4" t="n">
        <v>113</v>
      </c>
      <c r="D563" s="4" t="s">
        <v>453</v>
      </c>
      <c r="E563" s="4" t="n">
        <v>4.5E-010</v>
      </c>
      <c r="F563" s="3" t="s">
        <v>533</v>
      </c>
    </row>
    <row r="564" customFormat="false" ht="15" hidden="false" customHeight="false" outlineLevel="0" collapsed="false">
      <c r="A564" s="3" t="s">
        <v>230</v>
      </c>
      <c r="B564" s="4" t="n">
        <v>254</v>
      </c>
      <c r="C564" s="4" t="n">
        <v>289</v>
      </c>
      <c r="D564" s="4" t="s">
        <v>453</v>
      </c>
      <c r="E564" s="4" t="n">
        <v>5.9E-011</v>
      </c>
      <c r="F564" s="3" t="s">
        <v>534</v>
      </c>
    </row>
    <row r="565" customFormat="false" ht="15" hidden="false" customHeight="false" outlineLevel="0" collapsed="false">
      <c r="A565" s="3" t="s">
        <v>232</v>
      </c>
      <c r="B565" s="4" t="n">
        <v>77</v>
      </c>
      <c r="C565" s="4" t="n">
        <v>112</v>
      </c>
      <c r="D565" s="4" t="s">
        <v>453</v>
      </c>
      <c r="E565" s="4" t="n">
        <v>8.23E-011</v>
      </c>
      <c r="F565" s="3" t="s">
        <v>532</v>
      </c>
    </row>
    <row r="566" customFormat="false" ht="15" hidden="false" customHeight="false" outlineLevel="0" collapsed="false">
      <c r="A566" s="3" t="s">
        <v>234</v>
      </c>
      <c r="B566" s="4" t="n">
        <v>186</v>
      </c>
      <c r="C566" s="4" t="n">
        <v>221</v>
      </c>
      <c r="D566" s="4" t="s">
        <v>453</v>
      </c>
      <c r="E566" s="4" t="n">
        <v>1.37E-011</v>
      </c>
      <c r="F566" s="3" t="s">
        <v>535</v>
      </c>
    </row>
    <row r="567" customFormat="false" ht="15" hidden="false" customHeight="false" outlineLevel="0" collapsed="false">
      <c r="A567" s="3" t="s">
        <v>236</v>
      </c>
      <c r="B567" s="4" t="n">
        <v>212</v>
      </c>
      <c r="C567" s="4" t="n">
        <v>247</v>
      </c>
      <c r="D567" s="4" t="s">
        <v>453</v>
      </c>
      <c r="E567" s="4" t="n">
        <v>1.56E-011</v>
      </c>
      <c r="F567" s="3" t="s">
        <v>536</v>
      </c>
    </row>
    <row r="568" customFormat="false" ht="15" hidden="false" customHeight="false" outlineLevel="0" collapsed="false">
      <c r="A568" s="3" t="s">
        <v>238</v>
      </c>
      <c r="B568" s="4" t="n">
        <v>48</v>
      </c>
      <c r="C568" s="4" t="n">
        <v>83</v>
      </c>
      <c r="D568" s="4" t="s">
        <v>453</v>
      </c>
      <c r="E568" s="4" t="n">
        <v>7.72E-013</v>
      </c>
      <c r="F568" s="3" t="s">
        <v>537</v>
      </c>
    </row>
    <row r="569" customFormat="false" ht="15" hidden="false" customHeight="false" outlineLevel="0" collapsed="false">
      <c r="A569" s="3" t="s">
        <v>240</v>
      </c>
      <c r="B569" s="4" t="n">
        <v>66</v>
      </c>
      <c r="C569" s="4" t="n">
        <v>101</v>
      </c>
      <c r="D569" s="4" t="s">
        <v>453</v>
      </c>
      <c r="E569" s="4" t="n">
        <v>1.02E-010</v>
      </c>
      <c r="F569" s="3" t="s">
        <v>538</v>
      </c>
    </row>
    <row r="570" customFormat="false" ht="15" hidden="false" customHeight="false" outlineLevel="0" collapsed="false">
      <c r="A570" s="3" t="s">
        <v>242</v>
      </c>
      <c r="B570" s="4" t="n">
        <v>332</v>
      </c>
      <c r="C570" s="4" t="n">
        <v>367</v>
      </c>
      <c r="D570" s="4" t="s">
        <v>453</v>
      </c>
      <c r="E570" s="4" t="n">
        <v>5.9E-011</v>
      </c>
      <c r="F570" s="3" t="s">
        <v>539</v>
      </c>
    </row>
    <row r="571" customFormat="false" ht="15" hidden="false" customHeight="false" outlineLevel="0" collapsed="false">
      <c r="A571" s="3" t="s">
        <v>243</v>
      </c>
      <c r="B571" s="4" t="n">
        <v>70</v>
      </c>
      <c r="C571" s="4" t="n">
        <v>105</v>
      </c>
      <c r="D571" s="4" t="s">
        <v>453</v>
      </c>
      <c r="E571" s="4" t="n">
        <v>1.02E-010</v>
      </c>
      <c r="F571" s="3" t="s">
        <v>540</v>
      </c>
    </row>
    <row r="572" customFormat="false" ht="15" hidden="false" customHeight="false" outlineLevel="0" collapsed="false">
      <c r="A572" s="3" t="s">
        <v>244</v>
      </c>
      <c r="B572" s="4" t="n">
        <v>147</v>
      </c>
      <c r="C572" s="4" t="n">
        <v>182</v>
      </c>
      <c r="D572" s="4" t="s">
        <v>453</v>
      </c>
      <c r="E572" s="4" t="n">
        <v>6.47E-013</v>
      </c>
      <c r="F572" s="3" t="s">
        <v>541</v>
      </c>
    </row>
    <row r="573" customFormat="false" ht="15" hidden="false" customHeight="false" outlineLevel="0" collapsed="false">
      <c r="A573" s="3" t="s">
        <v>246</v>
      </c>
      <c r="B573" s="4" t="n">
        <v>74</v>
      </c>
      <c r="C573" s="4" t="n">
        <v>109</v>
      </c>
      <c r="D573" s="4" t="s">
        <v>453</v>
      </c>
      <c r="E573" s="4" t="n">
        <v>1.7E-013</v>
      </c>
      <c r="F573" s="3" t="s">
        <v>542</v>
      </c>
    </row>
    <row r="574" customFormat="false" ht="15" hidden="false" customHeight="false" outlineLevel="0" collapsed="false">
      <c r="A574" s="3" t="s">
        <v>248</v>
      </c>
      <c r="B574" s="4" t="n">
        <v>51</v>
      </c>
      <c r="C574" s="4" t="n">
        <v>86</v>
      </c>
      <c r="D574" s="4" t="s">
        <v>453</v>
      </c>
      <c r="E574" s="4" t="n">
        <v>1.55E-010</v>
      </c>
      <c r="F574" s="3" t="s">
        <v>543</v>
      </c>
    </row>
    <row r="575" customFormat="false" ht="15" hidden="false" customHeight="false" outlineLevel="0" collapsed="false">
      <c r="A575" s="3" t="s">
        <v>250</v>
      </c>
      <c r="B575" s="4" t="n">
        <v>87</v>
      </c>
      <c r="C575" s="4" t="n">
        <v>122</v>
      </c>
      <c r="D575" s="4" t="s">
        <v>453</v>
      </c>
      <c r="E575" s="4" t="n">
        <v>2.32E-010</v>
      </c>
      <c r="F575" s="3" t="s">
        <v>509</v>
      </c>
    </row>
    <row r="576" customFormat="false" ht="15" hidden="false" customHeight="false" outlineLevel="0" collapsed="false">
      <c r="A576" s="3" t="s">
        <v>251</v>
      </c>
      <c r="B576" s="4" t="n">
        <v>250</v>
      </c>
      <c r="C576" s="4" t="n">
        <v>285</v>
      </c>
      <c r="D576" s="4" t="s">
        <v>453</v>
      </c>
      <c r="E576" s="4" t="n">
        <v>1.05E-011</v>
      </c>
      <c r="F576" s="3" t="s">
        <v>544</v>
      </c>
    </row>
    <row r="577" customFormat="false" ht="15" hidden="false" customHeight="false" outlineLevel="0" collapsed="false">
      <c r="A577" s="3" t="s">
        <v>253</v>
      </c>
      <c r="B577" s="4" t="n">
        <v>147</v>
      </c>
      <c r="C577" s="4" t="n">
        <v>182</v>
      </c>
      <c r="D577" s="4" t="s">
        <v>453</v>
      </c>
      <c r="E577" s="4" t="n">
        <v>1.05E-011</v>
      </c>
      <c r="F577" s="3" t="s">
        <v>545</v>
      </c>
    </row>
    <row r="578" customFormat="false" ht="15" hidden="false" customHeight="false" outlineLevel="0" collapsed="false">
      <c r="A578" s="3" t="s">
        <v>255</v>
      </c>
      <c r="B578" s="4" t="n">
        <v>226</v>
      </c>
      <c r="C578" s="4" t="n">
        <v>261</v>
      </c>
      <c r="D578" s="4" t="s">
        <v>453</v>
      </c>
      <c r="E578" s="4" t="n">
        <v>1.02E-010</v>
      </c>
      <c r="F578" s="3" t="s">
        <v>546</v>
      </c>
    </row>
    <row r="579" customFormat="false" ht="15" hidden="false" customHeight="false" outlineLevel="0" collapsed="false">
      <c r="A579" s="3" t="s">
        <v>257</v>
      </c>
      <c r="B579" s="4" t="n">
        <v>221</v>
      </c>
      <c r="C579" s="4" t="n">
        <v>256</v>
      </c>
      <c r="D579" s="4" t="s">
        <v>453</v>
      </c>
      <c r="E579" s="4" t="n">
        <v>3.72E-011</v>
      </c>
      <c r="F579" s="3" t="s">
        <v>547</v>
      </c>
    </row>
    <row r="580" customFormat="false" ht="15" hidden="false" customHeight="false" outlineLevel="0" collapsed="false">
      <c r="A580" s="3" t="s">
        <v>259</v>
      </c>
      <c r="B580" s="4" t="n">
        <v>233</v>
      </c>
      <c r="C580" s="4" t="n">
        <v>268</v>
      </c>
      <c r="D580" s="4" t="s">
        <v>453</v>
      </c>
      <c r="E580" s="4" t="n">
        <v>9.19E-013</v>
      </c>
      <c r="F580" s="3" t="s">
        <v>548</v>
      </c>
    </row>
    <row r="581" customFormat="false" ht="15" hidden="false" customHeight="false" outlineLevel="0" collapsed="false">
      <c r="A581" s="3" t="s">
        <v>261</v>
      </c>
      <c r="B581" s="4" t="n">
        <v>224</v>
      </c>
      <c r="C581" s="4" t="n">
        <v>259</v>
      </c>
      <c r="D581" s="4" t="s">
        <v>453</v>
      </c>
      <c r="E581" s="4" t="n">
        <v>3.35E-012</v>
      </c>
      <c r="F581" s="3" t="s">
        <v>549</v>
      </c>
    </row>
    <row r="582" customFormat="false" ht="15" hidden="false" customHeight="false" outlineLevel="0" collapsed="false">
      <c r="A582" s="3" t="s">
        <v>263</v>
      </c>
      <c r="B582" s="4" t="n">
        <v>244</v>
      </c>
      <c r="C582" s="4" t="n">
        <v>279</v>
      </c>
      <c r="D582" s="4" t="s">
        <v>453</v>
      </c>
      <c r="E582" s="4" t="n">
        <v>1.02E-010</v>
      </c>
      <c r="F582" s="3" t="s">
        <v>546</v>
      </c>
    </row>
    <row r="583" customFormat="false" ht="15" hidden="false" customHeight="false" outlineLevel="0" collapsed="false">
      <c r="A583" s="3" t="s">
        <v>265</v>
      </c>
      <c r="B583" s="4" t="n">
        <v>51</v>
      </c>
      <c r="C583" s="4" t="n">
        <v>86</v>
      </c>
      <c r="D583" s="4" t="s">
        <v>453</v>
      </c>
      <c r="E583" s="4" t="n">
        <v>1.55E-010</v>
      </c>
      <c r="F583" s="3" t="s">
        <v>550</v>
      </c>
    </row>
    <row r="584" customFormat="false" ht="15" hidden="false" customHeight="false" outlineLevel="0" collapsed="false">
      <c r="A584" s="3" t="s">
        <v>266</v>
      </c>
      <c r="B584" s="4" t="n">
        <v>398</v>
      </c>
      <c r="C584" s="4" t="n">
        <v>433</v>
      </c>
      <c r="D584" s="4" t="s">
        <v>453</v>
      </c>
      <c r="E584" s="4" t="n">
        <v>3.35E-012</v>
      </c>
      <c r="F584" s="3" t="s">
        <v>551</v>
      </c>
    </row>
    <row r="585" customFormat="false" ht="15" hidden="false" customHeight="false" outlineLevel="0" collapsed="false">
      <c r="A585" s="3" t="s">
        <v>268</v>
      </c>
      <c r="B585" s="4" t="n">
        <v>46</v>
      </c>
      <c r="C585" s="4" t="n">
        <v>81</v>
      </c>
      <c r="D585" s="4" t="s">
        <v>453</v>
      </c>
      <c r="E585" s="4" t="n">
        <v>3.14E-009</v>
      </c>
      <c r="F585" s="3" t="s">
        <v>552</v>
      </c>
    </row>
    <row r="586" customFormat="false" ht="15" hidden="false" customHeight="false" outlineLevel="0" collapsed="false">
      <c r="A586" s="3" t="s">
        <v>274</v>
      </c>
      <c r="B586" s="4" t="n">
        <v>207</v>
      </c>
      <c r="C586" s="4" t="n">
        <v>242</v>
      </c>
      <c r="D586" s="4" t="s">
        <v>453</v>
      </c>
      <c r="E586" s="4" t="n">
        <v>6.47E-013</v>
      </c>
      <c r="F586" s="3" t="s">
        <v>520</v>
      </c>
    </row>
    <row r="587" customFormat="false" ht="15" hidden="false" customHeight="false" outlineLevel="0" collapsed="false">
      <c r="A587" s="3" t="s">
        <v>276</v>
      </c>
      <c r="B587" s="4" t="n">
        <v>230</v>
      </c>
      <c r="C587" s="4" t="n">
        <v>265</v>
      </c>
      <c r="D587" s="4" t="s">
        <v>453</v>
      </c>
      <c r="E587" s="4" t="n">
        <v>2.29E-011</v>
      </c>
      <c r="F587" s="3" t="s">
        <v>553</v>
      </c>
    </row>
    <row r="588" customFormat="false" ht="15" hidden="false" customHeight="false" outlineLevel="0" collapsed="false">
      <c r="A588" s="3" t="s">
        <v>278</v>
      </c>
      <c r="B588" s="4" t="n">
        <v>180</v>
      </c>
      <c r="C588" s="4" t="n">
        <v>215</v>
      </c>
      <c r="D588" s="4" t="s">
        <v>453</v>
      </c>
      <c r="E588" s="4" t="n">
        <v>7.38E-011</v>
      </c>
      <c r="F588" s="3" t="s">
        <v>554</v>
      </c>
    </row>
    <row r="589" customFormat="false" ht="15" hidden="false" customHeight="false" outlineLevel="0" collapsed="false">
      <c r="A589" s="3" t="s">
        <v>280</v>
      </c>
      <c r="B589" s="4" t="n">
        <v>177</v>
      </c>
      <c r="C589" s="4" t="n">
        <v>212</v>
      </c>
      <c r="D589" s="4" t="s">
        <v>453</v>
      </c>
      <c r="E589" s="4" t="n">
        <v>1.79E-012</v>
      </c>
      <c r="F589" s="3" t="s">
        <v>555</v>
      </c>
    </row>
    <row r="590" customFormat="false" ht="15" hidden="false" customHeight="false" outlineLevel="0" collapsed="false">
      <c r="A590" s="3" t="s">
        <v>288</v>
      </c>
      <c r="B590" s="4" t="n">
        <v>177</v>
      </c>
      <c r="C590" s="4" t="n">
        <v>212</v>
      </c>
      <c r="D590" s="4" t="s">
        <v>453</v>
      </c>
      <c r="E590" s="4" t="n">
        <v>1.79E-012</v>
      </c>
      <c r="F590" s="3" t="s">
        <v>556</v>
      </c>
    </row>
    <row r="591" customFormat="false" ht="15" hidden="false" customHeight="false" outlineLevel="0" collapsed="false">
      <c r="A591" s="3" t="s">
        <v>291</v>
      </c>
      <c r="B591" s="4" t="n">
        <v>86</v>
      </c>
      <c r="C591" s="4" t="n">
        <v>121</v>
      </c>
      <c r="D591" s="4" t="s">
        <v>453</v>
      </c>
      <c r="E591" s="4" t="n">
        <v>1.13E-008</v>
      </c>
      <c r="F591" s="3" t="s">
        <v>557</v>
      </c>
    </row>
    <row r="592" customFormat="false" ht="15" hidden="false" customHeight="false" outlineLevel="0" collapsed="false">
      <c r="A592" s="3" t="s">
        <v>293</v>
      </c>
      <c r="B592" s="4" t="n">
        <v>66</v>
      </c>
      <c r="C592" s="4" t="n">
        <v>101</v>
      </c>
      <c r="D592" s="4" t="s">
        <v>453</v>
      </c>
      <c r="E592" s="4" t="n">
        <v>1.09E-009</v>
      </c>
      <c r="F592" s="3" t="s">
        <v>558</v>
      </c>
    </row>
    <row r="593" customFormat="false" ht="15" hidden="false" customHeight="false" outlineLevel="0" collapsed="false">
      <c r="A593" s="3" t="s">
        <v>295</v>
      </c>
      <c r="B593" s="4" t="n">
        <v>66</v>
      </c>
      <c r="C593" s="4" t="n">
        <v>101</v>
      </c>
      <c r="D593" s="4" t="s">
        <v>453</v>
      </c>
      <c r="E593" s="4" t="n">
        <v>1.09E-009</v>
      </c>
      <c r="F593" s="3" t="s">
        <v>558</v>
      </c>
    </row>
    <row r="594" customFormat="false" ht="15" hidden="false" customHeight="false" outlineLevel="0" collapsed="false">
      <c r="A594" s="3" t="s">
        <v>297</v>
      </c>
      <c r="B594" s="4" t="n">
        <v>64</v>
      </c>
      <c r="C594" s="4" t="n">
        <v>99</v>
      </c>
      <c r="D594" s="4" t="s">
        <v>453</v>
      </c>
      <c r="E594" s="4" t="n">
        <v>3.4E-010</v>
      </c>
      <c r="F594" s="3" t="s">
        <v>559</v>
      </c>
    </row>
    <row r="595" customFormat="false" ht="15" hidden="false" customHeight="false" outlineLevel="0" collapsed="false">
      <c r="A595" s="3" t="s">
        <v>298</v>
      </c>
      <c r="B595" s="4" t="n">
        <v>170</v>
      </c>
      <c r="C595" s="4" t="n">
        <v>205</v>
      </c>
      <c r="D595" s="4" t="s">
        <v>453</v>
      </c>
      <c r="E595" s="4" t="n">
        <v>1.39E-013</v>
      </c>
      <c r="F595" s="3" t="s">
        <v>560</v>
      </c>
    </row>
    <row r="596" customFormat="false" ht="15" hidden="false" customHeight="false" outlineLevel="0" collapsed="false">
      <c r="A596" s="3" t="s">
        <v>300</v>
      </c>
      <c r="B596" s="4" t="n">
        <v>166</v>
      </c>
      <c r="C596" s="4" t="n">
        <v>201</v>
      </c>
      <c r="D596" s="4" t="s">
        <v>453</v>
      </c>
      <c r="E596" s="4" t="n">
        <v>1.7E-013</v>
      </c>
      <c r="F596" s="3" t="s">
        <v>561</v>
      </c>
    </row>
    <row r="597" customFormat="false" ht="15" hidden="false" customHeight="false" outlineLevel="0" collapsed="false">
      <c r="A597" s="3" t="s">
        <v>301</v>
      </c>
      <c r="B597" s="4" t="n">
        <v>170</v>
      </c>
      <c r="C597" s="4" t="n">
        <v>205</v>
      </c>
      <c r="D597" s="4" t="s">
        <v>453</v>
      </c>
      <c r="E597" s="4" t="n">
        <v>1.39E-013</v>
      </c>
      <c r="F597" s="3" t="s">
        <v>560</v>
      </c>
    </row>
    <row r="598" customFormat="false" ht="15" hidden="false" customHeight="false" outlineLevel="0" collapsed="false">
      <c r="A598" s="3" t="s">
        <v>302</v>
      </c>
      <c r="B598" s="4" t="n">
        <v>481</v>
      </c>
      <c r="C598" s="4" t="n">
        <v>516</v>
      </c>
      <c r="D598" s="4" t="s">
        <v>453</v>
      </c>
      <c r="E598" s="4" t="n">
        <v>1.4E-010</v>
      </c>
      <c r="F598" s="3" t="s">
        <v>562</v>
      </c>
    </row>
    <row r="599" customFormat="false" ht="15" hidden="false" customHeight="false" outlineLevel="0" collapsed="false">
      <c r="A599" s="3" t="s">
        <v>304</v>
      </c>
      <c r="B599" s="4" t="n">
        <v>163</v>
      </c>
      <c r="C599" s="4" t="n">
        <v>198</v>
      </c>
      <c r="D599" s="4" t="s">
        <v>453</v>
      </c>
      <c r="E599" s="4" t="n">
        <v>1.39E-013</v>
      </c>
      <c r="F599" s="3" t="s">
        <v>560</v>
      </c>
    </row>
    <row r="600" customFormat="false" ht="15" hidden="false" customHeight="false" outlineLevel="0" collapsed="false">
      <c r="A600" s="3" t="s">
        <v>305</v>
      </c>
      <c r="B600" s="4" t="n">
        <v>170</v>
      </c>
      <c r="C600" s="4" t="n">
        <v>205</v>
      </c>
      <c r="D600" s="4" t="s">
        <v>453</v>
      </c>
      <c r="E600" s="4" t="n">
        <v>1.39E-013</v>
      </c>
      <c r="F600" s="3" t="s">
        <v>560</v>
      </c>
    </row>
    <row r="601" customFormat="false" ht="15" hidden="false" customHeight="false" outlineLevel="0" collapsed="false">
      <c r="A601" s="3" t="s">
        <v>306</v>
      </c>
      <c r="B601" s="4" t="n">
        <v>136</v>
      </c>
      <c r="C601" s="4" t="n">
        <v>171</v>
      </c>
      <c r="D601" s="4" t="s">
        <v>453</v>
      </c>
      <c r="E601" s="4" t="n">
        <v>1.7E-013</v>
      </c>
      <c r="F601" s="3" t="s">
        <v>561</v>
      </c>
    </row>
    <row r="602" customFormat="false" ht="15" hidden="false" customHeight="false" outlineLevel="0" collapsed="false">
      <c r="A602" s="3" t="s">
        <v>307</v>
      </c>
      <c r="B602" s="4" t="n">
        <v>55</v>
      </c>
      <c r="C602" s="4" t="n">
        <v>90</v>
      </c>
      <c r="D602" s="4" t="s">
        <v>453</v>
      </c>
      <c r="E602" s="4" t="n">
        <v>1.02E-010</v>
      </c>
      <c r="F602" s="3" t="s">
        <v>529</v>
      </c>
    </row>
    <row r="603" customFormat="false" ht="15" hidden="false" customHeight="false" outlineLevel="0" collapsed="false">
      <c r="A603" s="3" t="s">
        <v>308</v>
      </c>
      <c r="B603" s="4" t="n">
        <v>183</v>
      </c>
      <c r="C603" s="4" t="n">
        <v>218</v>
      </c>
      <c r="D603" s="4" t="s">
        <v>453</v>
      </c>
      <c r="E603" s="4" t="n">
        <v>2.29E-011</v>
      </c>
      <c r="F603" s="3" t="s">
        <v>563</v>
      </c>
    </row>
    <row r="604" customFormat="false" ht="15" hidden="false" customHeight="false" outlineLevel="0" collapsed="false">
      <c r="A604" s="3" t="s">
        <v>310</v>
      </c>
      <c r="B604" s="4" t="n">
        <v>152</v>
      </c>
      <c r="C604" s="4" t="n">
        <v>187</v>
      </c>
      <c r="D604" s="4" t="s">
        <v>453</v>
      </c>
      <c r="E604" s="4" t="n">
        <v>3.08E-013</v>
      </c>
      <c r="F604" s="3" t="s">
        <v>564</v>
      </c>
    </row>
    <row r="605" customFormat="false" ht="15" hidden="false" customHeight="false" outlineLevel="0" collapsed="false">
      <c r="A605" s="3" t="s">
        <v>312</v>
      </c>
      <c r="B605" s="4" t="n">
        <v>163</v>
      </c>
      <c r="C605" s="4" t="n">
        <v>198</v>
      </c>
      <c r="D605" s="4" t="s">
        <v>453</v>
      </c>
      <c r="E605" s="4" t="n">
        <v>2.59E-011</v>
      </c>
      <c r="F605" s="3" t="s">
        <v>511</v>
      </c>
    </row>
    <row r="606" customFormat="false" ht="15" hidden="false" customHeight="false" outlineLevel="0" collapsed="false">
      <c r="A606" s="3" t="s">
        <v>313</v>
      </c>
      <c r="B606" s="4" t="n">
        <v>244</v>
      </c>
      <c r="C606" s="4" t="n">
        <v>279</v>
      </c>
      <c r="D606" s="4" t="s">
        <v>453</v>
      </c>
      <c r="E606" s="4" t="n">
        <v>2.29E-011</v>
      </c>
      <c r="F606" s="3" t="s">
        <v>563</v>
      </c>
    </row>
    <row r="607" customFormat="false" ht="15" hidden="false" customHeight="false" outlineLevel="0" collapsed="false">
      <c r="A607" s="3" t="s">
        <v>314</v>
      </c>
      <c r="B607" s="4" t="n">
        <v>152</v>
      </c>
      <c r="C607" s="4" t="n">
        <v>187</v>
      </c>
      <c r="D607" s="4" t="s">
        <v>453</v>
      </c>
      <c r="E607" s="4" t="n">
        <v>3.08E-013</v>
      </c>
      <c r="F607" s="3" t="s">
        <v>564</v>
      </c>
    </row>
    <row r="608" customFormat="false" ht="15" hidden="false" customHeight="false" outlineLevel="0" collapsed="false">
      <c r="A608" s="3" t="s">
        <v>315</v>
      </c>
      <c r="B608" s="4" t="n">
        <v>186</v>
      </c>
      <c r="C608" s="4" t="n">
        <v>221</v>
      </c>
      <c r="D608" s="4" t="s">
        <v>453</v>
      </c>
      <c r="E608" s="4" t="n">
        <v>2.59E-011</v>
      </c>
      <c r="F608" s="3" t="s">
        <v>511</v>
      </c>
    </row>
    <row r="609" customFormat="false" ht="15" hidden="false" customHeight="false" outlineLevel="0" collapsed="false">
      <c r="A609" s="3" t="s">
        <v>316</v>
      </c>
      <c r="B609" s="4" t="n">
        <v>166</v>
      </c>
      <c r="C609" s="4" t="n">
        <v>201</v>
      </c>
      <c r="D609" s="4" t="s">
        <v>453</v>
      </c>
      <c r="E609" s="4" t="n">
        <v>2.29E-011</v>
      </c>
      <c r="F609" s="3" t="s">
        <v>565</v>
      </c>
    </row>
    <row r="610" customFormat="false" ht="15" hidden="false" customHeight="false" outlineLevel="0" collapsed="false">
      <c r="A610" s="3" t="s">
        <v>317</v>
      </c>
      <c r="B610" s="4" t="n">
        <v>319</v>
      </c>
      <c r="C610" s="4" t="n">
        <v>354</v>
      </c>
      <c r="D610" s="4" t="s">
        <v>453</v>
      </c>
      <c r="E610" s="4" t="n">
        <v>2.29E-011</v>
      </c>
      <c r="F610" s="3" t="s">
        <v>563</v>
      </c>
    </row>
    <row r="611" customFormat="false" ht="15" hidden="false" customHeight="false" outlineLevel="0" collapsed="false">
      <c r="A611" s="3" t="s">
        <v>318</v>
      </c>
      <c r="B611" s="4" t="n">
        <v>153</v>
      </c>
      <c r="C611" s="4" t="n">
        <v>188</v>
      </c>
      <c r="D611" s="4" t="s">
        <v>453</v>
      </c>
      <c r="E611" s="4" t="n">
        <v>3.08E-013</v>
      </c>
      <c r="F611" s="3" t="s">
        <v>564</v>
      </c>
    </row>
    <row r="612" customFormat="false" ht="15" hidden="false" customHeight="false" outlineLevel="0" collapsed="false">
      <c r="A612" s="3" t="s">
        <v>319</v>
      </c>
      <c r="B612" s="4" t="n">
        <v>151</v>
      </c>
      <c r="C612" s="4" t="n">
        <v>186</v>
      </c>
      <c r="D612" s="4" t="s">
        <v>453</v>
      </c>
      <c r="E612" s="4" t="n">
        <v>3.08E-013</v>
      </c>
      <c r="F612" s="3" t="s">
        <v>564</v>
      </c>
    </row>
    <row r="613" customFormat="false" ht="15" hidden="false" customHeight="false" outlineLevel="0" collapsed="false">
      <c r="A613" s="3" t="s">
        <v>320</v>
      </c>
      <c r="B613" s="4" t="n">
        <v>121</v>
      </c>
      <c r="C613" s="4" t="n">
        <v>156</v>
      </c>
      <c r="D613" s="4" t="s">
        <v>453</v>
      </c>
      <c r="E613" s="4" t="n">
        <v>5.9E-011</v>
      </c>
      <c r="F613" s="3" t="s">
        <v>566</v>
      </c>
    </row>
    <row r="614" customFormat="false" ht="15" hidden="false" customHeight="false" outlineLevel="0" collapsed="false">
      <c r="A614" s="3" t="s">
        <v>322</v>
      </c>
      <c r="B614" s="4" t="n">
        <v>85</v>
      </c>
      <c r="C614" s="4" t="n">
        <v>120</v>
      </c>
      <c r="D614" s="4" t="s">
        <v>453</v>
      </c>
      <c r="E614" s="4" t="n">
        <v>7.28E-009</v>
      </c>
      <c r="F614" s="3" t="s">
        <v>567</v>
      </c>
    </row>
    <row r="615" customFormat="false" ht="15" hidden="false" customHeight="false" outlineLevel="0" collapsed="false">
      <c r="A615" s="3" t="s">
        <v>324</v>
      </c>
      <c r="B615" s="4" t="n">
        <v>120</v>
      </c>
      <c r="C615" s="4" t="n">
        <v>155</v>
      </c>
      <c r="D615" s="4" t="s">
        <v>453</v>
      </c>
      <c r="E615" s="4" t="n">
        <v>5.9E-011</v>
      </c>
      <c r="F615" s="3" t="s">
        <v>568</v>
      </c>
    </row>
    <row r="616" customFormat="false" ht="15" hidden="false" customHeight="false" outlineLevel="0" collapsed="false">
      <c r="A616" s="3" t="s">
        <v>326</v>
      </c>
      <c r="B616" s="4" t="n">
        <v>122</v>
      </c>
      <c r="C616" s="4" t="n">
        <v>157</v>
      </c>
      <c r="D616" s="4" t="s">
        <v>453</v>
      </c>
      <c r="E616" s="4" t="n">
        <v>5.9E-011</v>
      </c>
      <c r="F616" s="3" t="s">
        <v>566</v>
      </c>
    </row>
    <row r="617" customFormat="false" ht="15" hidden="false" customHeight="false" outlineLevel="0" collapsed="false">
      <c r="A617" s="3" t="s">
        <v>327</v>
      </c>
      <c r="B617" s="4" t="n">
        <v>122</v>
      </c>
      <c r="C617" s="4" t="n">
        <v>157</v>
      </c>
      <c r="D617" s="4" t="s">
        <v>453</v>
      </c>
      <c r="E617" s="4" t="n">
        <v>5.9E-011</v>
      </c>
      <c r="F617" s="3" t="s">
        <v>566</v>
      </c>
    </row>
    <row r="618" customFormat="false" ht="15" hidden="false" customHeight="false" outlineLevel="0" collapsed="false">
      <c r="A618" s="3" t="s">
        <v>328</v>
      </c>
      <c r="B618" s="4" t="n">
        <v>116</v>
      </c>
      <c r="C618" s="4" t="n">
        <v>151</v>
      </c>
      <c r="D618" s="4" t="s">
        <v>453</v>
      </c>
      <c r="E618" s="4" t="n">
        <v>2.32E-010</v>
      </c>
      <c r="F618" s="3" t="s">
        <v>569</v>
      </c>
    </row>
    <row r="619" customFormat="false" ht="15" hidden="false" customHeight="false" outlineLevel="0" collapsed="false">
      <c r="A619" s="3" t="s">
        <v>330</v>
      </c>
      <c r="B619" s="4" t="n">
        <v>84</v>
      </c>
      <c r="C619" s="4" t="n">
        <v>119</v>
      </c>
      <c r="D619" s="4" t="s">
        <v>453</v>
      </c>
      <c r="E619" s="4" t="n">
        <v>4.18E-011</v>
      </c>
      <c r="F619" s="3" t="s">
        <v>570</v>
      </c>
    </row>
    <row r="620" customFormat="false" ht="15" hidden="false" customHeight="false" outlineLevel="0" collapsed="false">
      <c r="A620" s="3" t="s">
        <v>332</v>
      </c>
      <c r="B620" s="4" t="n">
        <v>51</v>
      </c>
      <c r="C620" s="4" t="n">
        <v>86</v>
      </c>
      <c r="D620" s="4" t="s">
        <v>453</v>
      </c>
      <c r="E620" s="4" t="n">
        <v>4.18E-011</v>
      </c>
      <c r="F620" s="3" t="s">
        <v>570</v>
      </c>
    </row>
    <row r="621" customFormat="false" ht="15" hidden="false" customHeight="false" outlineLevel="0" collapsed="false">
      <c r="A621" s="3" t="s">
        <v>333</v>
      </c>
      <c r="B621" s="4" t="n">
        <v>120</v>
      </c>
      <c r="C621" s="4" t="n">
        <v>155</v>
      </c>
      <c r="D621" s="4" t="s">
        <v>453</v>
      </c>
      <c r="E621" s="4" t="n">
        <v>5.9E-011</v>
      </c>
      <c r="F621" s="3" t="s">
        <v>568</v>
      </c>
    </row>
    <row r="622" customFormat="false" ht="15" hidden="false" customHeight="false" outlineLevel="0" collapsed="false">
      <c r="A622" s="3" t="s">
        <v>334</v>
      </c>
      <c r="B622" s="4" t="n">
        <v>85</v>
      </c>
      <c r="C622" s="4" t="n">
        <v>120</v>
      </c>
      <c r="D622" s="4" t="s">
        <v>453</v>
      </c>
      <c r="E622" s="4" t="n">
        <v>6.27E-009</v>
      </c>
      <c r="F622" s="3" t="s">
        <v>571</v>
      </c>
    </row>
    <row r="623" customFormat="false" ht="15" hidden="false" customHeight="false" outlineLevel="0" collapsed="false">
      <c r="A623" s="3" t="s">
        <v>336</v>
      </c>
      <c r="B623" s="4" t="n">
        <v>120</v>
      </c>
      <c r="C623" s="4" t="n">
        <v>155</v>
      </c>
      <c r="D623" s="4" t="s">
        <v>453</v>
      </c>
      <c r="E623" s="4" t="n">
        <v>5.9E-011</v>
      </c>
      <c r="F623" s="3" t="s">
        <v>568</v>
      </c>
    </row>
    <row r="624" customFormat="false" ht="15" hidden="false" customHeight="false" outlineLevel="0" collapsed="false">
      <c r="A624" s="3" t="s">
        <v>6</v>
      </c>
      <c r="B624" s="4" t="n">
        <v>249</v>
      </c>
      <c r="C624" s="4" t="n">
        <v>284</v>
      </c>
      <c r="D624" s="4" t="s">
        <v>572</v>
      </c>
      <c r="E624" s="4" t="n">
        <v>7.7E-011</v>
      </c>
      <c r="F624" s="3" t="s">
        <v>573</v>
      </c>
    </row>
    <row r="625" customFormat="false" ht="15" hidden="false" customHeight="false" outlineLevel="0" collapsed="false">
      <c r="A625" s="3" t="s">
        <v>9</v>
      </c>
      <c r="B625" s="4" t="n">
        <v>208</v>
      </c>
      <c r="C625" s="4" t="n">
        <v>243</v>
      </c>
      <c r="D625" s="4" t="s">
        <v>572</v>
      </c>
      <c r="E625" s="4" t="n">
        <v>1.8E-011</v>
      </c>
      <c r="F625" s="3" t="s">
        <v>574</v>
      </c>
    </row>
    <row r="626" customFormat="false" ht="15" hidden="false" customHeight="false" outlineLevel="0" collapsed="false">
      <c r="A626" s="3" t="s">
        <v>11</v>
      </c>
      <c r="B626" s="4" t="n">
        <v>208</v>
      </c>
      <c r="C626" s="4" t="n">
        <v>243</v>
      </c>
      <c r="D626" s="4" t="s">
        <v>572</v>
      </c>
      <c r="E626" s="4" t="n">
        <v>1.8E-011</v>
      </c>
      <c r="F626" s="3" t="s">
        <v>574</v>
      </c>
    </row>
    <row r="627" customFormat="false" ht="15" hidden="false" customHeight="false" outlineLevel="0" collapsed="false">
      <c r="A627" s="3" t="s">
        <v>12</v>
      </c>
      <c r="B627" s="4" t="n">
        <v>222</v>
      </c>
      <c r="C627" s="4" t="n">
        <v>257</v>
      </c>
      <c r="D627" s="4" t="s">
        <v>572</v>
      </c>
      <c r="E627" s="4" t="n">
        <v>4.11E-010</v>
      </c>
      <c r="F627" s="3" t="s">
        <v>575</v>
      </c>
    </row>
    <row r="628" customFormat="false" ht="15" hidden="false" customHeight="false" outlineLevel="0" collapsed="false">
      <c r="A628" s="3" t="s">
        <v>14</v>
      </c>
      <c r="B628" s="4" t="n">
        <v>277</v>
      </c>
      <c r="C628" s="4" t="n">
        <v>312</v>
      </c>
      <c r="D628" s="4" t="s">
        <v>572</v>
      </c>
      <c r="E628" s="4" t="n">
        <v>4.11E-010</v>
      </c>
      <c r="F628" s="3" t="s">
        <v>575</v>
      </c>
    </row>
    <row r="629" customFormat="false" ht="15" hidden="false" customHeight="false" outlineLevel="0" collapsed="false">
      <c r="A629" s="3" t="s">
        <v>15</v>
      </c>
      <c r="B629" s="4" t="n">
        <v>199</v>
      </c>
      <c r="C629" s="4" t="n">
        <v>234</v>
      </c>
      <c r="D629" s="4" t="s">
        <v>572</v>
      </c>
      <c r="E629" s="4" t="n">
        <v>1.8E-011</v>
      </c>
      <c r="F629" s="3" t="s">
        <v>574</v>
      </c>
    </row>
    <row r="630" customFormat="false" ht="15" hidden="false" customHeight="false" outlineLevel="0" collapsed="false">
      <c r="A630" s="3" t="s">
        <v>16</v>
      </c>
      <c r="B630" s="4" t="n">
        <v>271</v>
      </c>
      <c r="C630" s="4" t="n">
        <v>306</v>
      </c>
      <c r="D630" s="4" t="s">
        <v>572</v>
      </c>
      <c r="E630" s="4" t="n">
        <v>1.27E-011</v>
      </c>
      <c r="F630" s="3" t="s">
        <v>576</v>
      </c>
    </row>
    <row r="631" customFormat="false" ht="15" hidden="false" customHeight="false" outlineLevel="0" collapsed="false">
      <c r="A631" s="3" t="s">
        <v>18</v>
      </c>
      <c r="B631" s="4" t="n">
        <v>276</v>
      </c>
      <c r="C631" s="4" t="n">
        <v>311</v>
      </c>
      <c r="D631" s="4" t="s">
        <v>572</v>
      </c>
      <c r="E631" s="4" t="n">
        <v>1.27E-011</v>
      </c>
      <c r="F631" s="3" t="s">
        <v>576</v>
      </c>
    </row>
    <row r="632" customFormat="false" ht="15" hidden="false" customHeight="false" outlineLevel="0" collapsed="false">
      <c r="A632" s="3" t="s">
        <v>19</v>
      </c>
      <c r="B632" s="4" t="n">
        <v>368</v>
      </c>
      <c r="C632" s="4" t="n">
        <v>403</v>
      </c>
      <c r="D632" s="4" t="s">
        <v>572</v>
      </c>
      <c r="E632" s="4" t="n">
        <v>5.02E-012</v>
      </c>
      <c r="F632" s="3" t="s">
        <v>577</v>
      </c>
    </row>
    <row r="633" customFormat="false" ht="15" hidden="false" customHeight="false" outlineLevel="0" collapsed="false">
      <c r="A633" s="3" t="s">
        <v>21</v>
      </c>
      <c r="B633" s="4" t="n">
        <v>27</v>
      </c>
      <c r="C633" s="4" t="n">
        <v>62</v>
      </c>
      <c r="D633" s="4" t="s">
        <v>572</v>
      </c>
      <c r="E633" s="4" t="n">
        <v>6.73E-009</v>
      </c>
      <c r="F633" s="3" t="s">
        <v>578</v>
      </c>
    </row>
    <row r="634" customFormat="false" ht="15" hidden="false" customHeight="false" outlineLevel="0" collapsed="false">
      <c r="A634" s="3" t="s">
        <v>25</v>
      </c>
      <c r="B634" s="4" t="n">
        <v>274</v>
      </c>
      <c r="C634" s="4" t="n">
        <v>309</v>
      </c>
      <c r="D634" s="4" t="s">
        <v>572</v>
      </c>
      <c r="E634" s="4" t="n">
        <v>7.35E-012</v>
      </c>
      <c r="F634" s="3" t="s">
        <v>579</v>
      </c>
    </row>
    <row r="635" customFormat="false" ht="15" hidden="false" customHeight="false" outlineLevel="0" collapsed="false">
      <c r="A635" s="3" t="s">
        <v>27</v>
      </c>
      <c r="B635" s="4" t="n">
        <v>296</v>
      </c>
      <c r="C635" s="4" t="n">
        <v>331</v>
      </c>
      <c r="D635" s="4" t="s">
        <v>572</v>
      </c>
      <c r="E635" s="4" t="n">
        <v>6.61E-011</v>
      </c>
      <c r="F635" s="3" t="s">
        <v>580</v>
      </c>
    </row>
    <row r="636" customFormat="false" ht="15" hidden="false" customHeight="false" outlineLevel="0" collapsed="false">
      <c r="A636" s="3" t="s">
        <v>29</v>
      </c>
      <c r="B636" s="4" t="n">
        <v>296</v>
      </c>
      <c r="C636" s="4" t="n">
        <v>331</v>
      </c>
      <c r="D636" s="4" t="s">
        <v>572</v>
      </c>
      <c r="E636" s="4" t="n">
        <v>6.61E-011</v>
      </c>
      <c r="F636" s="3" t="s">
        <v>580</v>
      </c>
    </row>
    <row r="637" customFormat="false" ht="15" hidden="false" customHeight="false" outlineLevel="0" collapsed="false">
      <c r="A637" s="3" t="s">
        <v>30</v>
      </c>
      <c r="B637" s="4" t="n">
        <v>296</v>
      </c>
      <c r="C637" s="4" t="n">
        <v>331</v>
      </c>
      <c r="D637" s="4" t="s">
        <v>572</v>
      </c>
      <c r="E637" s="4" t="n">
        <v>6.61E-011</v>
      </c>
      <c r="F637" s="3" t="s">
        <v>580</v>
      </c>
    </row>
    <row r="638" customFormat="false" ht="15" hidden="false" customHeight="false" outlineLevel="0" collapsed="false">
      <c r="A638" s="3" t="s">
        <v>31</v>
      </c>
      <c r="B638" s="4" t="n">
        <v>230</v>
      </c>
      <c r="C638" s="4" t="n">
        <v>265</v>
      </c>
      <c r="D638" s="4" t="s">
        <v>572</v>
      </c>
      <c r="E638" s="4" t="n">
        <v>5.02E-012</v>
      </c>
      <c r="F638" s="3" t="s">
        <v>577</v>
      </c>
    </row>
    <row r="639" customFormat="false" ht="15" hidden="false" customHeight="false" outlineLevel="0" collapsed="false">
      <c r="A639" s="3" t="s">
        <v>33</v>
      </c>
      <c r="B639" s="4" t="n">
        <v>199</v>
      </c>
      <c r="C639" s="4" t="n">
        <v>234</v>
      </c>
      <c r="D639" s="4" t="s">
        <v>572</v>
      </c>
      <c r="E639" s="4" t="n">
        <v>3.17E-010</v>
      </c>
      <c r="F639" s="3" t="s">
        <v>581</v>
      </c>
    </row>
    <row r="640" customFormat="false" ht="15" hidden="false" customHeight="false" outlineLevel="0" collapsed="false">
      <c r="A640" s="3" t="s">
        <v>35</v>
      </c>
      <c r="B640" s="4" t="n">
        <v>164</v>
      </c>
      <c r="C640" s="4" t="n">
        <v>199</v>
      </c>
      <c r="D640" s="4" t="s">
        <v>572</v>
      </c>
      <c r="E640" s="4" t="n">
        <v>3.17E-010</v>
      </c>
      <c r="F640" s="3" t="s">
        <v>582</v>
      </c>
    </row>
    <row r="641" customFormat="false" ht="15" hidden="false" customHeight="false" outlineLevel="0" collapsed="false">
      <c r="A641" s="3" t="s">
        <v>36</v>
      </c>
      <c r="B641" s="4" t="n">
        <v>137</v>
      </c>
      <c r="C641" s="4" t="n">
        <v>172</v>
      </c>
      <c r="D641" s="4" t="s">
        <v>572</v>
      </c>
      <c r="E641" s="4" t="n">
        <v>1.51E-011</v>
      </c>
      <c r="F641" s="3" t="s">
        <v>583</v>
      </c>
    </row>
    <row r="642" customFormat="false" ht="15" hidden="false" customHeight="false" outlineLevel="0" collapsed="false">
      <c r="A642" s="3" t="s">
        <v>37</v>
      </c>
      <c r="B642" s="4" t="n">
        <v>197</v>
      </c>
      <c r="C642" s="4" t="n">
        <v>232</v>
      </c>
      <c r="D642" s="4" t="s">
        <v>572</v>
      </c>
      <c r="E642" s="4" t="n">
        <v>3.17E-010</v>
      </c>
      <c r="F642" s="3" t="s">
        <v>581</v>
      </c>
    </row>
    <row r="643" customFormat="false" ht="15" hidden="false" customHeight="false" outlineLevel="0" collapsed="false">
      <c r="A643" s="3" t="s">
        <v>38</v>
      </c>
      <c r="B643" s="4" t="n">
        <v>354</v>
      </c>
      <c r="C643" s="4" t="n">
        <v>389</v>
      </c>
      <c r="D643" s="4" t="s">
        <v>572</v>
      </c>
      <c r="E643" s="4" t="n">
        <v>1.27E-011</v>
      </c>
      <c r="F643" s="3" t="s">
        <v>584</v>
      </c>
    </row>
    <row r="644" customFormat="false" ht="15" hidden="false" customHeight="false" outlineLevel="0" collapsed="false">
      <c r="A644" s="3" t="s">
        <v>40</v>
      </c>
      <c r="B644" s="4" t="n">
        <v>135</v>
      </c>
      <c r="C644" s="4" t="n">
        <v>170</v>
      </c>
      <c r="D644" s="4" t="s">
        <v>572</v>
      </c>
      <c r="E644" s="4" t="n">
        <v>1.51E-011</v>
      </c>
      <c r="F644" s="3" t="s">
        <v>583</v>
      </c>
    </row>
    <row r="645" customFormat="false" ht="15" hidden="false" customHeight="false" outlineLevel="0" collapsed="false">
      <c r="A645" s="3" t="s">
        <v>41</v>
      </c>
      <c r="B645" s="4" t="n">
        <v>240</v>
      </c>
      <c r="C645" s="4" t="n">
        <v>275</v>
      </c>
      <c r="D645" s="4" t="s">
        <v>572</v>
      </c>
      <c r="E645" s="4" t="n">
        <v>7.35E-012</v>
      </c>
      <c r="F645" s="3" t="s">
        <v>579</v>
      </c>
    </row>
    <row r="646" customFormat="false" ht="15" hidden="false" customHeight="false" outlineLevel="0" collapsed="false">
      <c r="A646" s="3" t="s">
        <v>43</v>
      </c>
      <c r="B646" s="4" t="n">
        <v>206</v>
      </c>
      <c r="C646" s="4" t="n">
        <v>241</v>
      </c>
      <c r="D646" s="4" t="s">
        <v>572</v>
      </c>
      <c r="E646" s="4" t="n">
        <v>3.17E-010</v>
      </c>
      <c r="F646" s="3" t="s">
        <v>581</v>
      </c>
    </row>
    <row r="647" customFormat="false" ht="15" hidden="false" customHeight="false" outlineLevel="0" collapsed="false">
      <c r="A647" s="3" t="s">
        <v>44</v>
      </c>
      <c r="B647" s="4" t="n">
        <v>330</v>
      </c>
      <c r="C647" s="4" t="n">
        <v>365</v>
      </c>
      <c r="D647" s="4" t="s">
        <v>572</v>
      </c>
      <c r="E647" s="4" t="n">
        <v>1.27E-011</v>
      </c>
      <c r="F647" s="3" t="s">
        <v>584</v>
      </c>
    </row>
    <row r="648" customFormat="false" ht="15" hidden="false" customHeight="false" outlineLevel="0" collapsed="false">
      <c r="A648" s="3" t="s">
        <v>45</v>
      </c>
      <c r="B648" s="4" t="n">
        <v>144</v>
      </c>
      <c r="C648" s="4" t="n">
        <v>179</v>
      </c>
      <c r="D648" s="4" t="s">
        <v>572</v>
      </c>
      <c r="E648" s="4" t="n">
        <v>1.27E-011</v>
      </c>
      <c r="F648" s="3" t="s">
        <v>585</v>
      </c>
    </row>
    <row r="649" customFormat="false" ht="15" hidden="false" customHeight="false" outlineLevel="0" collapsed="false">
      <c r="A649" s="3" t="s">
        <v>47</v>
      </c>
      <c r="B649" s="4" t="n">
        <v>196</v>
      </c>
      <c r="C649" s="4" t="n">
        <v>231</v>
      </c>
      <c r="D649" s="4" t="s">
        <v>572</v>
      </c>
      <c r="E649" s="4" t="n">
        <v>1.27E-011</v>
      </c>
      <c r="F649" s="3" t="s">
        <v>586</v>
      </c>
    </row>
    <row r="650" customFormat="false" ht="15" hidden="false" customHeight="false" outlineLevel="0" collapsed="false">
      <c r="A650" s="3" t="s">
        <v>49</v>
      </c>
      <c r="B650" s="4" t="n">
        <v>145</v>
      </c>
      <c r="C650" s="4" t="n">
        <v>180</v>
      </c>
      <c r="D650" s="4" t="s">
        <v>572</v>
      </c>
      <c r="E650" s="4" t="n">
        <v>1.27E-011</v>
      </c>
      <c r="F650" s="3" t="s">
        <v>585</v>
      </c>
    </row>
    <row r="651" customFormat="false" ht="15" hidden="false" customHeight="false" outlineLevel="0" collapsed="false">
      <c r="A651" s="3" t="s">
        <v>50</v>
      </c>
      <c r="B651" s="4" t="n">
        <v>580</v>
      </c>
      <c r="C651" s="4" t="n">
        <v>615</v>
      </c>
      <c r="D651" s="4" t="s">
        <v>572</v>
      </c>
      <c r="E651" s="4" t="n">
        <v>1.27E-011</v>
      </c>
      <c r="F651" s="3" t="s">
        <v>586</v>
      </c>
    </row>
    <row r="652" customFormat="false" ht="15" hidden="false" customHeight="false" outlineLevel="0" collapsed="false">
      <c r="A652" s="3" t="s">
        <v>51</v>
      </c>
      <c r="B652" s="4" t="n">
        <v>177</v>
      </c>
      <c r="C652" s="4" t="n">
        <v>212</v>
      </c>
      <c r="D652" s="4" t="s">
        <v>572</v>
      </c>
      <c r="E652" s="4" t="n">
        <v>1.27E-011</v>
      </c>
      <c r="F652" s="3" t="s">
        <v>587</v>
      </c>
    </row>
    <row r="653" customFormat="false" ht="15" hidden="false" customHeight="false" outlineLevel="0" collapsed="false">
      <c r="A653" s="3" t="s">
        <v>53</v>
      </c>
      <c r="B653" s="4" t="n">
        <v>176</v>
      </c>
      <c r="C653" s="4" t="n">
        <v>211</v>
      </c>
      <c r="D653" s="4" t="s">
        <v>572</v>
      </c>
      <c r="E653" s="4" t="n">
        <v>1.27E-011</v>
      </c>
      <c r="F653" s="3" t="s">
        <v>587</v>
      </c>
    </row>
    <row r="654" customFormat="false" ht="15" hidden="false" customHeight="false" outlineLevel="0" collapsed="false">
      <c r="A654" s="3" t="s">
        <v>54</v>
      </c>
      <c r="B654" s="4" t="n">
        <v>196</v>
      </c>
      <c r="C654" s="4" t="n">
        <v>231</v>
      </c>
      <c r="D654" s="4" t="s">
        <v>572</v>
      </c>
      <c r="E654" s="4" t="n">
        <v>1.27E-011</v>
      </c>
      <c r="F654" s="3" t="s">
        <v>588</v>
      </c>
    </row>
    <row r="655" customFormat="false" ht="15" hidden="false" customHeight="false" outlineLevel="0" collapsed="false">
      <c r="A655" s="3" t="s">
        <v>56</v>
      </c>
      <c r="B655" s="4" t="n">
        <v>237</v>
      </c>
      <c r="C655" s="4" t="n">
        <v>272</v>
      </c>
      <c r="D655" s="4" t="s">
        <v>572</v>
      </c>
      <c r="E655" s="4" t="n">
        <v>5.02E-012</v>
      </c>
      <c r="F655" s="3" t="s">
        <v>589</v>
      </c>
    </row>
    <row r="656" customFormat="false" ht="15" hidden="false" customHeight="false" outlineLevel="0" collapsed="false">
      <c r="A656" s="3" t="s">
        <v>57</v>
      </c>
      <c r="B656" s="4" t="n">
        <v>194</v>
      </c>
      <c r="C656" s="4" t="n">
        <v>229</v>
      </c>
      <c r="D656" s="4" t="s">
        <v>572</v>
      </c>
      <c r="E656" s="4" t="n">
        <v>1.8E-011</v>
      </c>
      <c r="F656" s="3" t="s">
        <v>574</v>
      </c>
    </row>
    <row r="657" customFormat="false" ht="15" hidden="false" customHeight="false" outlineLevel="0" collapsed="false">
      <c r="A657" s="3" t="s">
        <v>58</v>
      </c>
      <c r="B657" s="4" t="n">
        <v>178</v>
      </c>
      <c r="C657" s="4" t="n">
        <v>213</v>
      </c>
      <c r="D657" s="4" t="s">
        <v>572</v>
      </c>
      <c r="E657" s="4" t="n">
        <v>6.61E-011</v>
      </c>
      <c r="F657" s="3" t="s">
        <v>590</v>
      </c>
    </row>
    <row r="658" customFormat="false" ht="15" hidden="false" customHeight="false" outlineLevel="0" collapsed="false">
      <c r="A658" s="3" t="s">
        <v>60</v>
      </c>
      <c r="B658" s="4" t="n">
        <v>197</v>
      </c>
      <c r="C658" s="4" t="n">
        <v>232</v>
      </c>
      <c r="D658" s="4" t="s">
        <v>572</v>
      </c>
      <c r="E658" s="4" t="n">
        <v>1.27E-011</v>
      </c>
      <c r="F658" s="3" t="s">
        <v>588</v>
      </c>
    </row>
    <row r="659" customFormat="false" ht="15" hidden="false" customHeight="false" outlineLevel="0" collapsed="false">
      <c r="A659" s="3" t="s">
        <v>61</v>
      </c>
      <c r="B659" s="4" t="n">
        <v>178</v>
      </c>
      <c r="C659" s="4" t="n">
        <v>213</v>
      </c>
      <c r="D659" s="4" t="s">
        <v>572</v>
      </c>
      <c r="E659" s="4" t="n">
        <v>6.61E-011</v>
      </c>
      <c r="F659" s="3" t="s">
        <v>590</v>
      </c>
    </row>
    <row r="660" customFormat="false" ht="15" hidden="false" customHeight="false" outlineLevel="0" collapsed="false">
      <c r="A660" s="3" t="s">
        <v>62</v>
      </c>
      <c r="B660" s="4" t="n">
        <v>201</v>
      </c>
      <c r="C660" s="4" t="n">
        <v>236</v>
      </c>
      <c r="D660" s="4" t="s">
        <v>572</v>
      </c>
      <c r="E660" s="4" t="n">
        <v>1.27E-011</v>
      </c>
      <c r="F660" s="3" t="s">
        <v>588</v>
      </c>
    </row>
    <row r="661" customFormat="false" ht="15" hidden="false" customHeight="false" outlineLevel="0" collapsed="false">
      <c r="A661" s="3" t="s">
        <v>63</v>
      </c>
      <c r="B661" s="4" t="n">
        <v>251</v>
      </c>
      <c r="C661" s="4" t="n">
        <v>286</v>
      </c>
      <c r="D661" s="4" t="s">
        <v>572</v>
      </c>
      <c r="E661" s="4" t="n">
        <v>7.7E-011</v>
      </c>
      <c r="F661" s="3" t="s">
        <v>573</v>
      </c>
    </row>
    <row r="662" customFormat="false" ht="15" hidden="false" customHeight="false" outlineLevel="0" collapsed="false">
      <c r="A662" s="3" t="s">
        <v>64</v>
      </c>
      <c r="B662" s="4" t="n">
        <v>276</v>
      </c>
      <c r="C662" s="4" t="n">
        <v>311</v>
      </c>
      <c r="D662" s="4" t="s">
        <v>572</v>
      </c>
      <c r="E662" s="4" t="n">
        <v>7.35E-012</v>
      </c>
      <c r="F662" s="3" t="s">
        <v>579</v>
      </c>
    </row>
    <row r="663" customFormat="false" ht="15" hidden="false" customHeight="false" outlineLevel="0" collapsed="false">
      <c r="A663" s="3" t="s">
        <v>65</v>
      </c>
      <c r="B663" s="4" t="n">
        <v>134</v>
      </c>
      <c r="C663" s="4" t="n">
        <v>169</v>
      </c>
      <c r="D663" s="4" t="s">
        <v>572</v>
      </c>
      <c r="E663" s="4" t="n">
        <v>2.42E-010</v>
      </c>
      <c r="F663" s="3" t="s">
        <v>591</v>
      </c>
    </row>
    <row r="664" customFormat="false" ht="15" hidden="false" customHeight="false" outlineLevel="0" collapsed="false">
      <c r="A664" s="3" t="s">
        <v>67</v>
      </c>
      <c r="B664" s="4" t="n">
        <v>178</v>
      </c>
      <c r="C664" s="4" t="n">
        <v>213</v>
      </c>
      <c r="D664" s="4" t="s">
        <v>572</v>
      </c>
      <c r="E664" s="4" t="n">
        <v>7.35E-012</v>
      </c>
      <c r="F664" s="3" t="s">
        <v>579</v>
      </c>
    </row>
    <row r="665" customFormat="false" ht="15" hidden="false" customHeight="false" outlineLevel="0" collapsed="false">
      <c r="A665" s="3" t="s">
        <v>68</v>
      </c>
      <c r="B665" s="4" t="n">
        <v>291</v>
      </c>
      <c r="C665" s="4" t="n">
        <v>326</v>
      </c>
      <c r="D665" s="4" t="s">
        <v>572</v>
      </c>
      <c r="E665" s="4" t="n">
        <v>2.26E-012</v>
      </c>
      <c r="F665" s="3" t="s">
        <v>592</v>
      </c>
    </row>
    <row r="666" customFormat="false" ht="15" hidden="false" customHeight="false" outlineLevel="0" collapsed="false">
      <c r="A666" s="3" t="s">
        <v>72</v>
      </c>
      <c r="B666" s="4" t="n">
        <v>120</v>
      </c>
      <c r="C666" s="4" t="n">
        <v>155</v>
      </c>
      <c r="D666" s="4" t="s">
        <v>572</v>
      </c>
      <c r="E666" s="4" t="n">
        <v>7.69E-010</v>
      </c>
      <c r="F666" s="3" t="s">
        <v>593</v>
      </c>
    </row>
    <row r="667" customFormat="false" ht="15" hidden="false" customHeight="false" outlineLevel="0" collapsed="false">
      <c r="A667" s="3" t="s">
        <v>74</v>
      </c>
      <c r="B667" s="4" t="n">
        <v>87</v>
      </c>
      <c r="C667" s="4" t="n">
        <v>122</v>
      </c>
      <c r="D667" s="4" t="s">
        <v>572</v>
      </c>
      <c r="E667" s="4" t="n">
        <v>7.69E-010</v>
      </c>
      <c r="F667" s="3" t="s">
        <v>594</v>
      </c>
    </row>
    <row r="668" customFormat="false" ht="15" hidden="false" customHeight="false" outlineLevel="0" collapsed="false">
      <c r="A668" s="3" t="s">
        <v>76</v>
      </c>
      <c r="B668" s="4" t="n">
        <v>172</v>
      </c>
      <c r="C668" s="4" t="n">
        <v>207</v>
      </c>
      <c r="D668" s="4" t="s">
        <v>572</v>
      </c>
      <c r="E668" s="4" t="n">
        <v>7.69E-010</v>
      </c>
      <c r="F668" s="3" t="s">
        <v>593</v>
      </c>
    </row>
    <row r="669" customFormat="false" ht="15" hidden="false" customHeight="false" outlineLevel="0" collapsed="false">
      <c r="A669" s="3" t="s">
        <v>77</v>
      </c>
      <c r="B669" s="4" t="n">
        <v>122</v>
      </c>
      <c r="C669" s="4" t="n">
        <v>157</v>
      </c>
      <c r="D669" s="4" t="s">
        <v>572</v>
      </c>
      <c r="E669" s="4" t="n">
        <v>4.85E-011</v>
      </c>
      <c r="F669" s="3" t="s">
        <v>595</v>
      </c>
    </row>
    <row r="670" customFormat="false" ht="15" hidden="false" customHeight="false" outlineLevel="0" collapsed="false">
      <c r="A670" s="3" t="s">
        <v>79</v>
      </c>
      <c r="B670" s="4" t="n">
        <v>56</v>
      </c>
      <c r="C670" s="4" t="n">
        <v>91</v>
      </c>
      <c r="D670" s="4" t="s">
        <v>572</v>
      </c>
      <c r="E670" s="4" t="n">
        <v>9.78E-010</v>
      </c>
      <c r="F670" s="3" t="s">
        <v>596</v>
      </c>
    </row>
    <row r="671" customFormat="false" ht="15" hidden="false" customHeight="false" outlineLevel="0" collapsed="false">
      <c r="A671" s="3" t="s">
        <v>81</v>
      </c>
      <c r="B671" s="4" t="n">
        <v>54</v>
      </c>
      <c r="C671" s="4" t="n">
        <v>89</v>
      </c>
      <c r="D671" s="4" t="s">
        <v>572</v>
      </c>
      <c r="E671" s="4" t="n">
        <v>9.78E-010</v>
      </c>
      <c r="F671" s="3" t="s">
        <v>596</v>
      </c>
    </row>
    <row r="672" customFormat="false" ht="15" hidden="false" customHeight="false" outlineLevel="0" collapsed="false">
      <c r="A672" s="3" t="s">
        <v>82</v>
      </c>
      <c r="B672" s="4" t="n">
        <v>84</v>
      </c>
      <c r="C672" s="4" t="n">
        <v>119</v>
      </c>
      <c r="D672" s="4" t="s">
        <v>572</v>
      </c>
      <c r="E672" s="4" t="n">
        <v>4.82E-013</v>
      </c>
      <c r="F672" s="3" t="s">
        <v>597</v>
      </c>
    </row>
    <row r="673" customFormat="false" ht="15" hidden="false" customHeight="false" outlineLevel="0" collapsed="false">
      <c r="A673" s="3" t="s">
        <v>84</v>
      </c>
      <c r="B673" s="4" t="n">
        <v>113</v>
      </c>
      <c r="C673" s="4" t="n">
        <v>148</v>
      </c>
      <c r="D673" s="4" t="s">
        <v>572</v>
      </c>
      <c r="E673" s="4" t="n">
        <v>4.82E-013</v>
      </c>
      <c r="F673" s="3" t="s">
        <v>598</v>
      </c>
    </row>
    <row r="674" customFormat="false" ht="15" hidden="false" customHeight="false" outlineLevel="0" collapsed="false">
      <c r="A674" s="3" t="s">
        <v>85</v>
      </c>
      <c r="B674" s="4" t="n">
        <v>54</v>
      </c>
      <c r="C674" s="4" t="n">
        <v>89</v>
      </c>
      <c r="D674" s="4" t="s">
        <v>572</v>
      </c>
      <c r="E674" s="4" t="n">
        <v>9.78E-010</v>
      </c>
      <c r="F674" s="3" t="s">
        <v>596</v>
      </c>
    </row>
    <row r="675" customFormat="false" ht="15" hidden="false" customHeight="false" outlineLevel="0" collapsed="false">
      <c r="A675" s="3" t="s">
        <v>87</v>
      </c>
      <c r="B675" s="4" t="n">
        <v>54</v>
      </c>
      <c r="C675" s="4" t="n">
        <v>89</v>
      </c>
      <c r="D675" s="4" t="s">
        <v>572</v>
      </c>
      <c r="E675" s="4" t="n">
        <v>9.78E-010</v>
      </c>
      <c r="F675" s="3" t="s">
        <v>596</v>
      </c>
    </row>
    <row r="676" customFormat="false" ht="15" hidden="false" customHeight="false" outlineLevel="0" collapsed="false">
      <c r="A676" s="3" t="s">
        <v>89</v>
      </c>
      <c r="B676" s="4" t="n">
        <v>31</v>
      </c>
      <c r="C676" s="4" t="n">
        <v>66</v>
      </c>
      <c r="D676" s="4" t="s">
        <v>572</v>
      </c>
      <c r="E676" s="4" t="n">
        <v>1.54E-008</v>
      </c>
      <c r="F676" s="3" t="s">
        <v>599</v>
      </c>
    </row>
    <row r="677" customFormat="false" ht="15" hidden="false" customHeight="false" outlineLevel="0" collapsed="false">
      <c r="A677" s="3" t="s">
        <v>91</v>
      </c>
      <c r="B677" s="4" t="n">
        <v>105</v>
      </c>
      <c r="C677" s="4" t="n">
        <v>140</v>
      </c>
      <c r="D677" s="4" t="s">
        <v>572</v>
      </c>
      <c r="E677" s="4" t="n">
        <v>4.82E-013</v>
      </c>
      <c r="F677" s="3" t="s">
        <v>597</v>
      </c>
    </row>
    <row r="678" customFormat="false" ht="15" hidden="false" customHeight="false" outlineLevel="0" collapsed="false">
      <c r="A678" s="3" t="s">
        <v>92</v>
      </c>
      <c r="B678" s="4" t="n">
        <v>50</v>
      </c>
      <c r="C678" s="4" t="n">
        <v>85</v>
      </c>
      <c r="D678" s="4" t="s">
        <v>572</v>
      </c>
      <c r="E678" s="4" t="n">
        <v>5.31E-010</v>
      </c>
      <c r="F678" s="3" t="s">
        <v>600</v>
      </c>
    </row>
    <row r="679" customFormat="false" ht="15" hidden="false" customHeight="false" outlineLevel="0" collapsed="false">
      <c r="A679" s="3" t="s">
        <v>94</v>
      </c>
      <c r="B679" s="4" t="n">
        <v>92</v>
      </c>
      <c r="C679" s="4" t="n">
        <v>127</v>
      </c>
      <c r="D679" s="4" t="s">
        <v>572</v>
      </c>
      <c r="E679" s="4" t="n">
        <v>1.18E-008</v>
      </c>
      <c r="F679" s="3" t="s">
        <v>601</v>
      </c>
    </row>
    <row r="680" customFormat="false" ht="15" hidden="false" customHeight="false" outlineLevel="0" collapsed="false">
      <c r="A680" s="3" t="s">
        <v>96</v>
      </c>
      <c r="B680" s="4" t="n">
        <v>40</v>
      </c>
      <c r="C680" s="4" t="n">
        <v>75</v>
      </c>
      <c r="D680" s="4" t="s">
        <v>572</v>
      </c>
      <c r="E680" s="4" t="n">
        <v>1.18E-008</v>
      </c>
      <c r="F680" s="3" t="s">
        <v>601</v>
      </c>
    </row>
    <row r="681" customFormat="false" ht="15" hidden="false" customHeight="false" outlineLevel="0" collapsed="false">
      <c r="A681" s="3" t="s">
        <v>97</v>
      </c>
      <c r="B681" s="4" t="n">
        <v>12</v>
      </c>
      <c r="C681" s="4" t="n">
        <v>47</v>
      </c>
      <c r="D681" s="4" t="s">
        <v>572</v>
      </c>
      <c r="E681" s="4" t="n">
        <v>8.95E-009</v>
      </c>
      <c r="F681" s="3" t="s">
        <v>602</v>
      </c>
    </row>
    <row r="682" customFormat="false" ht="15" hidden="false" customHeight="false" outlineLevel="0" collapsed="false">
      <c r="A682" s="3" t="s">
        <v>99</v>
      </c>
      <c r="B682" s="4" t="n">
        <v>50</v>
      </c>
      <c r="C682" s="4" t="n">
        <v>85</v>
      </c>
      <c r="D682" s="4" t="s">
        <v>572</v>
      </c>
      <c r="E682" s="4" t="n">
        <v>5.31E-010</v>
      </c>
      <c r="F682" s="3" t="s">
        <v>600</v>
      </c>
    </row>
    <row r="683" customFormat="false" ht="15" hidden="false" customHeight="false" outlineLevel="0" collapsed="false">
      <c r="A683" s="3" t="s">
        <v>100</v>
      </c>
      <c r="B683" s="4" t="n">
        <v>12</v>
      </c>
      <c r="C683" s="4" t="n">
        <v>47</v>
      </c>
      <c r="D683" s="4" t="s">
        <v>572</v>
      </c>
      <c r="E683" s="4" t="n">
        <v>8.95E-009</v>
      </c>
      <c r="F683" s="3" t="s">
        <v>602</v>
      </c>
    </row>
    <row r="684" customFormat="false" ht="15" hidden="false" customHeight="false" outlineLevel="0" collapsed="false">
      <c r="A684" s="3" t="s">
        <v>101</v>
      </c>
      <c r="B684" s="4" t="n">
        <v>150</v>
      </c>
      <c r="C684" s="4" t="n">
        <v>185</v>
      </c>
      <c r="D684" s="4" t="s">
        <v>572</v>
      </c>
      <c r="E684" s="4" t="n">
        <v>2.53E-011</v>
      </c>
      <c r="F684" s="3" t="s">
        <v>603</v>
      </c>
    </row>
    <row r="685" customFormat="false" ht="15" hidden="false" customHeight="false" outlineLevel="0" collapsed="false">
      <c r="A685" s="3" t="s">
        <v>103</v>
      </c>
      <c r="B685" s="4" t="n">
        <v>151</v>
      </c>
      <c r="C685" s="4" t="n">
        <v>186</v>
      </c>
      <c r="D685" s="4" t="s">
        <v>572</v>
      </c>
      <c r="E685" s="4" t="n">
        <v>2.53E-011</v>
      </c>
      <c r="F685" s="3" t="s">
        <v>603</v>
      </c>
    </row>
    <row r="686" customFormat="false" ht="15" hidden="false" customHeight="false" outlineLevel="0" collapsed="false">
      <c r="A686" s="3" t="s">
        <v>106</v>
      </c>
      <c r="B686" s="4" t="n">
        <v>89</v>
      </c>
      <c r="C686" s="4" t="n">
        <v>124</v>
      </c>
      <c r="D686" s="4" t="s">
        <v>572</v>
      </c>
      <c r="E686" s="4" t="n">
        <v>2.99E-011</v>
      </c>
      <c r="F686" s="3" t="s">
        <v>604</v>
      </c>
    </row>
    <row r="687" customFormat="false" ht="15" hidden="false" customHeight="false" outlineLevel="0" collapsed="false">
      <c r="A687" s="3" t="s">
        <v>108</v>
      </c>
      <c r="B687" s="4" t="n">
        <v>55</v>
      </c>
      <c r="C687" s="4" t="n">
        <v>90</v>
      </c>
      <c r="D687" s="4" t="s">
        <v>572</v>
      </c>
      <c r="E687" s="4" t="n">
        <v>8.68E-010</v>
      </c>
      <c r="F687" s="3" t="s">
        <v>605</v>
      </c>
    </row>
    <row r="688" customFormat="false" ht="15" hidden="false" customHeight="false" outlineLevel="0" collapsed="false">
      <c r="A688" s="3" t="s">
        <v>110</v>
      </c>
      <c r="B688" s="4" t="n">
        <v>215</v>
      </c>
      <c r="C688" s="4" t="n">
        <v>250</v>
      </c>
      <c r="D688" s="4" t="s">
        <v>572</v>
      </c>
      <c r="E688" s="4" t="n">
        <v>4.82E-013</v>
      </c>
      <c r="F688" s="3" t="s">
        <v>606</v>
      </c>
    </row>
    <row r="689" customFormat="false" ht="15" hidden="false" customHeight="false" outlineLevel="0" collapsed="false">
      <c r="A689" s="3" t="s">
        <v>112</v>
      </c>
      <c r="B689" s="4" t="n">
        <v>55</v>
      </c>
      <c r="C689" s="4" t="n">
        <v>90</v>
      </c>
      <c r="D689" s="4" t="s">
        <v>572</v>
      </c>
      <c r="E689" s="4" t="n">
        <v>8.68E-010</v>
      </c>
      <c r="F689" s="3" t="s">
        <v>605</v>
      </c>
    </row>
    <row r="690" customFormat="false" ht="15" hidden="false" customHeight="false" outlineLevel="0" collapsed="false">
      <c r="A690" s="3" t="s">
        <v>113</v>
      </c>
      <c r="B690" s="4" t="n">
        <v>174</v>
      </c>
      <c r="C690" s="4" t="n">
        <v>209</v>
      </c>
      <c r="D690" s="4" t="s">
        <v>572</v>
      </c>
      <c r="E690" s="4" t="n">
        <v>8.68E-010</v>
      </c>
      <c r="F690" s="3" t="s">
        <v>607</v>
      </c>
    </row>
    <row r="691" customFormat="false" ht="15" hidden="false" customHeight="false" outlineLevel="0" collapsed="false">
      <c r="A691" s="3" t="s">
        <v>115</v>
      </c>
      <c r="B691" s="4" t="n">
        <v>217</v>
      </c>
      <c r="C691" s="4" t="n">
        <v>252</v>
      </c>
      <c r="D691" s="4" t="s">
        <v>572</v>
      </c>
      <c r="E691" s="4" t="n">
        <v>4.82E-013</v>
      </c>
      <c r="F691" s="3" t="s">
        <v>606</v>
      </c>
    </row>
    <row r="692" customFormat="false" ht="15" hidden="false" customHeight="false" outlineLevel="0" collapsed="false">
      <c r="A692" s="3" t="s">
        <v>116</v>
      </c>
      <c r="B692" s="4" t="n">
        <v>82</v>
      </c>
      <c r="C692" s="4" t="n">
        <v>117</v>
      </c>
      <c r="D692" s="4" t="s">
        <v>572</v>
      </c>
      <c r="E692" s="4" t="n">
        <v>3E-009</v>
      </c>
      <c r="F692" s="3" t="s">
        <v>608</v>
      </c>
    </row>
    <row r="693" customFormat="false" ht="15" hidden="false" customHeight="false" outlineLevel="0" collapsed="false">
      <c r="A693" s="3" t="s">
        <v>118</v>
      </c>
      <c r="B693" s="4" t="n">
        <v>138</v>
      </c>
      <c r="C693" s="4" t="n">
        <v>173</v>
      </c>
      <c r="D693" s="4" t="s">
        <v>572</v>
      </c>
      <c r="E693" s="4" t="n">
        <v>2.69E-009</v>
      </c>
      <c r="F693" s="3" t="s">
        <v>609</v>
      </c>
    </row>
    <row r="694" customFormat="false" ht="15" hidden="false" customHeight="false" outlineLevel="0" collapsed="false">
      <c r="A694" s="3" t="s">
        <v>120</v>
      </c>
      <c r="B694" s="4" t="n">
        <v>496</v>
      </c>
      <c r="C694" s="4" t="n">
        <v>531</v>
      </c>
      <c r="D694" s="4" t="s">
        <v>572</v>
      </c>
      <c r="E694" s="4" t="n">
        <v>1.39E-009</v>
      </c>
      <c r="F694" s="3" t="s">
        <v>610</v>
      </c>
    </row>
    <row r="695" customFormat="false" ht="15" hidden="false" customHeight="false" outlineLevel="0" collapsed="false">
      <c r="A695" s="3" t="s">
        <v>122</v>
      </c>
      <c r="B695" s="4" t="n">
        <v>99</v>
      </c>
      <c r="C695" s="4" t="n">
        <v>134</v>
      </c>
      <c r="D695" s="4" t="s">
        <v>572</v>
      </c>
      <c r="E695" s="4" t="n">
        <v>1.39E-009</v>
      </c>
      <c r="F695" s="3" t="s">
        <v>611</v>
      </c>
    </row>
    <row r="696" customFormat="false" ht="15" hidden="false" customHeight="false" outlineLevel="0" collapsed="false">
      <c r="A696" s="3" t="s">
        <v>124</v>
      </c>
      <c r="B696" s="4" t="n">
        <v>270</v>
      </c>
      <c r="C696" s="4" t="n">
        <v>305</v>
      </c>
      <c r="D696" s="4" t="s">
        <v>572</v>
      </c>
      <c r="E696" s="4" t="n">
        <v>1.39E-009</v>
      </c>
      <c r="F696" s="3" t="s">
        <v>611</v>
      </c>
    </row>
    <row r="697" customFormat="false" ht="15" hidden="false" customHeight="false" outlineLevel="0" collapsed="false">
      <c r="A697" s="3" t="s">
        <v>125</v>
      </c>
      <c r="B697" s="4" t="n">
        <v>84</v>
      </c>
      <c r="C697" s="4" t="n">
        <v>119</v>
      </c>
      <c r="D697" s="4" t="s">
        <v>572</v>
      </c>
      <c r="E697" s="4" t="n">
        <v>7.69E-010</v>
      </c>
      <c r="F697" s="3" t="s">
        <v>594</v>
      </c>
    </row>
    <row r="698" customFormat="false" ht="15" hidden="false" customHeight="false" outlineLevel="0" collapsed="false">
      <c r="A698" s="3" t="s">
        <v>126</v>
      </c>
      <c r="B698" s="4" t="n">
        <v>337</v>
      </c>
      <c r="C698" s="4" t="n">
        <v>372</v>
      </c>
      <c r="D698" s="4" t="s">
        <v>572</v>
      </c>
      <c r="E698" s="4" t="n">
        <v>1.06E-011</v>
      </c>
      <c r="F698" s="3" t="s">
        <v>612</v>
      </c>
    </row>
    <row r="699" customFormat="false" ht="15" hidden="false" customHeight="false" outlineLevel="0" collapsed="false">
      <c r="A699" s="3" t="s">
        <v>128</v>
      </c>
      <c r="B699" s="4" t="n">
        <v>101</v>
      </c>
      <c r="C699" s="4" t="n">
        <v>136</v>
      </c>
      <c r="D699" s="4" t="s">
        <v>572</v>
      </c>
      <c r="E699" s="4" t="n">
        <v>6.08E-013</v>
      </c>
      <c r="F699" s="3" t="s">
        <v>613</v>
      </c>
    </row>
    <row r="700" customFormat="false" ht="15" hidden="false" customHeight="false" outlineLevel="0" collapsed="false">
      <c r="A700" s="3" t="s">
        <v>129</v>
      </c>
      <c r="B700" s="4" t="n">
        <v>17</v>
      </c>
      <c r="C700" s="4" t="n">
        <v>52</v>
      </c>
      <c r="D700" s="4" t="s">
        <v>572</v>
      </c>
      <c r="E700" s="4" t="n">
        <v>2.58E-008</v>
      </c>
      <c r="F700" s="3" t="s">
        <v>614</v>
      </c>
    </row>
    <row r="701" customFormat="false" ht="15" hidden="false" customHeight="false" outlineLevel="0" collapsed="false">
      <c r="A701" s="3" t="s">
        <v>131</v>
      </c>
      <c r="B701" s="4" t="n">
        <v>103</v>
      </c>
      <c r="C701" s="4" t="n">
        <v>138</v>
      </c>
      <c r="D701" s="4" t="s">
        <v>572</v>
      </c>
      <c r="E701" s="4" t="n">
        <v>6.08E-013</v>
      </c>
      <c r="F701" s="3" t="s">
        <v>613</v>
      </c>
    </row>
    <row r="702" customFormat="false" ht="15" hidden="false" customHeight="false" outlineLevel="0" collapsed="false">
      <c r="A702" s="3" t="s">
        <v>132</v>
      </c>
      <c r="B702" s="4" t="n">
        <v>17</v>
      </c>
      <c r="C702" s="4" t="n">
        <v>52</v>
      </c>
      <c r="D702" s="4" t="s">
        <v>572</v>
      </c>
      <c r="E702" s="4" t="n">
        <v>2.58E-008</v>
      </c>
      <c r="F702" s="3" t="s">
        <v>614</v>
      </c>
    </row>
    <row r="703" customFormat="false" ht="15" hidden="false" customHeight="false" outlineLevel="0" collapsed="false">
      <c r="A703" s="3" t="s">
        <v>133</v>
      </c>
      <c r="B703" s="4" t="n">
        <v>107</v>
      </c>
      <c r="C703" s="4" t="n">
        <v>142</v>
      </c>
      <c r="D703" s="4" t="s">
        <v>572</v>
      </c>
      <c r="E703" s="4" t="n">
        <v>6.08E-013</v>
      </c>
      <c r="F703" s="3" t="s">
        <v>615</v>
      </c>
    </row>
    <row r="704" customFormat="false" ht="15" hidden="false" customHeight="false" outlineLevel="0" collapsed="false">
      <c r="A704" s="3" t="s">
        <v>134</v>
      </c>
      <c r="B704" s="4" t="n">
        <v>84</v>
      </c>
      <c r="C704" s="4" t="n">
        <v>119</v>
      </c>
      <c r="D704" s="4" t="s">
        <v>572</v>
      </c>
      <c r="E704" s="4" t="n">
        <v>6.08E-013</v>
      </c>
      <c r="F704" s="3" t="s">
        <v>613</v>
      </c>
    </row>
    <row r="705" customFormat="false" ht="15" hidden="false" customHeight="false" outlineLevel="0" collapsed="false">
      <c r="A705" s="3" t="s">
        <v>135</v>
      </c>
      <c r="B705" s="4" t="n">
        <v>4</v>
      </c>
      <c r="C705" s="4" t="n">
        <v>39</v>
      </c>
      <c r="D705" s="4" t="s">
        <v>572</v>
      </c>
      <c r="E705" s="4" t="n">
        <v>1.54E-008</v>
      </c>
      <c r="F705" s="3" t="s">
        <v>616</v>
      </c>
    </row>
    <row r="706" customFormat="false" ht="15" hidden="false" customHeight="false" outlineLevel="0" collapsed="false">
      <c r="A706" s="3" t="s">
        <v>137</v>
      </c>
      <c r="B706" s="4" t="n">
        <v>77</v>
      </c>
      <c r="C706" s="4" t="n">
        <v>112</v>
      </c>
      <c r="D706" s="4" t="s">
        <v>572</v>
      </c>
      <c r="E706" s="4" t="n">
        <v>1.2E-010</v>
      </c>
      <c r="F706" s="3" t="s">
        <v>617</v>
      </c>
    </row>
    <row r="707" customFormat="false" ht="15" hidden="false" customHeight="false" outlineLevel="0" collapsed="false">
      <c r="A707" s="3" t="s">
        <v>139</v>
      </c>
      <c r="B707" s="4" t="n">
        <v>160</v>
      </c>
      <c r="C707" s="4" t="n">
        <v>195</v>
      </c>
      <c r="D707" s="4" t="s">
        <v>572</v>
      </c>
      <c r="E707" s="4" t="n">
        <v>3.61E-010</v>
      </c>
      <c r="F707" s="3" t="s">
        <v>618</v>
      </c>
    </row>
    <row r="708" customFormat="false" ht="15" hidden="false" customHeight="false" outlineLevel="0" collapsed="false">
      <c r="A708" s="3" t="s">
        <v>141</v>
      </c>
      <c r="B708" s="4" t="n">
        <v>31</v>
      </c>
      <c r="C708" s="4" t="n">
        <v>66</v>
      </c>
      <c r="D708" s="4" t="s">
        <v>572</v>
      </c>
      <c r="E708" s="4" t="n">
        <v>1.54E-008</v>
      </c>
      <c r="F708" s="3" t="s">
        <v>619</v>
      </c>
    </row>
    <row r="709" customFormat="false" ht="15" hidden="false" customHeight="false" outlineLevel="0" collapsed="false">
      <c r="A709" s="3" t="s">
        <v>142</v>
      </c>
      <c r="B709" s="4" t="n">
        <v>151</v>
      </c>
      <c r="C709" s="4" t="n">
        <v>186</v>
      </c>
      <c r="D709" s="4" t="s">
        <v>572</v>
      </c>
      <c r="E709" s="4" t="n">
        <v>3.61E-010</v>
      </c>
      <c r="F709" s="3" t="s">
        <v>618</v>
      </c>
    </row>
    <row r="710" customFormat="false" ht="15" hidden="false" customHeight="false" outlineLevel="0" collapsed="false">
      <c r="A710" s="3" t="s">
        <v>143</v>
      </c>
      <c r="B710" s="4" t="n">
        <v>77</v>
      </c>
      <c r="C710" s="4" t="n">
        <v>112</v>
      </c>
      <c r="D710" s="4" t="s">
        <v>572</v>
      </c>
      <c r="E710" s="4" t="n">
        <v>1.2E-010</v>
      </c>
      <c r="F710" s="3" t="s">
        <v>617</v>
      </c>
    </row>
    <row r="711" customFormat="false" ht="15" hidden="false" customHeight="false" outlineLevel="0" collapsed="false">
      <c r="A711" s="3" t="s">
        <v>145</v>
      </c>
      <c r="B711" s="4" t="n">
        <v>77</v>
      </c>
      <c r="C711" s="4" t="n">
        <v>112</v>
      </c>
      <c r="D711" s="4" t="s">
        <v>572</v>
      </c>
      <c r="E711" s="4" t="n">
        <v>1.2E-010</v>
      </c>
      <c r="F711" s="3" t="s">
        <v>617</v>
      </c>
    </row>
    <row r="712" customFormat="false" ht="15" hidden="false" customHeight="false" outlineLevel="0" collapsed="false">
      <c r="A712" s="3" t="s">
        <v>146</v>
      </c>
      <c r="B712" s="4" t="n">
        <v>173</v>
      </c>
      <c r="C712" s="4" t="n">
        <v>208</v>
      </c>
      <c r="D712" s="4" t="s">
        <v>572</v>
      </c>
      <c r="E712" s="4" t="n">
        <v>2.77E-010</v>
      </c>
      <c r="F712" s="3" t="s">
        <v>620</v>
      </c>
    </row>
    <row r="713" customFormat="false" ht="15" hidden="false" customHeight="false" outlineLevel="0" collapsed="false">
      <c r="A713" s="3" t="s">
        <v>148</v>
      </c>
      <c r="B713" s="4" t="n">
        <v>20</v>
      </c>
      <c r="C713" s="4" t="n">
        <v>55</v>
      </c>
      <c r="D713" s="4" t="s">
        <v>572</v>
      </c>
      <c r="E713" s="4" t="n">
        <v>6.81E-010</v>
      </c>
      <c r="F713" s="3" t="s">
        <v>621</v>
      </c>
    </row>
    <row r="714" customFormat="false" ht="15" hidden="false" customHeight="false" outlineLevel="0" collapsed="false">
      <c r="A714" s="3" t="s">
        <v>150</v>
      </c>
      <c r="B714" s="4" t="n">
        <v>198</v>
      </c>
      <c r="C714" s="4" t="n">
        <v>233</v>
      </c>
      <c r="D714" s="4" t="s">
        <v>572</v>
      </c>
      <c r="E714" s="4" t="n">
        <v>2.42E-010</v>
      </c>
      <c r="F714" s="3" t="s">
        <v>622</v>
      </c>
    </row>
    <row r="715" customFormat="false" ht="15" hidden="false" customHeight="false" outlineLevel="0" collapsed="false">
      <c r="A715" s="3" t="s">
        <v>152</v>
      </c>
      <c r="B715" s="4" t="n">
        <v>173</v>
      </c>
      <c r="C715" s="4" t="n">
        <v>208</v>
      </c>
      <c r="D715" s="4" t="s">
        <v>572</v>
      </c>
      <c r="E715" s="4" t="n">
        <v>2.77E-010</v>
      </c>
      <c r="F715" s="3" t="s">
        <v>620</v>
      </c>
    </row>
    <row r="716" customFormat="false" ht="15" hidden="false" customHeight="false" outlineLevel="0" collapsed="false">
      <c r="A716" s="3" t="s">
        <v>153</v>
      </c>
      <c r="B716" s="4" t="n">
        <v>20</v>
      </c>
      <c r="C716" s="4" t="n">
        <v>55</v>
      </c>
      <c r="D716" s="4" t="s">
        <v>572</v>
      </c>
      <c r="E716" s="4" t="n">
        <v>6.81E-010</v>
      </c>
      <c r="F716" s="3" t="s">
        <v>621</v>
      </c>
    </row>
    <row r="717" customFormat="false" ht="15" hidden="false" customHeight="false" outlineLevel="0" collapsed="false">
      <c r="A717" s="3" t="s">
        <v>154</v>
      </c>
      <c r="B717" s="4" t="n">
        <v>173</v>
      </c>
      <c r="C717" s="4" t="n">
        <v>208</v>
      </c>
      <c r="D717" s="4" t="s">
        <v>572</v>
      </c>
      <c r="E717" s="4" t="n">
        <v>2.77E-010</v>
      </c>
      <c r="F717" s="3" t="s">
        <v>620</v>
      </c>
    </row>
    <row r="718" customFormat="false" ht="15" hidden="false" customHeight="false" outlineLevel="0" collapsed="false">
      <c r="A718" s="3" t="s">
        <v>155</v>
      </c>
      <c r="B718" s="4" t="n">
        <v>20</v>
      </c>
      <c r="C718" s="4" t="n">
        <v>55</v>
      </c>
      <c r="D718" s="4" t="s">
        <v>572</v>
      </c>
      <c r="E718" s="4" t="n">
        <v>6.81E-010</v>
      </c>
      <c r="F718" s="3" t="s">
        <v>621</v>
      </c>
    </row>
    <row r="719" customFormat="false" ht="15" hidden="false" customHeight="false" outlineLevel="0" collapsed="false">
      <c r="A719" s="3" t="s">
        <v>156</v>
      </c>
      <c r="B719" s="4" t="n">
        <v>104</v>
      </c>
      <c r="C719" s="4" t="n">
        <v>139</v>
      </c>
      <c r="D719" s="4" t="s">
        <v>572</v>
      </c>
      <c r="E719" s="4" t="n">
        <v>8.95E-011</v>
      </c>
      <c r="F719" s="3" t="s">
        <v>623</v>
      </c>
    </row>
    <row r="720" customFormat="false" ht="15" hidden="false" customHeight="false" outlineLevel="0" collapsed="false">
      <c r="A720" s="3" t="s">
        <v>158</v>
      </c>
      <c r="B720" s="4" t="n">
        <v>31</v>
      </c>
      <c r="C720" s="4" t="n">
        <v>66</v>
      </c>
      <c r="D720" s="4" t="s">
        <v>572</v>
      </c>
      <c r="E720" s="4" t="n">
        <v>1.54E-008</v>
      </c>
      <c r="F720" s="3" t="s">
        <v>599</v>
      </c>
    </row>
    <row r="721" customFormat="false" ht="15" hidden="false" customHeight="false" outlineLevel="0" collapsed="false">
      <c r="A721" s="3" t="s">
        <v>159</v>
      </c>
      <c r="B721" s="4" t="n">
        <v>71</v>
      </c>
      <c r="C721" s="4" t="n">
        <v>106</v>
      </c>
      <c r="D721" s="4" t="s">
        <v>572</v>
      </c>
      <c r="E721" s="4" t="n">
        <v>2.99E-011</v>
      </c>
      <c r="F721" s="3" t="s">
        <v>604</v>
      </c>
    </row>
    <row r="722" customFormat="false" ht="15" hidden="false" customHeight="false" outlineLevel="0" collapsed="false">
      <c r="A722" s="3" t="s">
        <v>161</v>
      </c>
      <c r="B722" s="4" t="n">
        <v>36</v>
      </c>
      <c r="C722" s="4" t="n">
        <v>71</v>
      </c>
      <c r="D722" s="4" t="s">
        <v>572</v>
      </c>
      <c r="E722" s="4" t="n">
        <v>1.39E-009</v>
      </c>
      <c r="F722" s="3" t="s">
        <v>624</v>
      </c>
    </row>
    <row r="723" customFormat="false" ht="15" hidden="false" customHeight="false" outlineLevel="0" collapsed="false">
      <c r="A723" s="3" t="s">
        <v>163</v>
      </c>
      <c r="B723" s="4" t="n">
        <v>104</v>
      </c>
      <c r="C723" s="4" t="n">
        <v>139</v>
      </c>
      <c r="D723" s="4" t="s">
        <v>572</v>
      </c>
      <c r="E723" s="4" t="n">
        <v>2.11E-010</v>
      </c>
      <c r="F723" s="3" t="s">
        <v>625</v>
      </c>
    </row>
    <row r="724" customFormat="false" ht="15" hidden="false" customHeight="false" outlineLevel="0" collapsed="false">
      <c r="A724" s="3" t="s">
        <v>165</v>
      </c>
      <c r="B724" s="4" t="n">
        <v>175</v>
      </c>
      <c r="C724" s="4" t="n">
        <v>210</v>
      </c>
      <c r="D724" s="4" t="s">
        <v>572</v>
      </c>
      <c r="E724" s="4" t="n">
        <v>6.81E-010</v>
      </c>
      <c r="F724" s="3" t="s">
        <v>626</v>
      </c>
    </row>
    <row r="725" customFormat="false" ht="15" hidden="false" customHeight="false" outlineLevel="0" collapsed="false">
      <c r="A725" s="3" t="s">
        <v>167</v>
      </c>
      <c r="B725" s="4" t="n">
        <v>118</v>
      </c>
      <c r="C725" s="4" t="n">
        <v>153</v>
      </c>
      <c r="D725" s="4" t="s">
        <v>572</v>
      </c>
      <c r="E725" s="4" t="n">
        <v>5.67E-011</v>
      </c>
      <c r="F725" s="3" t="s">
        <v>627</v>
      </c>
    </row>
    <row r="726" customFormat="false" ht="15" hidden="false" customHeight="false" outlineLevel="0" collapsed="false">
      <c r="A726" s="3" t="s">
        <v>168</v>
      </c>
      <c r="B726" s="4" t="n">
        <v>174</v>
      </c>
      <c r="C726" s="4" t="n">
        <v>209</v>
      </c>
      <c r="D726" s="4" t="s">
        <v>572</v>
      </c>
      <c r="E726" s="4" t="n">
        <v>1.39E-009</v>
      </c>
      <c r="F726" s="3" t="s">
        <v>628</v>
      </c>
    </row>
    <row r="727" customFormat="false" ht="15" hidden="false" customHeight="false" outlineLevel="0" collapsed="false">
      <c r="A727" s="3" t="s">
        <v>170</v>
      </c>
      <c r="B727" s="4" t="n">
        <v>70</v>
      </c>
      <c r="C727" s="4" t="n">
        <v>105</v>
      </c>
      <c r="D727" s="4" t="s">
        <v>572</v>
      </c>
      <c r="E727" s="4" t="n">
        <v>6.02E-010</v>
      </c>
      <c r="F727" s="3" t="s">
        <v>629</v>
      </c>
    </row>
    <row r="728" customFormat="false" ht="15" hidden="false" customHeight="false" outlineLevel="0" collapsed="false">
      <c r="A728" s="3" t="s">
        <v>172</v>
      </c>
      <c r="B728" s="4" t="n">
        <v>44</v>
      </c>
      <c r="C728" s="4" t="n">
        <v>79</v>
      </c>
      <c r="D728" s="4" t="s">
        <v>572</v>
      </c>
      <c r="E728" s="4" t="n">
        <v>1.06E-011</v>
      </c>
      <c r="F728" s="3" t="s">
        <v>630</v>
      </c>
    </row>
    <row r="729" customFormat="false" ht="15" hidden="false" customHeight="false" outlineLevel="0" collapsed="false">
      <c r="A729" s="3" t="s">
        <v>174</v>
      </c>
      <c r="B729" s="4" t="n">
        <v>18</v>
      </c>
      <c r="C729" s="4" t="n">
        <v>53</v>
      </c>
      <c r="D729" s="4" t="s">
        <v>572</v>
      </c>
      <c r="E729" s="4" t="n">
        <v>5.01E-009</v>
      </c>
      <c r="F729" s="3" t="s">
        <v>631</v>
      </c>
    </row>
    <row r="730" customFormat="false" ht="15" hidden="false" customHeight="false" outlineLevel="0" collapsed="false">
      <c r="A730" s="3" t="s">
        <v>176</v>
      </c>
      <c r="B730" s="4" t="n">
        <v>127</v>
      </c>
      <c r="C730" s="4" t="n">
        <v>162</v>
      </c>
      <c r="D730" s="4" t="s">
        <v>572</v>
      </c>
      <c r="E730" s="4" t="n">
        <v>5.02E-012</v>
      </c>
      <c r="F730" s="3" t="s">
        <v>632</v>
      </c>
    </row>
    <row r="731" customFormat="false" ht="15" hidden="false" customHeight="false" outlineLevel="0" collapsed="false">
      <c r="A731" s="3" t="s">
        <v>178</v>
      </c>
      <c r="B731" s="4" t="n">
        <v>67</v>
      </c>
      <c r="C731" s="4" t="n">
        <v>102</v>
      </c>
      <c r="D731" s="4" t="s">
        <v>572</v>
      </c>
      <c r="E731" s="4" t="n">
        <v>2.77E-012</v>
      </c>
      <c r="F731" s="3" t="s">
        <v>633</v>
      </c>
    </row>
    <row r="732" customFormat="false" ht="15" hidden="false" customHeight="false" outlineLevel="0" collapsed="false">
      <c r="A732" s="3" t="s">
        <v>180</v>
      </c>
      <c r="B732" s="4" t="n">
        <v>65</v>
      </c>
      <c r="C732" s="4" t="n">
        <v>100</v>
      </c>
      <c r="D732" s="4" t="s">
        <v>572</v>
      </c>
      <c r="E732" s="4" t="n">
        <v>4.85E-011</v>
      </c>
      <c r="F732" s="3" t="s">
        <v>634</v>
      </c>
    </row>
    <row r="733" customFormat="false" ht="15" hidden="false" customHeight="false" outlineLevel="0" collapsed="false">
      <c r="A733" s="3" t="s">
        <v>182</v>
      </c>
      <c r="B733" s="4" t="n">
        <v>196</v>
      </c>
      <c r="C733" s="4" t="n">
        <v>231</v>
      </c>
      <c r="D733" s="4" t="s">
        <v>572</v>
      </c>
      <c r="E733" s="4" t="n">
        <v>1.11E-006</v>
      </c>
      <c r="F733" s="3" t="s">
        <v>635</v>
      </c>
    </row>
    <row r="734" customFormat="false" ht="15" hidden="false" customHeight="false" outlineLevel="0" collapsed="false">
      <c r="A734" s="3" t="s">
        <v>184</v>
      </c>
      <c r="B734" s="4" t="n">
        <v>183</v>
      </c>
      <c r="C734" s="4" t="n">
        <v>218</v>
      </c>
      <c r="D734" s="4" t="s">
        <v>572</v>
      </c>
      <c r="E734" s="4" t="n">
        <v>1.92E-007</v>
      </c>
      <c r="F734" s="3" t="s">
        <v>636</v>
      </c>
    </row>
    <row r="735" customFormat="false" ht="15" hidden="false" customHeight="false" outlineLevel="0" collapsed="false">
      <c r="A735" s="3" t="s">
        <v>186</v>
      </c>
      <c r="B735" s="4" t="n">
        <v>158</v>
      </c>
      <c r="C735" s="4" t="n">
        <v>193</v>
      </c>
      <c r="D735" s="4" t="s">
        <v>572</v>
      </c>
      <c r="E735" s="4" t="n">
        <v>1.94E-009</v>
      </c>
      <c r="F735" s="3" t="s">
        <v>637</v>
      </c>
    </row>
    <row r="736" customFormat="false" ht="15" hidden="false" customHeight="false" outlineLevel="0" collapsed="false">
      <c r="A736" s="3" t="s">
        <v>188</v>
      </c>
      <c r="B736" s="4" t="n">
        <v>60</v>
      </c>
      <c r="C736" s="4" t="n">
        <v>95</v>
      </c>
      <c r="D736" s="4" t="s">
        <v>572</v>
      </c>
      <c r="E736" s="4" t="n">
        <v>1.39E-010</v>
      </c>
      <c r="F736" s="3" t="s">
        <v>638</v>
      </c>
    </row>
    <row r="737" customFormat="false" ht="15" hidden="false" customHeight="false" outlineLevel="0" collapsed="false">
      <c r="A737" s="3" t="s">
        <v>190</v>
      </c>
      <c r="B737" s="4" t="n">
        <v>153</v>
      </c>
      <c r="C737" s="4" t="n">
        <v>188</v>
      </c>
      <c r="D737" s="4" t="s">
        <v>572</v>
      </c>
      <c r="E737" s="4" t="n">
        <v>1.1E-009</v>
      </c>
      <c r="F737" s="3" t="s">
        <v>639</v>
      </c>
    </row>
    <row r="738" customFormat="false" ht="15" hidden="false" customHeight="false" outlineLevel="0" collapsed="false">
      <c r="A738" s="3" t="s">
        <v>192</v>
      </c>
      <c r="B738" s="4" t="n">
        <v>110</v>
      </c>
      <c r="C738" s="4" t="n">
        <v>145</v>
      </c>
      <c r="D738" s="4" t="s">
        <v>572</v>
      </c>
      <c r="E738" s="4" t="n">
        <v>6.02E-010</v>
      </c>
      <c r="F738" s="3" t="s">
        <v>640</v>
      </c>
    </row>
    <row r="739" customFormat="false" ht="15" hidden="false" customHeight="false" outlineLevel="0" collapsed="false">
      <c r="A739" s="3" t="s">
        <v>193</v>
      </c>
      <c r="B739" s="4" t="n">
        <v>18</v>
      </c>
      <c r="C739" s="4" t="n">
        <v>53</v>
      </c>
      <c r="D739" s="4" t="s">
        <v>572</v>
      </c>
      <c r="E739" s="4" t="n">
        <v>5.01E-009</v>
      </c>
      <c r="F739" s="3" t="s">
        <v>631</v>
      </c>
    </row>
    <row r="740" customFormat="false" ht="15" hidden="false" customHeight="false" outlineLevel="0" collapsed="false">
      <c r="A740" s="3" t="s">
        <v>194</v>
      </c>
      <c r="B740" s="4" t="n">
        <v>224</v>
      </c>
      <c r="C740" s="4" t="n">
        <v>259</v>
      </c>
      <c r="D740" s="4" t="s">
        <v>572</v>
      </c>
      <c r="E740" s="4" t="n">
        <v>2.77E-012</v>
      </c>
      <c r="F740" s="3" t="s">
        <v>633</v>
      </c>
    </row>
    <row r="741" customFormat="false" ht="15" hidden="false" customHeight="false" outlineLevel="0" collapsed="false">
      <c r="A741" s="3" t="s">
        <v>195</v>
      </c>
      <c r="B741" s="4" t="n">
        <v>43</v>
      </c>
      <c r="C741" s="4" t="n">
        <v>78</v>
      </c>
      <c r="D741" s="4" t="s">
        <v>572</v>
      </c>
      <c r="E741" s="4" t="n">
        <v>4.85E-011</v>
      </c>
      <c r="F741" s="3" t="s">
        <v>634</v>
      </c>
    </row>
    <row r="742" customFormat="false" ht="15" hidden="false" customHeight="false" outlineLevel="0" collapsed="false">
      <c r="A742" s="3" t="s">
        <v>196</v>
      </c>
      <c r="B742" s="4" t="n">
        <v>182</v>
      </c>
      <c r="C742" s="4" t="n">
        <v>217</v>
      </c>
      <c r="D742" s="4" t="s">
        <v>572</v>
      </c>
      <c r="E742" s="4" t="n">
        <v>1.92E-007</v>
      </c>
      <c r="F742" s="3" t="s">
        <v>636</v>
      </c>
    </row>
    <row r="743" customFormat="false" ht="15" hidden="false" customHeight="false" outlineLevel="0" collapsed="false">
      <c r="A743" s="3" t="s">
        <v>197</v>
      </c>
      <c r="B743" s="4" t="n">
        <v>116</v>
      </c>
      <c r="C743" s="4" t="n">
        <v>151</v>
      </c>
      <c r="D743" s="4" t="s">
        <v>572</v>
      </c>
      <c r="E743" s="4" t="n">
        <v>3.3E-008</v>
      </c>
      <c r="F743" s="3" t="s">
        <v>641</v>
      </c>
    </row>
    <row r="744" customFormat="false" ht="15" hidden="false" customHeight="false" outlineLevel="0" collapsed="false">
      <c r="A744" s="3" t="s">
        <v>199</v>
      </c>
      <c r="B744" s="4" t="n">
        <v>45</v>
      </c>
      <c r="C744" s="4" t="n">
        <v>80</v>
      </c>
      <c r="D744" s="4" t="s">
        <v>572</v>
      </c>
      <c r="E744" s="4" t="n">
        <v>1.06E-011</v>
      </c>
      <c r="F744" s="3" t="s">
        <v>630</v>
      </c>
    </row>
    <row r="745" customFormat="false" ht="15" hidden="false" customHeight="false" outlineLevel="0" collapsed="false">
      <c r="A745" s="3" t="s">
        <v>200</v>
      </c>
      <c r="B745" s="4" t="n">
        <v>284</v>
      </c>
      <c r="C745" s="4" t="n">
        <v>319</v>
      </c>
      <c r="D745" s="4" t="s">
        <v>572</v>
      </c>
      <c r="E745" s="4" t="n">
        <v>5.01E-009</v>
      </c>
      <c r="F745" s="3" t="s">
        <v>642</v>
      </c>
    </row>
    <row r="746" customFormat="false" ht="15" hidden="false" customHeight="false" outlineLevel="0" collapsed="false">
      <c r="A746" s="3" t="s">
        <v>202</v>
      </c>
      <c r="B746" s="4" t="n">
        <v>134</v>
      </c>
      <c r="C746" s="4" t="n">
        <v>169</v>
      </c>
      <c r="D746" s="4" t="s">
        <v>572</v>
      </c>
      <c r="E746" s="4" t="n">
        <v>1.39E-009</v>
      </c>
      <c r="F746" s="3" t="s">
        <v>628</v>
      </c>
    </row>
    <row r="747" customFormat="false" ht="15" hidden="false" customHeight="false" outlineLevel="0" collapsed="false">
      <c r="A747" s="3" t="s">
        <v>203</v>
      </c>
      <c r="B747" s="4" t="n">
        <v>60</v>
      </c>
      <c r="C747" s="4" t="n">
        <v>95</v>
      </c>
      <c r="D747" s="4" t="s">
        <v>572</v>
      </c>
      <c r="E747" s="4" t="n">
        <v>1.39E-010</v>
      </c>
      <c r="F747" s="3" t="s">
        <v>638</v>
      </c>
    </row>
    <row r="748" customFormat="false" ht="15" hidden="false" customHeight="false" outlineLevel="0" collapsed="false">
      <c r="A748" s="3" t="s">
        <v>204</v>
      </c>
      <c r="B748" s="4" t="n">
        <v>115</v>
      </c>
      <c r="C748" s="4" t="n">
        <v>150</v>
      </c>
      <c r="D748" s="4" t="s">
        <v>572</v>
      </c>
      <c r="E748" s="4" t="n">
        <v>3.3E-008</v>
      </c>
      <c r="F748" s="3" t="s">
        <v>641</v>
      </c>
    </row>
    <row r="749" customFormat="false" ht="15" hidden="false" customHeight="false" outlineLevel="0" collapsed="false">
      <c r="A749" s="3" t="s">
        <v>205</v>
      </c>
      <c r="B749" s="4" t="n">
        <v>44</v>
      </c>
      <c r="C749" s="4" t="n">
        <v>79</v>
      </c>
      <c r="D749" s="4" t="s">
        <v>572</v>
      </c>
      <c r="E749" s="4" t="n">
        <v>1.06E-011</v>
      </c>
      <c r="F749" s="3" t="s">
        <v>630</v>
      </c>
    </row>
    <row r="750" customFormat="false" ht="15" hidden="false" customHeight="false" outlineLevel="0" collapsed="false">
      <c r="A750" s="3" t="s">
        <v>206</v>
      </c>
      <c r="B750" s="4" t="n">
        <v>302</v>
      </c>
      <c r="C750" s="4" t="n">
        <v>337</v>
      </c>
      <c r="D750" s="4" t="s">
        <v>572</v>
      </c>
      <c r="E750" s="4" t="n">
        <v>2.77E-012</v>
      </c>
      <c r="F750" s="3" t="s">
        <v>633</v>
      </c>
    </row>
    <row r="751" customFormat="false" ht="15" hidden="false" customHeight="false" outlineLevel="0" collapsed="false">
      <c r="A751" s="3" t="s">
        <v>207</v>
      </c>
      <c r="B751" s="4" t="n">
        <v>67</v>
      </c>
      <c r="C751" s="4" t="n">
        <v>102</v>
      </c>
      <c r="D751" s="4" t="s">
        <v>572</v>
      </c>
      <c r="E751" s="4" t="n">
        <v>2.77E-012</v>
      </c>
      <c r="F751" s="3" t="s">
        <v>633</v>
      </c>
    </row>
    <row r="752" customFormat="false" ht="15" hidden="false" customHeight="false" outlineLevel="0" collapsed="false">
      <c r="A752" s="3" t="s">
        <v>208</v>
      </c>
      <c r="B752" s="4" t="n">
        <v>209</v>
      </c>
      <c r="C752" s="4" t="n">
        <v>244</v>
      </c>
      <c r="D752" s="4" t="s">
        <v>572</v>
      </c>
      <c r="E752" s="4" t="n">
        <v>1.1E-009</v>
      </c>
      <c r="F752" s="3" t="s">
        <v>643</v>
      </c>
    </row>
    <row r="753" customFormat="false" ht="15" hidden="false" customHeight="false" outlineLevel="0" collapsed="false">
      <c r="A753" s="3" t="s">
        <v>209</v>
      </c>
      <c r="B753" s="4" t="n">
        <v>36</v>
      </c>
      <c r="C753" s="4" t="n">
        <v>71</v>
      </c>
      <c r="D753" s="4" t="s">
        <v>572</v>
      </c>
      <c r="E753" s="4" t="n">
        <v>2.85E-007</v>
      </c>
      <c r="F753" s="3" t="s">
        <v>644</v>
      </c>
    </row>
    <row r="754" customFormat="false" ht="15" hidden="false" customHeight="false" outlineLevel="0" collapsed="false">
      <c r="A754" s="3" t="s">
        <v>211</v>
      </c>
      <c r="B754" s="4" t="n">
        <v>207</v>
      </c>
      <c r="C754" s="4" t="n">
        <v>242</v>
      </c>
      <c r="D754" s="4" t="s">
        <v>572</v>
      </c>
      <c r="E754" s="4" t="n">
        <v>1.11E-006</v>
      </c>
      <c r="F754" s="3" t="s">
        <v>645</v>
      </c>
    </row>
    <row r="755" customFormat="false" ht="15" hidden="false" customHeight="false" outlineLevel="0" collapsed="false">
      <c r="A755" s="3" t="s">
        <v>212</v>
      </c>
      <c r="B755" s="4" t="n">
        <v>48</v>
      </c>
      <c r="C755" s="4" t="n">
        <v>83</v>
      </c>
      <c r="D755" s="4" t="s">
        <v>572</v>
      </c>
      <c r="E755" s="4" t="n">
        <v>8.84E-012</v>
      </c>
      <c r="F755" s="3" t="s">
        <v>646</v>
      </c>
    </row>
    <row r="756" customFormat="false" ht="15" hidden="false" customHeight="false" outlineLevel="0" collapsed="false">
      <c r="A756" s="3" t="s">
        <v>214</v>
      </c>
      <c r="B756" s="4" t="n">
        <v>51</v>
      </c>
      <c r="C756" s="4" t="n">
        <v>86</v>
      </c>
      <c r="D756" s="4" t="s">
        <v>572</v>
      </c>
      <c r="E756" s="4" t="n">
        <v>2.53E-011</v>
      </c>
      <c r="F756" s="3" t="s">
        <v>647</v>
      </c>
    </row>
    <row r="757" customFormat="false" ht="15" hidden="false" customHeight="false" outlineLevel="0" collapsed="false">
      <c r="A757" s="3" t="s">
        <v>216</v>
      </c>
      <c r="B757" s="4" t="n">
        <v>79</v>
      </c>
      <c r="C757" s="4" t="n">
        <v>114</v>
      </c>
      <c r="D757" s="4" t="s">
        <v>572</v>
      </c>
      <c r="E757" s="4" t="n">
        <v>1.04E-010</v>
      </c>
      <c r="F757" s="3" t="s">
        <v>648</v>
      </c>
    </row>
    <row r="758" customFormat="false" ht="15" hidden="false" customHeight="false" outlineLevel="0" collapsed="false">
      <c r="A758" s="3" t="s">
        <v>218</v>
      </c>
      <c r="B758" s="4" t="n">
        <v>90</v>
      </c>
      <c r="C758" s="4" t="n">
        <v>125</v>
      </c>
      <c r="D758" s="4" t="s">
        <v>572</v>
      </c>
      <c r="E758" s="4" t="n">
        <v>8.95E-011</v>
      </c>
      <c r="F758" s="3" t="s">
        <v>649</v>
      </c>
    </row>
    <row r="759" customFormat="false" ht="15" hidden="false" customHeight="false" outlineLevel="0" collapsed="false">
      <c r="A759" s="3" t="s">
        <v>220</v>
      </c>
      <c r="B759" s="4" t="n">
        <v>57</v>
      </c>
      <c r="C759" s="4" t="n">
        <v>92</v>
      </c>
      <c r="D759" s="4" t="s">
        <v>572</v>
      </c>
      <c r="E759" s="4" t="n">
        <v>2.53E-011</v>
      </c>
      <c r="F759" s="3" t="s">
        <v>650</v>
      </c>
    </row>
    <row r="760" customFormat="false" ht="15" hidden="false" customHeight="false" outlineLevel="0" collapsed="false">
      <c r="A760" s="3" t="s">
        <v>221</v>
      </c>
      <c r="B760" s="4" t="n">
        <v>243</v>
      </c>
      <c r="C760" s="4" t="n">
        <v>278</v>
      </c>
      <c r="D760" s="4" t="s">
        <v>572</v>
      </c>
      <c r="E760" s="4" t="n">
        <v>2.42E-009</v>
      </c>
      <c r="F760" s="3" t="s">
        <v>651</v>
      </c>
    </row>
    <row r="761" customFormat="false" ht="15" hidden="false" customHeight="false" outlineLevel="0" collapsed="false">
      <c r="A761" s="3" t="s">
        <v>223</v>
      </c>
      <c r="B761" s="4" t="n">
        <v>145</v>
      </c>
      <c r="C761" s="4" t="n">
        <v>180</v>
      </c>
      <c r="D761" s="4" t="s">
        <v>572</v>
      </c>
      <c r="E761" s="4" t="n">
        <v>8.84E-012</v>
      </c>
      <c r="F761" s="3" t="s">
        <v>646</v>
      </c>
    </row>
    <row r="762" customFormat="false" ht="15" hidden="false" customHeight="false" outlineLevel="0" collapsed="false">
      <c r="A762" s="3" t="s">
        <v>224</v>
      </c>
      <c r="B762" s="4" t="n">
        <v>90</v>
      </c>
      <c r="C762" s="4" t="n">
        <v>125</v>
      </c>
      <c r="D762" s="4" t="s">
        <v>572</v>
      </c>
      <c r="E762" s="4" t="n">
        <v>8.95E-011</v>
      </c>
      <c r="F762" s="3" t="s">
        <v>649</v>
      </c>
    </row>
    <row r="763" customFormat="false" ht="15" hidden="false" customHeight="false" outlineLevel="0" collapsed="false">
      <c r="A763" s="3" t="s">
        <v>225</v>
      </c>
      <c r="B763" s="4" t="n">
        <v>90</v>
      </c>
      <c r="C763" s="4" t="n">
        <v>125</v>
      </c>
      <c r="D763" s="4" t="s">
        <v>572</v>
      </c>
      <c r="E763" s="4" t="n">
        <v>8.95E-011</v>
      </c>
      <c r="F763" s="3" t="s">
        <v>649</v>
      </c>
    </row>
    <row r="764" customFormat="false" ht="15" hidden="false" customHeight="false" outlineLevel="0" collapsed="false">
      <c r="A764" s="3" t="s">
        <v>226</v>
      </c>
      <c r="B764" s="4" t="n">
        <v>26</v>
      </c>
      <c r="C764" s="4" t="n">
        <v>61</v>
      </c>
      <c r="D764" s="4" t="s">
        <v>572</v>
      </c>
      <c r="E764" s="4" t="n">
        <v>1.74E-009</v>
      </c>
      <c r="F764" s="3" t="s">
        <v>652</v>
      </c>
    </row>
    <row r="765" customFormat="false" ht="15" hidden="false" customHeight="false" outlineLevel="0" collapsed="false">
      <c r="A765" s="3" t="s">
        <v>228</v>
      </c>
      <c r="B765" s="4" t="n">
        <v>27</v>
      </c>
      <c r="C765" s="4" t="n">
        <v>62</v>
      </c>
      <c r="D765" s="4" t="s">
        <v>572</v>
      </c>
      <c r="E765" s="4" t="n">
        <v>1.2E-010</v>
      </c>
      <c r="F765" s="3" t="s">
        <v>653</v>
      </c>
    </row>
    <row r="766" customFormat="false" ht="15" hidden="false" customHeight="false" outlineLevel="0" collapsed="false">
      <c r="A766" s="3" t="s">
        <v>230</v>
      </c>
      <c r="B766" s="4" t="n">
        <v>203</v>
      </c>
      <c r="C766" s="4" t="n">
        <v>238</v>
      </c>
      <c r="D766" s="4" t="s">
        <v>572</v>
      </c>
      <c r="E766" s="4" t="n">
        <v>1.04E-010</v>
      </c>
      <c r="F766" s="3" t="s">
        <v>654</v>
      </c>
    </row>
    <row r="767" customFormat="false" ht="15" hidden="false" customHeight="false" outlineLevel="0" collapsed="false">
      <c r="A767" s="3" t="s">
        <v>232</v>
      </c>
      <c r="B767" s="4" t="n">
        <v>26</v>
      </c>
      <c r="C767" s="4" t="n">
        <v>61</v>
      </c>
      <c r="D767" s="4" t="s">
        <v>572</v>
      </c>
      <c r="E767" s="4" t="n">
        <v>1.74E-009</v>
      </c>
      <c r="F767" s="3" t="s">
        <v>652</v>
      </c>
    </row>
    <row r="768" customFormat="false" ht="15" hidden="false" customHeight="false" outlineLevel="0" collapsed="false">
      <c r="A768" s="3" t="s">
        <v>234</v>
      </c>
      <c r="B768" s="4" t="n">
        <v>135</v>
      </c>
      <c r="C768" s="4" t="n">
        <v>170</v>
      </c>
      <c r="D768" s="4" t="s">
        <v>572</v>
      </c>
      <c r="E768" s="4" t="n">
        <v>1.18E-008</v>
      </c>
      <c r="F768" s="3" t="s">
        <v>655</v>
      </c>
    </row>
    <row r="769" customFormat="false" ht="15" hidden="false" customHeight="false" outlineLevel="0" collapsed="false">
      <c r="A769" s="3" t="s">
        <v>236</v>
      </c>
      <c r="B769" s="4" t="n">
        <v>160</v>
      </c>
      <c r="C769" s="4" t="n">
        <v>195</v>
      </c>
      <c r="D769" s="4" t="s">
        <v>572</v>
      </c>
      <c r="E769" s="4" t="n">
        <v>4.68E-010</v>
      </c>
      <c r="F769" s="3" t="s">
        <v>656</v>
      </c>
    </row>
    <row r="770" customFormat="false" ht="15" hidden="false" customHeight="false" outlineLevel="0" collapsed="false">
      <c r="A770" s="3" t="s">
        <v>240</v>
      </c>
      <c r="B770" s="4" t="n">
        <v>15</v>
      </c>
      <c r="C770" s="4" t="n">
        <v>50</v>
      </c>
      <c r="D770" s="4" t="s">
        <v>572</v>
      </c>
      <c r="E770" s="4" t="n">
        <v>1.04E-010</v>
      </c>
      <c r="F770" s="3" t="s">
        <v>657</v>
      </c>
    </row>
    <row r="771" customFormat="false" ht="15" hidden="false" customHeight="false" outlineLevel="0" collapsed="false">
      <c r="A771" s="3" t="s">
        <v>242</v>
      </c>
      <c r="B771" s="4" t="n">
        <v>281</v>
      </c>
      <c r="C771" s="4" t="n">
        <v>316</v>
      </c>
      <c r="D771" s="4" t="s">
        <v>572</v>
      </c>
      <c r="E771" s="4" t="n">
        <v>1.04E-010</v>
      </c>
      <c r="F771" s="3" t="s">
        <v>654</v>
      </c>
    </row>
    <row r="772" customFormat="false" ht="15" hidden="false" customHeight="false" outlineLevel="0" collapsed="false">
      <c r="A772" s="3" t="s">
        <v>243</v>
      </c>
      <c r="B772" s="4" t="n">
        <v>19</v>
      </c>
      <c r="C772" s="4" t="n">
        <v>54</v>
      </c>
      <c r="D772" s="4" t="s">
        <v>572</v>
      </c>
      <c r="E772" s="4" t="n">
        <v>1.04E-010</v>
      </c>
      <c r="F772" s="3" t="s">
        <v>658</v>
      </c>
    </row>
    <row r="773" customFormat="false" ht="15" hidden="false" customHeight="false" outlineLevel="0" collapsed="false">
      <c r="A773" s="3" t="s">
        <v>244</v>
      </c>
      <c r="B773" s="4" t="n">
        <v>95</v>
      </c>
      <c r="C773" s="4" t="n">
        <v>130</v>
      </c>
      <c r="D773" s="4" t="s">
        <v>572</v>
      </c>
      <c r="E773" s="4" t="n">
        <v>1.94E-009</v>
      </c>
      <c r="F773" s="3" t="s">
        <v>659</v>
      </c>
    </row>
    <row r="774" customFormat="false" ht="15" hidden="false" customHeight="false" outlineLevel="0" collapsed="false">
      <c r="A774" s="3" t="s">
        <v>246</v>
      </c>
      <c r="B774" s="4" t="n">
        <v>23</v>
      </c>
      <c r="C774" s="4" t="n">
        <v>58</v>
      </c>
      <c r="D774" s="4" t="s">
        <v>572</v>
      </c>
      <c r="E774" s="4" t="n">
        <v>3.52E-011</v>
      </c>
      <c r="F774" s="3" t="s">
        <v>660</v>
      </c>
    </row>
    <row r="775" customFormat="false" ht="15" hidden="false" customHeight="false" outlineLevel="0" collapsed="false">
      <c r="A775" s="3" t="s">
        <v>250</v>
      </c>
      <c r="B775" s="4" t="n">
        <v>36</v>
      </c>
      <c r="C775" s="4" t="n">
        <v>71</v>
      </c>
      <c r="D775" s="4" t="s">
        <v>572</v>
      </c>
      <c r="E775" s="4" t="n">
        <v>1.39E-009</v>
      </c>
      <c r="F775" s="3" t="s">
        <v>624</v>
      </c>
    </row>
    <row r="776" customFormat="false" ht="15" hidden="false" customHeight="false" outlineLevel="0" collapsed="false">
      <c r="A776" s="3" t="s">
        <v>251</v>
      </c>
      <c r="B776" s="4" t="n">
        <v>199</v>
      </c>
      <c r="C776" s="4" t="n">
        <v>234</v>
      </c>
      <c r="D776" s="4" t="s">
        <v>572</v>
      </c>
      <c r="E776" s="4" t="n">
        <v>6.61E-011</v>
      </c>
      <c r="F776" s="3" t="s">
        <v>661</v>
      </c>
    </row>
    <row r="777" customFormat="false" ht="15" hidden="false" customHeight="false" outlineLevel="0" collapsed="false">
      <c r="A777" s="3" t="s">
        <v>253</v>
      </c>
      <c r="B777" s="4" t="n">
        <v>96</v>
      </c>
      <c r="C777" s="4" t="n">
        <v>131</v>
      </c>
      <c r="D777" s="4" t="s">
        <v>572</v>
      </c>
      <c r="E777" s="4" t="n">
        <v>1.39E-009</v>
      </c>
      <c r="F777" s="3" t="s">
        <v>662</v>
      </c>
    </row>
    <row r="778" customFormat="false" ht="15" hidden="false" customHeight="false" outlineLevel="0" collapsed="false">
      <c r="A778" s="3" t="s">
        <v>255</v>
      </c>
      <c r="B778" s="4" t="n">
        <v>174</v>
      </c>
      <c r="C778" s="4" t="n">
        <v>209</v>
      </c>
      <c r="D778" s="4" t="s">
        <v>572</v>
      </c>
      <c r="E778" s="4" t="n">
        <v>8.92E-008</v>
      </c>
      <c r="F778" s="3" t="s">
        <v>663</v>
      </c>
    </row>
    <row r="779" customFormat="false" ht="15" hidden="false" customHeight="false" outlineLevel="0" collapsed="false">
      <c r="A779" s="3" t="s">
        <v>257</v>
      </c>
      <c r="B779" s="4" t="n">
        <v>170</v>
      </c>
      <c r="C779" s="4" t="n">
        <v>205</v>
      </c>
      <c r="D779" s="4" t="s">
        <v>572</v>
      </c>
      <c r="E779" s="4" t="n">
        <v>5.67E-011</v>
      </c>
      <c r="F779" s="3" t="s">
        <v>664</v>
      </c>
    </row>
    <row r="780" customFormat="false" ht="15" hidden="false" customHeight="false" outlineLevel="0" collapsed="false">
      <c r="A780" s="3" t="s">
        <v>259</v>
      </c>
      <c r="B780" s="4" t="n">
        <v>182</v>
      </c>
      <c r="C780" s="4" t="n">
        <v>217</v>
      </c>
      <c r="D780" s="4" t="s">
        <v>572</v>
      </c>
      <c r="E780" s="4" t="n">
        <v>2E-008</v>
      </c>
      <c r="F780" s="3" t="s">
        <v>665</v>
      </c>
    </row>
    <row r="781" customFormat="false" ht="15" hidden="false" customHeight="false" outlineLevel="0" collapsed="false">
      <c r="A781" s="3" t="s">
        <v>261</v>
      </c>
      <c r="B781" s="4" t="n">
        <v>173</v>
      </c>
      <c r="C781" s="4" t="n">
        <v>208</v>
      </c>
      <c r="D781" s="4" t="s">
        <v>572</v>
      </c>
      <c r="E781" s="4" t="n">
        <v>1.6E-010</v>
      </c>
      <c r="F781" s="3" t="s">
        <v>666</v>
      </c>
    </row>
    <row r="782" customFormat="false" ht="15" hidden="false" customHeight="false" outlineLevel="0" collapsed="false">
      <c r="A782" s="3" t="s">
        <v>263</v>
      </c>
      <c r="B782" s="4" t="n">
        <v>192</v>
      </c>
      <c r="C782" s="4" t="n">
        <v>227</v>
      </c>
      <c r="D782" s="4" t="s">
        <v>572</v>
      </c>
      <c r="E782" s="4" t="n">
        <v>3.05E-008</v>
      </c>
      <c r="F782" s="3" t="s">
        <v>667</v>
      </c>
    </row>
    <row r="783" customFormat="false" ht="15" hidden="false" customHeight="false" outlineLevel="0" collapsed="false">
      <c r="A783" s="3" t="s">
        <v>266</v>
      </c>
      <c r="B783" s="4" t="n">
        <v>347</v>
      </c>
      <c r="C783" s="4" t="n">
        <v>382</v>
      </c>
      <c r="D783" s="4" t="s">
        <v>572</v>
      </c>
      <c r="E783" s="4" t="n">
        <v>1.6E-010</v>
      </c>
      <c r="F783" s="3" t="s">
        <v>668</v>
      </c>
    </row>
    <row r="784" customFormat="false" ht="15" hidden="false" customHeight="false" outlineLevel="0" collapsed="false">
      <c r="A784" s="3" t="s">
        <v>270</v>
      </c>
      <c r="B784" s="4" t="n">
        <v>36</v>
      </c>
      <c r="C784" s="4" t="n">
        <v>71</v>
      </c>
      <c r="D784" s="4" t="s">
        <v>572</v>
      </c>
      <c r="E784" s="4" t="n">
        <v>1.87E-006</v>
      </c>
      <c r="F784" s="3" t="s">
        <v>669</v>
      </c>
    </row>
    <row r="785" customFormat="false" ht="15" hidden="false" customHeight="false" outlineLevel="0" collapsed="false">
      <c r="A785" s="3" t="s">
        <v>272</v>
      </c>
      <c r="B785" s="4" t="n">
        <v>31</v>
      </c>
      <c r="C785" s="4" t="n">
        <v>66</v>
      </c>
      <c r="D785" s="4" t="s">
        <v>572</v>
      </c>
      <c r="E785" s="4" t="n">
        <v>6.85E-007</v>
      </c>
      <c r="F785" s="3" t="s">
        <v>670</v>
      </c>
    </row>
    <row r="786" customFormat="false" ht="15" hidden="false" customHeight="false" outlineLevel="0" collapsed="false">
      <c r="A786" s="3" t="s">
        <v>274</v>
      </c>
      <c r="B786" s="4" t="n">
        <v>155</v>
      </c>
      <c r="C786" s="4" t="n">
        <v>190</v>
      </c>
      <c r="D786" s="4" t="s">
        <v>572</v>
      </c>
      <c r="E786" s="4" t="n">
        <v>1.94E-009</v>
      </c>
      <c r="F786" s="3" t="s">
        <v>637</v>
      </c>
    </row>
    <row r="787" customFormat="false" ht="15" hidden="false" customHeight="false" outlineLevel="0" collapsed="false">
      <c r="A787" s="3" t="s">
        <v>275</v>
      </c>
      <c r="B787" s="4" t="n">
        <v>106</v>
      </c>
      <c r="C787" s="4" t="n">
        <v>141</v>
      </c>
      <c r="D787" s="4" t="s">
        <v>572</v>
      </c>
      <c r="E787" s="4" t="n">
        <v>1.87E-006</v>
      </c>
      <c r="F787" s="3" t="s">
        <v>669</v>
      </c>
    </row>
    <row r="788" customFormat="false" ht="15" hidden="false" customHeight="false" outlineLevel="0" collapsed="false">
      <c r="A788" s="3" t="s">
        <v>276</v>
      </c>
      <c r="B788" s="4" t="n">
        <v>179</v>
      </c>
      <c r="C788" s="4" t="n">
        <v>214</v>
      </c>
      <c r="D788" s="4" t="s">
        <v>572</v>
      </c>
      <c r="E788" s="4" t="n">
        <v>1.04E-010</v>
      </c>
      <c r="F788" s="3" t="s">
        <v>671</v>
      </c>
    </row>
    <row r="789" customFormat="false" ht="15" hidden="false" customHeight="false" outlineLevel="0" collapsed="false">
      <c r="A789" s="3" t="s">
        <v>278</v>
      </c>
      <c r="B789" s="4" t="n">
        <v>128</v>
      </c>
      <c r="C789" s="4" t="n">
        <v>163</v>
      </c>
      <c r="D789" s="4" t="s">
        <v>572</v>
      </c>
      <c r="E789" s="4" t="n">
        <v>2.99E-011</v>
      </c>
      <c r="F789" s="3" t="s">
        <v>672</v>
      </c>
    </row>
    <row r="790" customFormat="false" ht="15" hidden="false" customHeight="false" outlineLevel="0" collapsed="false">
      <c r="A790" s="3" t="s">
        <v>280</v>
      </c>
      <c r="B790" s="4" t="n">
        <v>126</v>
      </c>
      <c r="C790" s="4" t="n">
        <v>161</v>
      </c>
      <c r="D790" s="4" t="s">
        <v>572</v>
      </c>
      <c r="E790" s="4" t="n">
        <v>1.81E-013</v>
      </c>
      <c r="F790" s="3" t="s">
        <v>673</v>
      </c>
    </row>
    <row r="791" customFormat="false" ht="15" hidden="false" customHeight="false" outlineLevel="0" collapsed="false">
      <c r="A791" s="3" t="s">
        <v>282</v>
      </c>
      <c r="B791" s="4" t="n">
        <v>36</v>
      </c>
      <c r="C791" s="4" t="n">
        <v>71</v>
      </c>
      <c r="D791" s="4" t="s">
        <v>572</v>
      </c>
      <c r="E791" s="4" t="n">
        <v>2.85E-007</v>
      </c>
      <c r="F791" s="3" t="s">
        <v>674</v>
      </c>
    </row>
    <row r="792" customFormat="false" ht="15" hidden="false" customHeight="false" outlineLevel="0" collapsed="false">
      <c r="A792" s="3" t="s">
        <v>283</v>
      </c>
      <c r="B792" s="4" t="n">
        <v>31</v>
      </c>
      <c r="C792" s="4" t="n">
        <v>66</v>
      </c>
      <c r="D792" s="4" t="s">
        <v>572</v>
      </c>
      <c r="E792" s="4" t="n">
        <v>5.04E-007</v>
      </c>
      <c r="F792" s="3" t="s">
        <v>675</v>
      </c>
    </row>
    <row r="793" customFormat="false" ht="15" hidden="false" customHeight="false" outlineLevel="0" collapsed="false">
      <c r="A793" s="3" t="s">
        <v>285</v>
      </c>
      <c r="B793" s="4" t="n">
        <v>82</v>
      </c>
      <c r="C793" s="4" t="n">
        <v>117</v>
      </c>
      <c r="D793" s="4" t="s">
        <v>572</v>
      </c>
      <c r="E793" s="4" t="n">
        <v>6.85E-007</v>
      </c>
      <c r="F793" s="3" t="s">
        <v>670</v>
      </c>
    </row>
    <row r="794" customFormat="false" ht="15" hidden="false" customHeight="false" outlineLevel="0" collapsed="false">
      <c r="A794" s="3" t="s">
        <v>287</v>
      </c>
      <c r="B794" s="4" t="n">
        <v>36</v>
      </c>
      <c r="C794" s="4" t="n">
        <v>71</v>
      </c>
      <c r="D794" s="4" t="s">
        <v>572</v>
      </c>
      <c r="E794" s="4" t="n">
        <v>1.87E-006</v>
      </c>
      <c r="F794" s="3" t="s">
        <v>676</v>
      </c>
    </row>
    <row r="795" customFormat="false" ht="15" hidden="false" customHeight="false" outlineLevel="0" collapsed="false">
      <c r="A795" s="3" t="s">
        <v>288</v>
      </c>
      <c r="B795" s="4" t="n">
        <v>126</v>
      </c>
      <c r="C795" s="4" t="n">
        <v>161</v>
      </c>
      <c r="D795" s="4" t="s">
        <v>572</v>
      </c>
      <c r="E795" s="4" t="n">
        <v>1.81E-013</v>
      </c>
      <c r="F795" s="3" t="s">
        <v>673</v>
      </c>
    </row>
    <row r="796" customFormat="false" ht="15" hidden="false" customHeight="false" outlineLevel="0" collapsed="false">
      <c r="A796" s="3" t="s">
        <v>289</v>
      </c>
      <c r="B796" s="4" t="n">
        <v>302</v>
      </c>
      <c r="C796" s="4" t="n">
        <v>337</v>
      </c>
      <c r="D796" s="4" t="s">
        <v>572</v>
      </c>
      <c r="E796" s="4" t="n">
        <v>3.33E-009</v>
      </c>
      <c r="F796" s="3" t="s">
        <v>677</v>
      </c>
    </row>
    <row r="797" customFormat="false" ht="15" hidden="false" customHeight="false" outlineLevel="0" collapsed="false">
      <c r="A797" s="3" t="s">
        <v>291</v>
      </c>
      <c r="B797" s="4" t="n">
        <v>34</v>
      </c>
      <c r="C797" s="4" t="n">
        <v>69</v>
      </c>
      <c r="D797" s="4" t="s">
        <v>572</v>
      </c>
      <c r="E797" s="4" t="n">
        <v>6.02E-010</v>
      </c>
      <c r="F797" s="3" t="s">
        <v>678</v>
      </c>
    </row>
    <row r="798" customFormat="false" ht="15" hidden="false" customHeight="false" outlineLevel="0" collapsed="false">
      <c r="A798" s="3" t="s">
        <v>293</v>
      </c>
      <c r="B798" s="4" t="n">
        <v>15</v>
      </c>
      <c r="C798" s="4" t="n">
        <v>50</v>
      </c>
      <c r="D798" s="4" t="s">
        <v>572</v>
      </c>
      <c r="E798" s="4" t="n">
        <v>1.94E-009</v>
      </c>
      <c r="F798" s="3" t="s">
        <v>679</v>
      </c>
    </row>
    <row r="799" customFormat="false" ht="15" hidden="false" customHeight="false" outlineLevel="0" collapsed="false">
      <c r="A799" s="3" t="s">
        <v>295</v>
      </c>
      <c r="B799" s="4" t="n">
        <v>15</v>
      </c>
      <c r="C799" s="4" t="n">
        <v>50</v>
      </c>
      <c r="D799" s="4" t="s">
        <v>572</v>
      </c>
      <c r="E799" s="4" t="n">
        <v>2.69E-009</v>
      </c>
      <c r="F799" s="3" t="s">
        <v>680</v>
      </c>
    </row>
    <row r="800" customFormat="false" ht="15" hidden="false" customHeight="false" outlineLevel="0" collapsed="false">
      <c r="A800" s="3" t="s">
        <v>297</v>
      </c>
      <c r="B800" s="4" t="n">
        <v>13</v>
      </c>
      <c r="C800" s="4" t="n">
        <v>48</v>
      </c>
      <c r="D800" s="4" t="s">
        <v>572</v>
      </c>
      <c r="E800" s="4" t="n">
        <v>3.69E-009</v>
      </c>
      <c r="F800" s="3" t="s">
        <v>681</v>
      </c>
    </row>
    <row r="801" customFormat="false" ht="15" hidden="false" customHeight="false" outlineLevel="0" collapsed="false">
      <c r="A801" s="3" t="s">
        <v>298</v>
      </c>
      <c r="B801" s="4" t="n">
        <v>118</v>
      </c>
      <c r="C801" s="4" t="n">
        <v>153</v>
      </c>
      <c r="D801" s="4" t="s">
        <v>572</v>
      </c>
      <c r="E801" s="4" t="n">
        <v>4.11E-010</v>
      </c>
      <c r="F801" s="3" t="s">
        <v>682</v>
      </c>
    </row>
    <row r="802" customFormat="false" ht="15" hidden="false" customHeight="false" outlineLevel="0" collapsed="false">
      <c r="A802" s="3" t="s">
        <v>300</v>
      </c>
      <c r="B802" s="4" t="n">
        <v>115</v>
      </c>
      <c r="C802" s="4" t="n">
        <v>150</v>
      </c>
      <c r="D802" s="4" t="s">
        <v>572</v>
      </c>
      <c r="E802" s="4" t="n">
        <v>1.06E-011</v>
      </c>
      <c r="F802" s="3" t="s">
        <v>683</v>
      </c>
    </row>
    <row r="803" customFormat="false" ht="15" hidden="false" customHeight="false" outlineLevel="0" collapsed="false">
      <c r="A803" s="3" t="s">
        <v>301</v>
      </c>
      <c r="B803" s="4" t="n">
        <v>118</v>
      </c>
      <c r="C803" s="4" t="n">
        <v>153</v>
      </c>
      <c r="D803" s="4" t="s">
        <v>572</v>
      </c>
      <c r="E803" s="4" t="n">
        <v>4.11E-010</v>
      </c>
      <c r="F803" s="3" t="s">
        <v>682</v>
      </c>
    </row>
    <row r="804" customFormat="false" ht="15" hidden="false" customHeight="false" outlineLevel="0" collapsed="false">
      <c r="A804" s="3" t="s">
        <v>302</v>
      </c>
      <c r="B804" s="4" t="n">
        <v>430</v>
      </c>
      <c r="C804" s="4" t="n">
        <v>465</v>
      </c>
      <c r="D804" s="4" t="s">
        <v>572</v>
      </c>
      <c r="E804" s="4" t="n">
        <v>1.29E-008</v>
      </c>
      <c r="F804" s="3" t="s">
        <v>684</v>
      </c>
    </row>
    <row r="805" customFormat="false" ht="15" hidden="false" customHeight="false" outlineLevel="0" collapsed="false">
      <c r="A805" s="3" t="s">
        <v>304</v>
      </c>
      <c r="B805" s="4" t="n">
        <v>111</v>
      </c>
      <c r="C805" s="4" t="n">
        <v>146</v>
      </c>
      <c r="D805" s="4" t="s">
        <v>572</v>
      </c>
      <c r="E805" s="4" t="n">
        <v>4.11E-010</v>
      </c>
      <c r="F805" s="3" t="s">
        <v>682</v>
      </c>
    </row>
    <row r="806" customFormat="false" ht="15" hidden="false" customHeight="false" outlineLevel="0" collapsed="false">
      <c r="A806" s="3" t="s">
        <v>305</v>
      </c>
      <c r="B806" s="4" t="n">
        <v>118</v>
      </c>
      <c r="C806" s="4" t="n">
        <v>153</v>
      </c>
      <c r="D806" s="4" t="s">
        <v>572</v>
      </c>
      <c r="E806" s="4" t="n">
        <v>4.11E-010</v>
      </c>
      <c r="F806" s="3" t="s">
        <v>682</v>
      </c>
    </row>
    <row r="807" customFormat="false" ht="15" hidden="false" customHeight="false" outlineLevel="0" collapsed="false">
      <c r="A807" s="3" t="s">
        <v>306</v>
      </c>
      <c r="B807" s="4" t="n">
        <v>85</v>
      </c>
      <c r="C807" s="4" t="n">
        <v>120</v>
      </c>
      <c r="D807" s="4" t="s">
        <v>572</v>
      </c>
      <c r="E807" s="4" t="n">
        <v>1.8E-011</v>
      </c>
      <c r="F807" s="3" t="s">
        <v>685</v>
      </c>
    </row>
    <row r="808" customFormat="false" ht="15" hidden="false" customHeight="false" outlineLevel="0" collapsed="false">
      <c r="A808" s="3" t="s">
        <v>307</v>
      </c>
      <c r="B808" s="4" t="n">
        <v>3</v>
      </c>
      <c r="C808" s="4" t="n">
        <v>29</v>
      </c>
      <c r="D808" s="4" t="s">
        <v>572</v>
      </c>
      <c r="E808" s="4" t="n">
        <v>1.04E-010</v>
      </c>
      <c r="F808" s="3" t="s">
        <v>686</v>
      </c>
    </row>
    <row r="809" customFormat="false" ht="15" hidden="false" customHeight="false" outlineLevel="0" collapsed="false">
      <c r="A809" s="3" t="s">
        <v>308</v>
      </c>
      <c r="B809" s="4" t="n">
        <v>132</v>
      </c>
      <c r="C809" s="4" t="n">
        <v>167</v>
      </c>
      <c r="D809" s="4" t="s">
        <v>572</v>
      </c>
      <c r="E809" s="4" t="n">
        <v>1.39E-010</v>
      </c>
      <c r="F809" s="3" t="s">
        <v>687</v>
      </c>
    </row>
    <row r="810" customFormat="false" ht="15" hidden="false" customHeight="false" outlineLevel="0" collapsed="false">
      <c r="A810" s="3" t="s">
        <v>310</v>
      </c>
      <c r="B810" s="4" t="n">
        <v>101</v>
      </c>
      <c r="C810" s="4" t="n">
        <v>136</v>
      </c>
      <c r="D810" s="4" t="s">
        <v>572</v>
      </c>
      <c r="E810" s="4" t="n">
        <v>2.42E-010</v>
      </c>
      <c r="F810" s="3" t="s">
        <v>688</v>
      </c>
    </row>
    <row r="811" customFormat="false" ht="15" hidden="false" customHeight="false" outlineLevel="0" collapsed="false">
      <c r="A811" s="3" t="s">
        <v>312</v>
      </c>
      <c r="B811" s="4" t="n">
        <v>112</v>
      </c>
      <c r="C811" s="4" t="n">
        <v>147</v>
      </c>
      <c r="D811" s="4" t="s">
        <v>572</v>
      </c>
      <c r="E811" s="4" t="n">
        <v>5.67E-011</v>
      </c>
      <c r="F811" s="3" t="s">
        <v>627</v>
      </c>
    </row>
    <row r="812" customFormat="false" ht="15" hidden="false" customHeight="false" outlineLevel="0" collapsed="false">
      <c r="A812" s="3" t="s">
        <v>313</v>
      </c>
      <c r="B812" s="4" t="n">
        <v>193</v>
      </c>
      <c r="C812" s="4" t="n">
        <v>228</v>
      </c>
      <c r="D812" s="4" t="s">
        <v>572</v>
      </c>
      <c r="E812" s="4" t="n">
        <v>4.11E-010</v>
      </c>
      <c r="F812" s="3" t="s">
        <v>689</v>
      </c>
    </row>
    <row r="813" customFormat="false" ht="15" hidden="false" customHeight="false" outlineLevel="0" collapsed="false">
      <c r="A813" s="3" t="s">
        <v>314</v>
      </c>
      <c r="B813" s="4" t="n">
        <v>101</v>
      </c>
      <c r="C813" s="4" t="n">
        <v>136</v>
      </c>
      <c r="D813" s="4" t="s">
        <v>572</v>
      </c>
      <c r="E813" s="4" t="n">
        <v>2.42E-010</v>
      </c>
      <c r="F813" s="3" t="s">
        <v>688</v>
      </c>
    </row>
    <row r="814" customFormat="false" ht="15" hidden="false" customHeight="false" outlineLevel="0" collapsed="false">
      <c r="A814" s="3" t="s">
        <v>315</v>
      </c>
      <c r="B814" s="4" t="n">
        <v>135</v>
      </c>
      <c r="C814" s="4" t="n">
        <v>170</v>
      </c>
      <c r="D814" s="4" t="s">
        <v>572</v>
      </c>
      <c r="E814" s="4" t="n">
        <v>5.67E-011</v>
      </c>
      <c r="F814" s="3" t="s">
        <v>627</v>
      </c>
    </row>
    <row r="815" customFormat="false" ht="15" hidden="false" customHeight="false" outlineLevel="0" collapsed="false">
      <c r="A815" s="3" t="s">
        <v>316</v>
      </c>
      <c r="B815" s="4" t="n">
        <v>115</v>
      </c>
      <c r="C815" s="4" t="n">
        <v>150</v>
      </c>
      <c r="D815" s="4" t="s">
        <v>572</v>
      </c>
      <c r="E815" s="4" t="n">
        <v>1.39E-010</v>
      </c>
      <c r="F815" s="3" t="s">
        <v>690</v>
      </c>
    </row>
    <row r="816" customFormat="false" ht="15" hidden="false" customHeight="false" outlineLevel="0" collapsed="false">
      <c r="A816" s="3" t="s">
        <v>317</v>
      </c>
      <c r="B816" s="4" t="n">
        <v>268</v>
      </c>
      <c r="C816" s="4" t="n">
        <v>303</v>
      </c>
      <c r="D816" s="4" t="s">
        <v>572</v>
      </c>
      <c r="E816" s="4" t="n">
        <v>1.39E-010</v>
      </c>
      <c r="F816" s="3" t="s">
        <v>690</v>
      </c>
    </row>
    <row r="817" customFormat="false" ht="15" hidden="false" customHeight="false" outlineLevel="0" collapsed="false">
      <c r="A817" s="3" t="s">
        <v>318</v>
      </c>
      <c r="B817" s="4" t="n">
        <v>102</v>
      </c>
      <c r="C817" s="4" t="n">
        <v>137</v>
      </c>
      <c r="D817" s="4" t="s">
        <v>572</v>
      </c>
      <c r="E817" s="4" t="n">
        <v>2.42E-010</v>
      </c>
      <c r="F817" s="3" t="s">
        <v>688</v>
      </c>
    </row>
    <row r="818" customFormat="false" ht="15" hidden="false" customHeight="false" outlineLevel="0" collapsed="false">
      <c r="A818" s="3" t="s">
        <v>319</v>
      </c>
      <c r="B818" s="4" t="n">
        <v>100</v>
      </c>
      <c r="C818" s="4" t="n">
        <v>135</v>
      </c>
      <c r="D818" s="4" t="s">
        <v>572</v>
      </c>
      <c r="E818" s="4" t="n">
        <v>2.42E-010</v>
      </c>
      <c r="F818" s="3" t="s">
        <v>688</v>
      </c>
    </row>
    <row r="819" customFormat="false" ht="15" hidden="false" customHeight="false" outlineLevel="0" collapsed="false">
      <c r="A819" s="3" t="s">
        <v>320</v>
      </c>
      <c r="B819" s="4" t="n">
        <v>72</v>
      </c>
      <c r="C819" s="4" t="n">
        <v>107</v>
      </c>
      <c r="D819" s="4" t="s">
        <v>572</v>
      </c>
      <c r="E819" s="4" t="n">
        <v>2.18E-008</v>
      </c>
      <c r="F819" s="3" t="s">
        <v>691</v>
      </c>
    </row>
    <row r="820" customFormat="false" ht="15" hidden="false" customHeight="false" outlineLevel="0" collapsed="false">
      <c r="A820" s="3" t="s">
        <v>322</v>
      </c>
      <c r="B820" s="4" t="n">
        <v>36</v>
      </c>
      <c r="C820" s="4" t="n">
        <v>71</v>
      </c>
      <c r="D820" s="4" t="s">
        <v>572</v>
      </c>
      <c r="E820" s="4" t="n">
        <v>2.38E-008</v>
      </c>
      <c r="F820" s="3" t="s">
        <v>692</v>
      </c>
    </row>
    <row r="821" customFormat="false" ht="15" hidden="false" customHeight="false" outlineLevel="0" collapsed="false">
      <c r="A821" s="3" t="s">
        <v>324</v>
      </c>
      <c r="B821" s="4" t="n">
        <v>71</v>
      </c>
      <c r="C821" s="4" t="n">
        <v>106</v>
      </c>
      <c r="D821" s="4" t="s">
        <v>572</v>
      </c>
      <c r="E821" s="4" t="n">
        <v>1.29E-008</v>
      </c>
      <c r="F821" s="3" t="s">
        <v>693</v>
      </c>
    </row>
    <row r="822" customFormat="false" ht="15" hidden="false" customHeight="false" outlineLevel="0" collapsed="false">
      <c r="A822" s="3" t="s">
        <v>326</v>
      </c>
      <c r="B822" s="4" t="n">
        <v>73</v>
      </c>
      <c r="C822" s="4" t="n">
        <v>108</v>
      </c>
      <c r="D822" s="4" t="s">
        <v>572</v>
      </c>
      <c r="E822" s="4" t="n">
        <v>2.18E-008</v>
      </c>
      <c r="F822" s="3" t="s">
        <v>691</v>
      </c>
    </row>
    <row r="823" customFormat="false" ht="15" hidden="false" customHeight="false" outlineLevel="0" collapsed="false">
      <c r="A823" s="3" t="s">
        <v>327</v>
      </c>
      <c r="B823" s="4" t="n">
        <v>73</v>
      </c>
      <c r="C823" s="4" t="n">
        <v>108</v>
      </c>
      <c r="D823" s="4" t="s">
        <v>572</v>
      </c>
      <c r="E823" s="4" t="n">
        <v>2.18E-008</v>
      </c>
      <c r="F823" s="3" t="s">
        <v>691</v>
      </c>
    </row>
    <row r="824" customFormat="false" ht="15" hidden="false" customHeight="false" outlineLevel="0" collapsed="false">
      <c r="A824" s="3" t="s">
        <v>330</v>
      </c>
      <c r="B824" s="4" t="n">
        <v>35</v>
      </c>
      <c r="C824" s="4" t="n">
        <v>70</v>
      </c>
      <c r="D824" s="4" t="s">
        <v>572</v>
      </c>
      <c r="E824" s="4" t="n">
        <v>4.2E-008</v>
      </c>
      <c r="F824" s="3" t="s">
        <v>694</v>
      </c>
    </row>
    <row r="825" customFormat="false" ht="15" hidden="false" customHeight="false" outlineLevel="0" collapsed="false">
      <c r="A825" s="3" t="s">
        <v>332</v>
      </c>
      <c r="B825" s="4" t="n">
        <v>2</v>
      </c>
      <c r="C825" s="4" t="n">
        <v>37</v>
      </c>
      <c r="D825" s="4" t="s">
        <v>572</v>
      </c>
      <c r="E825" s="4" t="n">
        <v>4.2E-008</v>
      </c>
      <c r="F825" s="3" t="s">
        <v>695</v>
      </c>
    </row>
    <row r="826" customFormat="false" ht="15" hidden="false" customHeight="false" outlineLevel="0" collapsed="false">
      <c r="A826" s="3" t="s">
        <v>333</v>
      </c>
      <c r="B826" s="4" t="n">
        <v>71</v>
      </c>
      <c r="C826" s="4" t="n">
        <v>106</v>
      </c>
      <c r="D826" s="4" t="s">
        <v>572</v>
      </c>
      <c r="E826" s="4" t="n">
        <v>1.29E-008</v>
      </c>
      <c r="F826" s="3" t="s">
        <v>696</v>
      </c>
    </row>
    <row r="827" customFormat="false" ht="15" hidden="false" customHeight="false" outlineLevel="0" collapsed="false">
      <c r="A827" s="3" t="s">
        <v>336</v>
      </c>
      <c r="B827" s="4" t="n">
        <v>71</v>
      </c>
      <c r="C827" s="4" t="n">
        <v>106</v>
      </c>
      <c r="D827" s="4" t="s">
        <v>572</v>
      </c>
      <c r="E827" s="4" t="n">
        <v>1.29E-008</v>
      </c>
      <c r="F827" s="3" t="s">
        <v>693</v>
      </c>
    </row>
    <row r="828" customFormat="false" ht="15" hidden="false" customHeight="false" outlineLevel="0" collapsed="false">
      <c r="A828" s="3" t="s">
        <v>6</v>
      </c>
      <c r="B828" s="4" t="n">
        <v>325</v>
      </c>
      <c r="C828" s="4" t="n">
        <v>366</v>
      </c>
      <c r="D828" s="4" t="s">
        <v>697</v>
      </c>
      <c r="E828" s="4" t="n">
        <v>9.03E-018</v>
      </c>
      <c r="F828" s="3" t="s">
        <v>698</v>
      </c>
    </row>
    <row r="829" customFormat="false" ht="15" hidden="false" customHeight="false" outlineLevel="0" collapsed="false">
      <c r="A829" s="3" t="s">
        <v>9</v>
      </c>
      <c r="B829" s="4" t="n">
        <v>185</v>
      </c>
      <c r="C829" s="4" t="n">
        <v>226</v>
      </c>
      <c r="D829" s="4" t="s">
        <v>697</v>
      </c>
      <c r="E829" s="4" t="n">
        <v>1.12E-018</v>
      </c>
      <c r="F829" s="3" t="s">
        <v>699</v>
      </c>
    </row>
    <row r="830" customFormat="false" ht="15" hidden="false" customHeight="false" outlineLevel="0" collapsed="false">
      <c r="A830" s="3" t="s">
        <v>11</v>
      </c>
      <c r="B830" s="4" t="n">
        <v>185</v>
      </c>
      <c r="C830" s="4" t="n">
        <v>226</v>
      </c>
      <c r="D830" s="4" t="s">
        <v>697</v>
      </c>
      <c r="E830" s="4" t="n">
        <v>1.12E-018</v>
      </c>
      <c r="F830" s="3" t="s">
        <v>699</v>
      </c>
    </row>
    <row r="831" customFormat="false" ht="15" hidden="false" customHeight="false" outlineLevel="0" collapsed="false">
      <c r="A831" s="3" t="s">
        <v>12</v>
      </c>
      <c r="B831" s="4" t="n">
        <v>199</v>
      </c>
      <c r="C831" s="4" t="n">
        <v>240</v>
      </c>
      <c r="D831" s="4" t="s">
        <v>697</v>
      </c>
      <c r="E831" s="4" t="n">
        <v>2.21E-022</v>
      </c>
      <c r="F831" s="3" t="s">
        <v>700</v>
      </c>
    </row>
    <row r="832" customFormat="false" ht="15" hidden="false" customHeight="false" outlineLevel="0" collapsed="false">
      <c r="A832" s="3" t="s">
        <v>14</v>
      </c>
      <c r="B832" s="4" t="n">
        <v>254</v>
      </c>
      <c r="C832" s="4" t="n">
        <v>295</v>
      </c>
      <c r="D832" s="4" t="s">
        <v>697</v>
      </c>
      <c r="E832" s="4" t="n">
        <v>2.21E-022</v>
      </c>
      <c r="F832" s="3" t="s">
        <v>700</v>
      </c>
    </row>
    <row r="833" customFormat="false" ht="15" hidden="false" customHeight="false" outlineLevel="0" collapsed="false">
      <c r="A833" s="3" t="s">
        <v>15</v>
      </c>
      <c r="B833" s="4" t="n">
        <v>176</v>
      </c>
      <c r="C833" s="4" t="n">
        <v>217</v>
      </c>
      <c r="D833" s="4" t="s">
        <v>697</v>
      </c>
      <c r="E833" s="4" t="n">
        <v>2.21E-022</v>
      </c>
      <c r="F833" s="3" t="s">
        <v>701</v>
      </c>
    </row>
    <row r="834" customFormat="false" ht="15" hidden="false" customHeight="false" outlineLevel="0" collapsed="false">
      <c r="A834" s="3" t="s">
        <v>16</v>
      </c>
      <c r="B834" s="4" t="n">
        <v>347</v>
      </c>
      <c r="C834" s="4" t="n">
        <v>388</v>
      </c>
      <c r="D834" s="4" t="s">
        <v>697</v>
      </c>
      <c r="E834" s="4" t="n">
        <v>3.91E-023</v>
      </c>
      <c r="F834" s="3" t="s">
        <v>702</v>
      </c>
    </row>
    <row r="835" customFormat="false" ht="15" hidden="false" customHeight="false" outlineLevel="0" collapsed="false">
      <c r="A835" s="3" t="s">
        <v>18</v>
      </c>
      <c r="B835" s="4" t="n">
        <v>352</v>
      </c>
      <c r="C835" s="4" t="n">
        <v>393</v>
      </c>
      <c r="D835" s="4" t="s">
        <v>697</v>
      </c>
      <c r="E835" s="4" t="n">
        <v>3.91E-023</v>
      </c>
      <c r="F835" s="3" t="s">
        <v>702</v>
      </c>
    </row>
    <row r="836" customFormat="false" ht="15" hidden="false" customHeight="false" outlineLevel="0" collapsed="false">
      <c r="A836" s="3" t="s">
        <v>19</v>
      </c>
      <c r="B836" s="4" t="n">
        <v>345</v>
      </c>
      <c r="C836" s="4" t="n">
        <v>386</v>
      </c>
      <c r="D836" s="4" t="s">
        <v>697</v>
      </c>
      <c r="E836" s="4" t="n">
        <v>4.63E-021</v>
      </c>
      <c r="F836" s="3" t="s">
        <v>703</v>
      </c>
    </row>
    <row r="837" customFormat="false" ht="15" hidden="false" customHeight="false" outlineLevel="0" collapsed="false">
      <c r="A837" s="3" t="s">
        <v>21</v>
      </c>
      <c r="B837" s="4" t="n">
        <v>4</v>
      </c>
      <c r="C837" s="4" t="n">
        <v>38</v>
      </c>
      <c r="D837" s="4" t="s">
        <v>697</v>
      </c>
      <c r="E837" s="4" t="n">
        <v>3.68E-014</v>
      </c>
      <c r="F837" s="3" t="s">
        <v>704</v>
      </c>
    </row>
    <row r="838" customFormat="false" ht="15" hidden="false" customHeight="false" outlineLevel="0" collapsed="false">
      <c r="A838" s="3" t="s">
        <v>25</v>
      </c>
      <c r="B838" s="4" t="n">
        <v>350</v>
      </c>
      <c r="C838" s="4" t="n">
        <v>391</v>
      </c>
      <c r="D838" s="4" t="s">
        <v>697</v>
      </c>
      <c r="E838" s="4" t="n">
        <v>1.77E-021</v>
      </c>
      <c r="F838" s="3" t="s">
        <v>705</v>
      </c>
    </row>
    <row r="839" customFormat="false" ht="15" hidden="false" customHeight="false" outlineLevel="0" collapsed="false">
      <c r="A839" s="3" t="s">
        <v>31</v>
      </c>
      <c r="B839" s="4" t="n">
        <v>207</v>
      </c>
      <c r="C839" s="4" t="n">
        <v>248</v>
      </c>
      <c r="D839" s="4" t="s">
        <v>697</v>
      </c>
      <c r="E839" s="4" t="n">
        <v>2.21E-022</v>
      </c>
      <c r="F839" s="3" t="s">
        <v>706</v>
      </c>
    </row>
    <row r="840" customFormat="false" ht="15" hidden="false" customHeight="false" outlineLevel="0" collapsed="false">
      <c r="A840" s="3" t="s">
        <v>33</v>
      </c>
      <c r="B840" s="4" t="n">
        <v>176</v>
      </c>
      <c r="C840" s="4" t="n">
        <v>217</v>
      </c>
      <c r="D840" s="4" t="s">
        <v>697</v>
      </c>
      <c r="E840" s="4" t="n">
        <v>1E-017</v>
      </c>
      <c r="F840" s="3" t="s">
        <v>707</v>
      </c>
    </row>
    <row r="841" customFormat="false" ht="15" hidden="false" customHeight="false" outlineLevel="0" collapsed="false">
      <c r="A841" s="3" t="s">
        <v>36</v>
      </c>
      <c r="B841" s="4" t="n">
        <v>213</v>
      </c>
      <c r="C841" s="4" t="n">
        <v>254</v>
      </c>
      <c r="D841" s="4" t="s">
        <v>697</v>
      </c>
      <c r="E841" s="4" t="n">
        <v>2.21E-022</v>
      </c>
      <c r="F841" s="3" t="s">
        <v>706</v>
      </c>
    </row>
    <row r="842" customFormat="false" ht="15" hidden="false" customHeight="false" outlineLevel="0" collapsed="false">
      <c r="A842" s="3" t="s">
        <v>37</v>
      </c>
      <c r="B842" s="4" t="n">
        <v>174</v>
      </c>
      <c r="C842" s="4" t="n">
        <v>215</v>
      </c>
      <c r="D842" s="4" t="s">
        <v>697</v>
      </c>
      <c r="E842" s="4" t="n">
        <v>3.82E-016</v>
      </c>
      <c r="F842" s="3" t="s">
        <v>708</v>
      </c>
    </row>
    <row r="843" customFormat="false" ht="15" hidden="false" customHeight="false" outlineLevel="0" collapsed="false">
      <c r="A843" s="3" t="s">
        <v>38</v>
      </c>
      <c r="B843" s="4" t="n">
        <v>331</v>
      </c>
      <c r="C843" s="4" t="n">
        <v>372</v>
      </c>
      <c r="D843" s="4" t="s">
        <v>697</v>
      </c>
      <c r="E843" s="4" t="n">
        <v>5.48E-017</v>
      </c>
      <c r="F843" s="3" t="s">
        <v>709</v>
      </c>
    </row>
    <row r="844" customFormat="false" ht="15" hidden="false" customHeight="false" outlineLevel="0" collapsed="false">
      <c r="A844" s="3" t="s">
        <v>40</v>
      </c>
      <c r="B844" s="4" t="n">
        <v>211</v>
      </c>
      <c r="C844" s="4" t="n">
        <v>252</v>
      </c>
      <c r="D844" s="4" t="s">
        <v>697</v>
      </c>
      <c r="E844" s="4" t="n">
        <v>2.21E-022</v>
      </c>
      <c r="F844" s="3" t="s">
        <v>706</v>
      </c>
    </row>
    <row r="845" customFormat="false" ht="15" hidden="false" customHeight="false" outlineLevel="0" collapsed="false">
      <c r="A845" s="3" t="s">
        <v>43</v>
      </c>
      <c r="B845" s="4" t="n">
        <v>183</v>
      </c>
      <c r="C845" s="4" t="n">
        <v>224</v>
      </c>
      <c r="D845" s="4" t="s">
        <v>697</v>
      </c>
      <c r="E845" s="4" t="n">
        <v>1E-017</v>
      </c>
      <c r="F845" s="3" t="s">
        <v>707</v>
      </c>
    </row>
    <row r="846" customFormat="false" ht="15" hidden="false" customHeight="false" outlineLevel="0" collapsed="false">
      <c r="A846" s="3" t="s">
        <v>44</v>
      </c>
      <c r="B846" s="4" t="n">
        <v>307</v>
      </c>
      <c r="C846" s="4" t="n">
        <v>348</v>
      </c>
      <c r="D846" s="4" t="s">
        <v>697</v>
      </c>
      <c r="E846" s="4" t="n">
        <v>5.48E-017</v>
      </c>
      <c r="F846" s="3" t="s">
        <v>709</v>
      </c>
    </row>
    <row r="847" customFormat="false" ht="15" hidden="false" customHeight="false" outlineLevel="0" collapsed="false">
      <c r="A847" s="3" t="s">
        <v>45</v>
      </c>
      <c r="B847" s="4" t="n">
        <v>121</v>
      </c>
      <c r="C847" s="4" t="n">
        <v>162</v>
      </c>
      <c r="D847" s="4" t="s">
        <v>697</v>
      </c>
      <c r="E847" s="4" t="n">
        <v>2.44E-016</v>
      </c>
      <c r="F847" s="3" t="s">
        <v>710</v>
      </c>
    </row>
    <row r="848" customFormat="false" ht="15" hidden="false" customHeight="false" outlineLevel="0" collapsed="false">
      <c r="A848" s="3" t="s">
        <v>47</v>
      </c>
      <c r="B848" s="4" t="n">
        <v>173</v>
      </c>
      <c r="C848" s="4" t="n">
        <v>214</v>
      </c>
      <c r="D848" s="4" t="s">
        <v>697</v>
      </c>
      <c r="E848" s="4" t="n">
        <v>1.37E-017</v>
      </c>
      <c r="F848" s="3" t="s">
        <v>711</v>
      </c>
    </row>
    <row r="849" customFormat="false" ht="15" hidden="false" customHeight="false" outlineLevel="0" collapsed="false">
      <c r="A849" s="3" t="s">
        <v>49</v>
      </c>
      <c r="B849" s="4" t="n">
        <v>122</v>
      </c>
      <c r="C849" s="4" t="n">
        <v>163</v>
      </c>
      <c r="D849" s="4" t="s">
        <v>697</v>
      </c>
      <c r="E849" s="4" t="n">
        <v>2.44E-016</v>
      </c>
      <c r="F849" s="3" t="s">
        <v>710</v>
      </c>
    </row>
    <row r="850" customFormat="false" ht="15" hidden="false" customHeight="false" outlineLevel="0" collapsed="false">
      <c r="A850" s="3" t="s">
        <v>50</v>
      </c>
      <c r="B850" s="4" t="n">
        <v>557</v>
      </c>
      <c r="C850" s="4" t="n">
        <v>598</v>
      </c>
      <c r="D850" s="4" t="s">
        <v>697</v>
      </c>
      <c r="E850" s="4" t="n">
        <v>1.37E-017</v>
      </c>
      <c r="F850" s="3" t="s">
        <v>711</v>
      </c>
    </row>
    <row r="851" customFormat="false" ht="15" hidden="false" customHeight="false" outlineLevel="0" collapsed="false">
      <c r="A851" s="3" t="s">
        <v>51</v>
      </c>
      <c r="B851" s="4" t="n">
        <v>154</v>
      </c>
      <c r="C851" s="4" t="n">
        <v>195</v>
      </c>
      <c r="D851" s="4" t="s">
        <v>697</v>
      </c>
      <c r="E851" s="4" t="n">
        <v>2.39E-020</v>
      </c>
      <c r="F851" s="3" t="s">
        <v>712</v>
      </c>
    </row>
    <row r="852" customFormat="false" ht="15" hidden="false" customHeight="false" outlineLevel="0" collapsed="false">
      <c r="A852" s="3" t="s">
        <v>53</v>
      </c>
      <c r="B852" s="4" t="n">
        <v>153</v>
      </c>
      <c r="C852" s="4" t="n">
        <v>194</v>
      </c>
      <c r="D852" s="4" t="s">
        <v>697</v>
      </c>
      <c r="E852" s="4" t="n">
        <v>2.39E-020</v>
      </c>
      <c r="F852" s="3" t="s">
        <v>712</v>
      </c>
    </row>
    <row r="853" customFormat="false" ht="15" hidden="false" customHeight="false" outlineLevel="0" collapsed="false">
      <c r="A853" s="3" t="s">
        <v>54</v>
      </c>
      <c r="B853" s="4" t="n">
        <v>173</v>
      </c>
      <c r="C853" s="4" t="n">
        <v>214</v>
      </c>
      <c r="D853" s="4" t="s">
        <v>697</v>
      </c>
      <c r="E853" s="4" t="n">
        <v>9.43E-020</v>
      </c>
      <c r="F853" s="3" t="s">
        <v>713</v>
      </c>
    </row>
    <row r="854" customFormat="false" ht="15" hidden="false" customHeight="false" outlineLevel="0" collapsed="false">
      <c r="A854" s="3" t="s">
        <v>56</v>
      </c>
      <c r="B854" s="4" t="n">
        <v>214</v>
      </c>
      <c r="C854" s="4" t="n">
        <v>255</v>
      </c>
      <c r="D854" s="4" t="s">
        <v>697</v>
      </c>
      <c r="E854" s="4" t="n">
        <v>1.27E-021</v>
      </c>
      <c r="F854" s="3" t="s">
        <v>714</v>
      </c>
    </row>
    <row r="855" customFormat="false" ht="15" hidden="false" customHeight="false" outlineLevel="0" collapsed="false">
      <c r="A855" s="3" t="s">
        <v>57</v>
      </c>
      <c r="B855" s="4" t="n">
        <v>171</v>
      </c>
      <c r="C855" s="4" t="n">
        <v>212</v>
      </c>
      <c r="D855" s="4" t="s">
        <v>697</v>
      </c>
      <c r="E855" s="4" t="n">
        <v>2.21E-022</v>
      </c>
      <c r="F855" s="3" t="s">
        <v>715</v>
      </c>
    </row>
    <row r="856" customFormat="false" ht="15" hidden="false" customHeight="false" outlineLevel="0" collapsed="false">
      <c r="A856" s="3" t="s">
        <v>58</v>
      </c>
      <c r="B856" s="4" t="n">
        <v>155</v>
      </c>
      <c r="C856" s="4" t="n">
        <v>196</v>
      </c>
      <c r="D856" s="4" t="s">
        <v>697</v>
      </c>
      <c r="E856" s="4" t="n">
        <v>4.78E-018</v>
      </c>
      <c r="F856" s="3" t="s">
        <v>716</v>
      </c>
    </row>
    <row r="857" customFormat="false" ht="15" hidden="false" customHeight="false" outlineLevel="0" collapsed="false">
      <c r="A857" s="3" t="s">
        <v>60</v>
      </c>
      <c r="B857" s="4" t="n">
        <v>174</v>
      </c>
      <c r="C857" s="4" t="n">
        <v>215</v>
      </c>
      <c r="D857" s="4" t="s">
        <v>697</v>
      </c>
      <c r="E857" s="4" t="n">
        <v>9.43E-020</v>
      </c>
      <c r="F857" s="3" t="s">
        <v>713</v>
      </c>
    </row>
    <row r="858" customFormat="false" ht="15" hidden="false" customHeight="false" outlineLevel="0" collapsed="false">
      <c r="A858" s="3" t="s">
        <v>61</v>
      </c>
      <c r="B858" s="4" t="n">
        <v>155</v>
      </c>
      <c r="C858" s="4" t="n">
        <v>196</v>
      </c>
      <c r="D858" s="4" t="s">
        <v>697</v>
      </c>
      <c r="E858" s="4" t="n">
        <v>4.78E-018</v>
      </c>
      <c r="F858" s="3" t="s">
        <v>716</v>
      </c>
    </row>
    <row r="859" customFormat="false" ht="15" hidden="false" customHeight="false" outlineLevel="0" collapsed="false">
      <c r="A859" s="3" t="s">
        <v>62</v>
      </c>
      <c r="B859" s="4" t="n">
        <v>178</v>
      </c>
      <c r="C859" s="4" t="n">
        <v>219</v>
      </c>
      <c r="D859" s="4" t="s">
        <v>697</v>
      </c>
      <c r="E859" s="4" t="n">
        <v>9.43E-020</v>
      </c>
      <c r="F859" s="3" t="s">
        <v>713</v>
      </c>
    </row>
    <row r="860" customFormat="false" ht="15" hidden="false" customHeight="false" outlineLevel="0" collapsed="false">
      <c r="A860" s="3" t="s">
        <v>63</v>
      </c>
      <c r="B860" s="4" t="n">
        <v>327</v>
      </c>
      <c r="C860" s="4" t="n">
        <v>368</v>
      </c>
      <c r="D860" s="4" t="s">
        <v>697</v>
      </c>
      <c r="E860" s="4" t="n">
        <v>3.64E-020</v>
      </c>
      <c r="F860" s="3" t="s">
        <v>717</v>
      </c>
    </row>
    <row r="861" customFormat="false" ht="15" hidden="false" customHeight="false" outlineLevel="0" collapsed="false">
      <c r="A861" s="3" t="s">
        <v>64</v>
      </c>
      <c r="B861" s="4" t="n">
        <v>352</v>
      </c>
      <c r="C861" s="4" t="n">
        <v>393</v>
      </c>
      <c r="D861" s="4" t="s">
        <v>697</v>
      </c>
      <c r="E861" s="4" t="n">
        <v>1.77E-021</v>
      </c>
      <c r="F861" s="3" t="s">
        <v>705</v>
      </c>
    </row>
    <row r="862" customFormat="false" ht="15" hidden="false" customHeight="false" outlineLevel="0" collapsed="false">
      <c r="A862" s="3" t="s">
        <v>67</v>
      </c>
      <c r="B862" s="4" t="n">
        <v>254</v>
      </c>
      <c r="C862" s="4" t="n">
        <v>295</v>
      </c>
      <c r="D862" s="4" t="s">
        <v>697</v>
      </c>
      <c r="E862" s="4" t="n">
        <v>1.77E-021</v>
      </c>
      <c r="F862" s="3" t="s">
        <v>705</v>
      </c>
    </row>
    <row r="863" customFormat="false" ht="15" hidden="false" customHeight="false" outlineLevel="0" collapsed="false">
      <c r="A863" s="3" t="s">
        <v>320</v>
      </c>
      <c r="B863" s="4" t="n">
        <v>145</v>
      </c>
      <c r="C863" s="4" t="n">
        <v>186</v>
      </c>
      <c r="D863" s="4" t="s">
        <v>697</v>
      </c>
      <c r="E863" s="4" t="n">
        <v>2.77E-017</v>
      </c>
      <c r="F863" s="3" t="s">
        <v>718</v>
      </c>
    </row>
    <row r="864" customFormat="false" ht="15" hidden="false" customHeight="false" outlineLevel="0" collapsed="false">
      <c r="A864" s="3" t="s">
        <v>322</v>
      </c>
      <c r="B864" s="4" t="n">
        <v>105</v>
      </c>
      <c r="C864" s="4" t="n">
        <v>146</v>
      </c>
      <c r="D864" s="4" t="s">
        <v>697</v>
      </c>
      <c r="E864" s="4" t="n">
        <v>3.23E-015</v>
      </c>
      <c r="F864" s="3" t="s">
        <v>719</v>
      </c>
    </row>
    <row r="865" customFormat="false" ht="15" hidden="false" customHeight="false" outlineLevel="0" collapsed="false">
      <c r="A865" s="3" t="s">
        <v>324</v>
      </c>
      <c r="B865" s="4" t="n">
        <v>144</v>
      </c>
      <c r="C865" s="4" t="n">
        <v>185</v>
      </c>
      <c r="D865" s="4" t="s">
        <v>697</v>
      </c>
      <c r="E865" s="4" t="n">
        <v>3.05E-017</v>
      </c>
      <c r="F865" s="3" t="s">
        <v>720</v>
      </c>
    </row>
    <row r="866" customFormat="false" ht="15" hidden="false" customHeight="false" outlineLevel="0" collapsed="false">
      <c r="A866" s="3" t="s">
        <v>326</v>
      </c>
      <c r="B866" s="4" t="n">
        <v>146</v>
      </c>
      <c r="C866" s="4" t="n">
        <v>187</v>
      </c>
      <c r="D866" s="4" t="s">
        <v>697</v>
      </c>
      <c r="E866" s="4" t="n">
        <v>2.77E-017</v>
      </c>
      <c r="F866" s="3" t="s">
        <v>718</v>
      </c>
    </row>
    <row r="867" customFormat="false" ht="15" hidden="false" customHeight="false" outlineLevel="0" collapsed="false">
      <c r="A867" s="3" t="s">
        <v>327</v>
      </c>
      <c r="B867" s="4" t="n">
        <v>146</v>
      </c>
      <c r="C867" s="4" t="n">
        <v>187</v>
      </c>
      <c r="D867" s="4" t="s">
        <v>697</v>
      </c>
      <c r="E867" s="4" t="n">
        <v>2.77E-017</v>
      </c>
      <c r="F867" s="3" t="s">
        <v>718</v>
      </c>
    </row>
    <row r="868" customFormat="false" ht="15" hidden="false" customHeight="false" outlineLevel="0" collapsed="false">
      <c r="A868" s="3" t="s">
        <v>328</v>
      </c>
      <c r="B868" s="4" t="n">
        <v>136</v>
      </c>
      <c r="C868" s="4" t="n">
        <v>177</v>
      </c>
      <c r="D868" s="4" t="s">
        <v>697</v>
      </c>
      <c r="E868" s="4" t="n">
        <v>9.17E-016</v>
      </c>
      <c r="F868" s="3" t="s">
        <v>721</v>
      </c>
    </row>
    <row r="869" customFormat="false" ht="15" hidden="false" customHeight="false" outlineLevel="0" collapsed="false">
      <c r="A869" s="3" t="s">
        <v>332</v>
      </c>
      <c r="B869" s="4" t="n">
        <v>71</v>
      </c>
      <c r="C869" s="4" t="n">
        <v>112</v>
      </c>
      <c r="D869" s="4" t="s">
        <v>697</v>
      </c>
      <c r="E869" s="4" t="n">
        <v>2.74E-015</v>
      </c>
      <c r="F869" s="3" t="s">
        <v>722</v>
      </c>
    </row>
    <row r="870" customFormat="false" ht="15" hidden="false" customHeight="false" outlineLevel="0" collapsed="false">
      <c r="A870" s="3" t="s">
        <v>333</v>
      </c>
      <c r="B870" s="4" t="n">
        <v>144</v>
      </c>
      <c r="C870" s="4" t="n">
        <v>185</v>
      </c>
      <c r="D870" s="4" t="s">
        <v>697</v>
      </c>
      <c r="E870" s="4" t="n">
        <v>3.05E-017</v>
      </c>
      <c r="F870" s="3" t="s">
        <v>720</v>
      </c>
    </row>
    <row r="871" customFormat="false" ht="15" hidden="false" customHeight="false" outlineLevel="0" collapsed="false">
      <c r="A871" s="3" t="s">
        <v>334</v>
      </c>
      <c r="B871" s="4" t="n">
        <v>105</v>
      </c>
      <c r="C871" s="4" t="n">
        <v>146</v>
      </c>
      <c r="D871" s="4" t="s">
        <v>697</v>
      </c>
      <c r="E871" s="4" t="n">
        <v>3.23E-015</v>
      </c>
      <c r="F871" s="3" t="s">
        <v>719</v>
      </c>
    </row>
    <row r="872" customFormat="false" ht="15" hidden="false" customHeight="false" outlineLevel="0" collapsed="false">
      <c r="A872" s="3" t="s">
        <v>336</v>
      </c>
      <c r="B872" s="4" t="n">
        <v>144</v>
      </c>
      <c r="C872" s="4" t="n">
        <v>185</v>
      </c>
      <c r="D872" s="4" t="s">
        <v>697</v>
      </c>
      <c r="E872" s="4" t="n">
        <v>3.05E-017</v>
      </c>
      <c r="F872" s="3" t="s">
        <v>720</v>
      </c>
    </row>
    <row r="873" customFormat="false" ht="15" hidden="false" customHeight="false" outlineLevel="0" collapsed="false">
      <c r="A873" s="3" t="s">
        <v>337</v>
      </c>
      <c r="B873" s="4" t="n">
        <v>154</v>
      </c>
      <c r="C873" s="4" t="n">
        <v>195</v>
      </c>
      <c r="D873" s="4" t="s">
        <v>697</v>
      </c>
      <c r="E873" s="4" t="n">
        <v>1.08E-014</v>
      </c>
      <c r="F873" s="3" t="s">
        <v>723</v>
      </c>
    </row>
    <row r="874" customFormat="false" ht="15" hidden="false" customHeight="false" outlineLevel="0" collapsed="false">
      <c r="A874" s="3" t="s">
        <v>339</v>
      </c>
      <c r="B874" s="4" t="n">
        <v>248</v>
      </c>
      <c r="C874" s="4" t="n">
        <v>289</v>
      </c>
      <c r="D874" s="4" t="s">
        <v>697</v>
      </c>
      <c r="E874" s="4" t="n">
        <v>1.26E-014</v>
      </c>
      <c r="F874" s="3" t="s">
        <v>724</v>
      </c>
    </row>
    <row r="875" customFormat="false" ht="15" hidden="false" customHeight="false" outlineLevel="0" collapsed="false">
      <c r="A875" s="3" t="s">
        <v>340</v>
      </c>
      <c r="B875" s="4" t="n">
        <v>202</v>
      </c>
      <c r="C875" s="4" t="n">
        <v>243</v>
      </c>
      <c r="D875" s="4" t="s">
        <v>697</v>
      </c>
      <c r="E875" s="4" t="n">
        <v>1.08E-014</v>
      </c>
      <c r="F875" s="3" t="s">
        <v>723</v>
      </c>
    </row>
    <row r="876" customFormat="false" ht="15" hidden="false" customHeight="false" outlineLevel="0" collapsed="false">
      <c r="A876" s="3" t="s">
        <v>341</v>
      </c>
      <c r="B876" s="4" t="n">
        <v>152</v>
      </c>
      <c r="C876" s="4" t="n">
        <v>193</v>
      </c>
      <c r="D876" s="4" t="s">
        <v>697</v>
      </c>
      <c r="E876" s="4" t="n">
        <v>1.08E-014</v>
      </c>
      <c r="F876" s="3" t="s">
        <v>723</v>
      </c>
    </row>
    <row r="877" customFormat="false" ht="15" hidden="false" customHeight="false" outlineLevel="0" collapsed="false">
      <c r="A877" s="3" t="s">
        <v>56</v>
      </c>
      <c r="B877" s="4" t="n">
        <v>140</v>
      </c>
      <c r="C877" s="4" t="n">
        <v>189</v>
      </c>
      <c r="D877" s="4" t="s">
        <v>725</v>
      </c>
      <c r="E877" s="4" t="n">
        <v>9.94E-034</v>
      </c>
      <c r="F877" s="3" t="s">
        <v>726</v>
      </c>
      <c r="G877" s="5"/>
    </row>
    <row r="878" customFormat="false" ht="15" hidden="false" customHeight="false" outlineLevel="0" collapsed="false">
      <c r="A878" s="3" t="s">
        <v>14</v>
      </c>
      <c r="B878" s="4" t="n">
        <v>206</v>
      </c>
      <c r="C878" s="4" t="n">
        <v>255</v>
      </c>
      <c r="D878" s="4" t="s">
        <v>725</v>
      </c>
      <c r="E878" s="4" t="n">
        <v>2.59E-026</v>
      </c>
      <c r="F878" s="3" t="s">
        <v>727</v>
      </c>
      <c r="G878" s="5"/>
    </row>
    <row r="879" customFormat="false" ht="15" hidden="false" customHeight="false" outlineLevel="0" collapsed="false">
      <c r="A879" s="3" t="s">
        <v>15</v>
      </c>
      <c r="B879" s="4" t="n">
        <v>128</v>
      </c>
      <c r="C879" s="4" t="n">
        <v>177</v>
      </c>
      <c r="D879" s="4" t="s">
        <v>725</v>
      </c>
      <c r="E879" s="4" t="n">
        <v>2.59E-026</v>
      </c>
      <c r="F879" s="3" t="s">
        <v>728</v>
      </c>
      <c r="G879" s="5"/>
    </row>
    <row r="880" customFormat="false" ht="15" hidden="false" customHeight="false" outlineLevel="0" collapsed="false">
      <c r="A880" s="3" t="s">
        <v>19</v>
      </c>
      <c r="B880" s="4" t="n">
        <v>271</v>
      </c>
      <c r="C880" s="4" t="n">
        <v>320</v>
      </c>
      <c r="D880" s="4" t="s">
        <v>725</v>
      </c>
      <c r="E880" s="4" t="n">
        <v>9.94E-034</v>
      </c>
      <c r="F880" s="3" t="s">
        <v>729</v>
      </c>
      <c r="G880" s="5"/>
    </row>
    <row r="881" customFormat="false" ht="15" hidden="false" customHeight="false" outlineLevel="0" collapsed="false">
      <c r="A881" s="3" t="s">
        <v>23</v>
      </c>
      <c r="B881" s="4" t="n">
        <v>175</v>
      </c>
      <c r="C881" s="4" t="n">
        <v>224</v>
      </c>
      <c r="D881" s="4" t="s">
        <v>725</v>
      </c>
      <c r="E881" s="4" t="n">
        <v>5.84E-031</v>
      </c>
      <c r="F881" s="3" t="s">
        <v>730</v>
      </c>
      <c r="G881" s="5"/>
    </row>
    <row r="882" customFormat="false" ht="15" hidden="false" customHeight="false" outlineLevel="0" collapsed="false">
      <c r="A882" s="3" t="s">
        <v>25</v>
      </c>
      <c r="B882" s="4" t="n">
        <v>375</v>
      </c>
      <c r="C882" s="4" t="n">
        <v>424</v>
      </c>
      <c r="D882" s="4" t="s">
        <v>725</v>
      </c>
      <c r="E882" s="4" t="n">
        <v>7.63E-021</v>
      </c>
      <c r="F882" s="3" t="s">
        <v>731</v>
      </c>
      <c r="G882" s="5"/>
    </row>
    <row r="883" customFormat="false" ht="15" hidden="false" customHeight="false" outlineLevel="0" collapsed="false">
      <c r="A883" s="3" t="s">
        <v>27</v>
      </c>
      <c r="B883" s="4" t="n">
        <v>175</v>
      </c>
      <c r="C883" s="4" t="n">
        <v>224</v>
      </c>
      <c r="D883" s="4" t="s">
        <v>725</v>
      </c>
      <c r="E883" s="4" t="n">
        <v>5.84E-031</v>
      </c>
      <c r="F883" s="3" t="s">
        <v>730</v>
      </c>
      <c r="G883" s="5"/>
    </row>
    <row r="884" customFormat="false" ht="15" hidden="false" customHeight="false" outlineLevel="0" collapsed="false">
      <c r="A884" s="3" t="s">
        <v>29</v>
      </c>
      <c r="B884" s="4" t="n">
        <v>175</v>
      </c>
      <c r="C884" s="4" t="n">
        <v>224</v>
      </c>
      <c r="D884" s="4" t="s">
        <v>725</v>
      </c>
      <c r="E884" s="4" t="n">
        <v>5.84E-031</v>
      </c>
      <c r="F884" s="3" t="s">
        <v>730</v>
      </c>
      <c r="G884" s="5"/>
    </row>
    <row r="885" customFormat="false" ht="15" hidden="false" customHeight="false" outlineLevel="0" collapsed="false">
      <c r="A885" s="3" t="s">
        <v>30</v>
      </c>
      <c r="B885" s="4" t="n">
        <v>175</v>
      </c>
      <c r="C885" s="4" t="n">
        <v>224</v>
      </c>
      <c r="D885" s="4" t="s">
        <v>725</v>
      </c>
      <c r="E885" s="4" t="n">
        <v>5.84E-031</v>
      </c>
      <c r="F885" s="3" t="s">
        <v>730</v>
      </c>
      <c r="G885" s="5"/>
    </row>
    <row r="886" customFormat="false" ht="15" hidden="false" customHeight="false" outlineLevel="0" collapsed="false">
      <c r="A886" s="3" t="s">
        <v>31</v>
      </c>
      <c r="B886" s="4" t="n">
        <v>133</v>
      </c>
      <c r="C886" s="4" t="n">
        <v>182</v>
      </c>
      <c r="D886" s="4" t="s">
        <v>725</v>
      </c>
      <c r="E886" s="4" t="n">
        <v>9.94E-034</v>
      </c>
      <c r="F886" s="3" t="s">
        <v>732</v>
      </c>
      <c r="G886" s="5"/>
    </row>
    <row r="887" customFormat="false" ht="15" hidden="false" customHeight="false" outlineLevel="0" collapsed="false">
      <c r="A887" s="3" t="s">
        <v>38</v>
      </c>
      <c r="B887" s="4" t="n">
        <v>256</v>
      </c>
      <c r="C887" s="4" t="n">
        <v>305</v>
      </c>
      <c r="D887" s="4" t="s">
        <v>725</v>
      </c>
      <c r="E887" s="4" t="n">
        <v>4.52E-023</v>
      </c>
      <c r="F887" s="3" t="s">
        <v>733</v>
      </c>
      <c r="G887" s="5"/>
    </row>
    <row r="888" customFormat="false" ht="15" hidden="false" customHeight="false" outlineLevel="0" collapsed="false">
      <c r="A888" s="3" t="s">
        <v>44</v>
      </c>
      <c r="B888" s="4" t="n">
        <v>232</v>
      </c>
      <c r="C888" s="4" t="n">
        <v>281</v>
      </c>
      <c r="D888" s="4" t="s">
        <v>725</v>
      </c>
      <c r="E888" s="4" t="n">
        <v>4.52E-023</v>
      </c>
      <c r="F888" s="3" t="s">
        <v>733</v>
      </c>
      <c r="G888" s="5"/>
    </row>
    <row r="889" customFormat="false" ht="15" hidden="false" customHeight="false" outlineLevel="0" collapsed="false">
      <c r="A889" s="3" t="s">
        <v>45</v>
      </c>
      <c r="B889" s="4" t="n">
        <v>47</v>
      </c>
      <c r="C889" s="4" t="n">
        <v>96</v>
      </c>
      <c r="D889" s="4" t="s">
        <v>725</v>
      </c>
      <c r="E889" s="4" t="n">
        <v>2.87E-030</v>
      </c>
      <c r="F889" s="3" t="s">
        <v>734</v>
      </c>
      <c r="G889" s="5"/>
    </row>
    <row r="890" customFormat="false" ht="15" hidden="false" customHeight="false" outlineLevel="0" collapsed="false">
      <c r="A890" s="3" t="s">
        <v>47</v>
      </c>
      <c r="B890" s="4" t="n">
        <v>97</v>
      </c>
      <c r="C890" s="4" t="n">
        <v>146</v>
      </c>
      <c r="D890" s="4" t="s">
        <v>725</v>
      </c>
      <c r="E890" s="4" t="n">
        <v>1.43E-026</v>
      </c>
      <c r="F890" s="3" t="s">
        <v>735</v>
      </c>
      <c r="G890" s="5"/>
    </row>
    <row r="891" customFormat="false" ht="15" hidden="false" customHeight="false" outlineLevel="0" collapsed="false">
      <c r="A891" s="3" t="s">
        <v>49</v>
      </c>
      <c r="B891" s="4" t="n">
        <v>48</v>
      </c>
      <c r="C891" s="4" t="n">
        <v>97</v>
      </c>
      <c r="D891" s="4" t="s">
        <v>725</v>
      </c>
      <c r="E891" s="4" t="n">
        <v>2.87E-030</v>
      </c>
      <c r="F891" s="3" t="s">
        <v>736</v>
      </c>
      <c r="G891" s="5"/>
    </row>
    <row r="892" customFormat="false" ht="15" hidden="false" customHeight="false" outlineLevel="0" collapsed="false">
      <c r="A892" s="3" t="s">
        <v>50</v>
      </c>
      <c r="B892" s="4" t="n">
        <v>481</v>
      </c>
      <c r="C892" s="4" t="n">
        <v>530</v>
      </c>
      <c r="D892" s="4" t="s">
        <v>725</v>
      </c>
      <c r="E892" s="4" t="n">
        <v>1.43E-026</v>
      </c>
      <c r="F892" s="3" t="s">
        <v>735</v>
      </c>
      <c r="G892" s="5"/>
    </row>
    <row r="893" customFormat="false" ht="15" hidden="false" customHeight="false" outlineLevel="0" collapsed="false">
      <c r="A893" s="3" t="s">
        <v>51</v>
      </c>
      <c r="B893" s="4" t="n">
        <v>77</v>
      </c>
      <c r="C893" s="4" t="n">
        <v>126</v>
      </c>
      <c r="D893" s="4" t="s">
        <v>725</v>
      </c>
      <c r="E893" s="4" t="n">
        <v>4.39E-032</v>
      </c>
      <c r="F893" s="3" t="s">
        <v>737</v>
      </c>
      <c r="G893" s="5"/>
    </row>
    <row r="894" customFormat="false" ht="15" hidden="false" customHeight="false" outlineLevel="0" collapsed="false">
      <c r="A894" s="3" t="s">
        <v>53</v>
      </c>
      <c r="B894" s="4" t="n">
        <v>76</v>
      </c>
      <c r="C894" s="4" t="n">
        <v>125</v>
      </c>
      <c r="D894" s="4" t="s">
        <v>725</v>
      </c>
      <c r="E894" s="4" t="n">
        <v>4.39E-032</v>
      </c>
      <c r="F894" s="3" t="s">
        <v>737</v>
      </c>
      <c r="G894" s="5"/>
    </row>
    <row r="895" customFormat="false" ht="15" hidden="false" customHeight="false" outlineLevel="0" collapsed="false">
      <c r="A895" s="3" t="s">
        <v>54</v>
      </c>
      <c r="B895" s="4" t="n">
        <v>96</v>
      </c>
      <c r="C895" s="4" t="n">
        <v>145</v>
      </c>
      <c r="D895" s="4" t="s">
        <v>725</v>
      </c>
      <c r="E895" s="4" t="n">
        <v>1.43E-031</v>
      </c>
      <c r="F895" s="3" t="s">
        <v>738</v>
      </c>
      <c r="G895" s="5"/>
    </row>
    <row r="896" customFormat="false" ht="15" hidden="false" customHeight="false" outlineLevel="0" collapsed="false">
      <c r="A896" s="3" t="s">
        <v>58</v>
      </c>
      <c r="B896" s="4" t="n">
        <v>107</v>
      </c>
      <c r="C896" s="4" t="n">
        <v>156</v>
      </c>
      <c r="D896" s="4" t="s">
        <v>725</v>
      </c>
      <c r="E896" s="4" t="n">
        <v>1.3E-026</v>
      </c>
      <c r="F896" s="3" t="s">
        <v>739</v>
      </c>
      <c r="G896" s="5"/>
    </row>
    <row r="897" customFormat="false" ht="15" hidden="false" customHeight="false" outlineLevel="0" collapsed="false">
      <c r="A897" s="3" t="s">
        <v>60</v>
      </c>
      <c r="B897" s="4" t="n">
        <v>97</v>
      </c>
      <c r="C897" s="4" t="n">
        <v>146</v>
      </c>
      <c r="D897" s="4" t="s">
        <v>725</v>
      </c>
      <c r="E897" s="4" t="n">
        <v>1.43E-031</v>
      </c>
      <c r="F897" s="3" t="s">
        <v>738</v>
      </c>
      <c r="G897" s="5"/>
    </row>
    <row r="898" customFormat="false" ht="15" hidden="false" customHeight="false" outlineLevel="0" collapsed="false">
      <c r="A898" s="3" t="s">
        <v>61</v>
      </c>
      <c r="B898" s="4" t="n">
        <v>107</v>
      </c>
      <c r="C898" s="4" t="n">
        <v>156</v>
      </c>
      <c r="D898" s="4" t="s">
        <v>725</v>
      </c>
      <c r="E898" s="4" t="n">
        <v>1.3E-026</v>
      </c>
      <c r="F898" s="3" t="s">
        <v>739</v>
      </c>
      <c r="G898" s="5"/>
    </row>
    <row r="899" customFormat="false" ht="15" hidden="false" customHeight="false" outlineLevel="0" collapsed="false">
      <c r="A899" s="3" t="s">
        <v>62</v>
      </c>
      <c r="B899" s="4" t="n">
        <v>101</v>
      </c>
      <c r="C899" s="4" t="n">
        <v>150</v>
      </c>
      <c r="D899" s="4" t="s">
        <v>725</v>
      </c>
      <c r="E899" s="4" t="n">
        <v>1.43E-031</v>
      </c>
      <c r="F899" s="3" t="s">
        <v>738</v>
      </c>
      <c r="G899" s="5"/>
    </row>
    <row r="900" customFormat="false" ht="15" hidden="false" customHeight="false" outlineLevel="0" collapsed="false">
      <c r="A900" s="3" t="s">
        <v>64</v>
      </c>
      <c r="B900" s="4" t="n">
        <v>377</v>
      </c>
      <c r="C900" s="4" t="n">
        <v>426</v>
      </c>
      <c r="D900" s="4" t="s">
        <v>725</v>
      </c>
      <c r="E900" s="4" t="n">
        <v>7.63E-021</v>
      </c>
      <c r="F900" s="3" t="s">
        <v>731</v>
      </c>
      <c r="G900" s="5"/>
    </row>
    <row r="901" customFormat="false" ht="15" hidden="false" customHeight="false" outlineLevel="0" collapsed="false">
      <c r="A901" s="3" t="s">
        <v>67</v>
      </c>
      <c r="B901" s="4" t="n">
        <v>279</v>
      </c>
      <c r="C901" s="4" t="n">
        <v>328</v>
      </c>
      <c r="D901" s="4" t="s">
        <v>725</v>
      </c>
      <c r="E901" s="4" t="n">
        <v>7.63E-021</v>
      </c>
      <c r="F901" s="3" t="s">
        <v>731</v>
      </c>
      <c r="G901" s="5"/>
    </row>
    <row r="902" customFormat="false" ht="15" hidden="false" customHeight="false" outlineLevel="0" collapsed="false">
      <c r="A902" s="3" t="s">
        <v>12</v>
      </c>
      <c r="B902" s="4" t="n">
        <v>159</v>
      </c>
      <c r="C902" s="4" t="n">
        <v>200</v>
      </c>
      <c r="D902" s="4" t="s">
        <v>740</v>
      </c>
      <c r="E902" s="4" t="n">
        <v>6.74E-021</v>
      </c>
      <c r="F902" s="3" t="s">
        <v>741</v>
      </c>
    </row>
    <row r="903" customFormat="false" ht="15" hidden="false" customHeight="false" outlineLevel="0" collapsed="false">
      <c r="A903" s="3" t="s">
        <v>16</v>
      </c>
      <c r="B903" s="4" t="n">
        <v>307</v>
      </c>
      <c r="C903" s="4" t="n">
        <v>348</v>
      </c>
      <c r="D903" s="4" t="s">
        <v>740</v>
      </c>
      <c r="E903" s="4" t="n">
        <v>7.09E-024</v>
      </c>
      <c r="F903" s="3" t="s">
        <v>742</v>
      </c>
    </row>
    <row r="904" customFormat="false" ht="15" hidden="false" customHeight="false" outlineLevel="0" collapsed="false">
      <c r="A904" s="3" t="s">
        <v>18</v>
      </c>
      <c r="B904" s="4" t="n">
        <v>312</v>
      </c>
      <c r="C904" s="4" t="n">
        <v>353</v>
      </c>
      <c r="D904" s="4" t="s">
        <v>740</v>
      </c>
      <c r="E904" s="4" t="n">
        <v>7.09E-024</v>
      </c>
      <c r="F904" s="3" t="s">
        <v>742</v>
      </c>
    </row>
    <row r="905" customFormat="false" ht="15" hidden="false" customHeight="false" outlineLevel="0" collapsed="false">
      <c r="A905" s="3" t="s">
        <v>19</v>
      </c>
      <c r="B905" s="4" t="n">
        <v>305</v>
      </c>
      <c r="C905" s="4" t="n">
        <v>346</v>
      </c>
      <c r="D905" s="4" t="s">
        <v>740</v>
      </c>
      <c r="E905" s="4" t="n">
        <v>2.58E-024</v>
      </c>
      <c r="F905" s="3" t="s">
        <v>743</v>
      </c>
    </row>
    <row r="906" customFormat="false" ht="15" hidden="false" customHeight="false" outlineLevel="0" collapsed="false">
      <c r="A906" s="3" t="s">
        <v>25</v>
      </c>
      <c r="B906" s="4" t="n">
        <v>310</v>
      </c>
      <c r="C906" s="4" t="n">
        <v>351</v>
      </c>
      <c r="D906" s="4" t="s">
        <v>740</v>
      </c>
      <c r="E906" s="4" t="n">
        <v>8.76E-024</v>
      </c>
      <c r="F906" s="3" t="s">
        <v>42</v>
      </c>
    </row>
    <row r="907" customFormat="false" ht="15" hidden="false" customHeight="false" outlineLevel="0" collapsed="false">
      <c r="A907" s="3" t="s">
        <v>27</v>
      </c>
      <c r="B907" s="4" t="n">
        <v>209</v>
      </c>
      <c r="C907" s="4" t="n">
        <v>250</v>
      </c>
      <c r="D907" s="4" t="s">
        <v>740</v>
      </c>
      <c r="E907" s="4" t="n">
        <v>2.26E-021</v>
      </c>
      <c r="F907" s="3" t="s">
        <v>744</v>
      </c>
    </row>
    <row r="908" customFormat="false" ht="15" hidden="false" customHeight="false" outlineLevel="0" collapsed="false">
      <c r="A908" s="3" t="s">
        <v>29</v>
      </c>
      <c r="B908" s="4" t="n">
        <v>209</v>
      </c>
      <c r="C908" s="4" t="n">
        <v>250</v>
      </c>
      <c r="D908" s="4" t="s">
        <v>740</v>
      </c>
      <c r="E908" s="4" t="n">
        <v>8.25E-023</v>
      </c>
      <c r="F908" s="3" t="s">
        <v>745</v>
      </c>
    </row>
    <row r="909" customFormat="false" ht="15" hidden="false" customHeight="false" outlineLevel="0" collapsed="false">
      <c r="A909" s="3" t="s">
        <v>30</v>
      </c>
      <c r="B909" s="4" t="n">
        <v>209</v>
      </c>
      <c r="C909" s="4" t="n">
        <v>250</v>
      </c>
      <c r="D909" s="4" t="s">
        <v>740</v>
      </c>
      <c r="E909" s="4" t="n">
        <v>8.25E-023</v>
      </c>
      <c r="F909" s="3" t="s">
        <v>745</v>
      </c>
    </row>
    <row r="910" customFormat="false" ht="15" hidden="false" customHeight="false" outlineLevel="0" collapsed="false">
      <c r="A910" s="3" t="s">
        <v>31</v>
      </c>
      <c r="B910" s="4" t="n">
        <v>167</v>
      </c>
      <c r="C910" s="4" t="n">
        <v>208</v>
      </c>
      <c r="D910" s="4" t="s">
        <v>740</v>
      </c>
      <c r="E910" s="4" t="n">
        <v>2.58E-024</v>
      </c>
      <c r="F910" s="3" t="s">
        <v>746</v>
      </c>
    </row>
    <row r="911" customFormat="false" ht="15" hidden="false" customHeight="false" outlineLevel="0" collapsed="false">
      <c r="A911" s="3" t="s">
        <v>33</v>
      </c>
      <c r="B911" s="4" t="n">
        <v>135</v>
      </c>
      <c r="C911" s="4" t="n">
        <v>176</v>
      </c>
      <c r="D911" s="4" t="s">
        <v>740</v>
      </c>
      <c r="E911" s="4" t="n">
        <v>9.8E-020</v>
      </c>
      <c r="F911" s="3" t="s">
        <v>747</v>
      </c>
    </row>
    <row r="912" customFormat="false" ht="15" hidden="false" customHeight="false" outlineLevel="0" collapsed="false">
      <c r="A912" s="3" t="s">
        <v>35</v>
      </c>
      <c r="B912" s="4" t="n">
        <v>135</v>
      </c>
      <c r="C912" s="4" t="n">
        <v>176</v>
      </c>
      <c r="D912" s="4" t="s">
        <v>740</v>
      </c>
      <c r="E912" s="4" t="n">
        <v>9.8E-020</v>
      </c>
      <c r="F912" s="3" t="s">
        <v>748</v>
      </c>
    </row>
    <row r="913" customFormat="false" ht="15" hidden="false" customHeight="false" outlineLevel="0" collapsed="false">
      <c r="A913" s="3" t="s">
        <v>36</v>
      </c>
      <c r="B913" s="4" t="n">
        <v>173</v>
      </c>
      <c r="C913" s="4" t="n">
        <v>214</v>
      </c>
      <c r="D913" s="4" t="s">
        <v>740</v>
      </c>
      <c r="E913" s="4" t="n">
        <v>2.58E-024</v>
      </c>
      <c r="F913" s="3" t="s">
        <v>746</v>
      </c>
    </row>
    <row r="914" customFormat="false" ht="15" hidden="false" customHeight="false" outlineLevel="0" collapsed="false">
      <c r="A914" s="3" t="s">
        <v>37</v>
      </c>
      <c r="B914" s="4" t="n">
        <v>132</v>
      </c>
      <c r="C914" s="4" t="n">
        <v>173</v>
      </c>
      <c r="D914" s="4" t="s">
        <v>740</v>
      </c>
      <c r="E914" s="4" t="n">
        <v>9.8E-020</v>
      </c>
      <c r="F914" s="3" t="s">
        <v>747</v>
      </c>
    </row>
    <row r="915" customFormat="false" ht="15" hidden="false" customHeight="false" outlineLevel="0" collapsed="false">
      <c r="A915" s="3" t="s">
        <v>40</v>
      </c>
      <c r="B915" s="4" t="n">
        <v>171</v>
      </c>
      <c r="C915" s="4" t="n">
        <v>212</v>
      </c>
      <c r="D915" s="4" t="s">
        <v>740</v>
      </c>
      <c r="E915" s="4" t="n">
        <v>2.58E-024</v>
      </c>
      <c r="F915" s="3" t="s">
        <v>746</v>
      </c>
    </row>
    <row r="916" customFormat="false" ht="15" hidden="false" customHeight="false" outlineLevel="0" collapsed="false">
      <c r="A916" s="3" t="s">
        <v>43</v>
      </c>
      <c r="B916" s="4" t="n">
        <v>142</v>
      </c>
      <c r="C916" s="4" t="n">
        <v>183</v>
      </c>
      <c r="D916" s="4" t="s">
        <v>740</v>
      </c>
      <c r="E916" s="4" t="n">
        <v>2.61E-019</v>
      </c>
      <c r="F916" s="3" t="s">
        <v>749</v>
      </c>
    </row>
    <row r="917" customFormat="false" ht="15" hidden="false" customHeight="false" outlineLevel="0" collapsed="false">
      <c r="A917" s="3" t="s">
        <v>45</v>
      </c>
      <c r="B917" s="4" t="n">
        <v>81</v>
      </c>
      <c r="C917" s="4" t="n">
        <v>122</v>
      </c>
      <c r="D917" s="4" t="s">
        <v>740</v>
      </c>
      <c r="E917" s="4" t="n">
        <v>6.16E-021</v>
      </c>
      <c r="F917" s="3" t="s">
        <v>750</v>
      </c>
    </row>
    <row r="918" customFormat="false" ht="15" hidden="false" customHeight="false" outlineLevel="0" collapsed="false">
      <c r="A918" s="3" t="s">
        <v>47</v>
      </c>
      <c r="B918" s="4" t="n">
        <v>131</v>
      </c>
      <c r="C918" s="4" t="n">
        <v>172</v>
      </c>
      <c r="D918" s="4" t="s">
        <v>740</v>
      </c>
      <c r="E918" s="4" t="n">
        <v>3.65E-018</v>
      </c>
      <c r="F918" s="3" t="s">
        <v>751</v>
      </c>
    </row>
    <row r="919" customFormat="false" ht="15" hidden="false" customHeight="false" outlineLevel="0" collapsed="false">
      <c r="A919" s="3" t="s">
        <v>49</v>
      </c>
      <c r="B919" s="4" t="n">
        <v>82</v>
      </c>
      <c r="C919" s="4" t="n">
        <v>123</v>
      </c>
      <c r="D919" s="4" t="s">
        <v>740</v>
      </c>
      <c r="E919" s="4" t="n">
        <v>2.12E-020</v>
      </c>
      <c r="F919" s="3" t="s">
        <v>752</v>
      </c>
    </row>
    <row r="920" customFormat="false" ht="15" hidden="false" customHeight="false" outlineLevel="0" collapsed="false">
      <c r="A920" s="3" t="s">
        <v>50</v>
      </c>
      <c r="B920" s="4" t="n">
        <v>515</v>
      </c>
      <c r="C920" s="4" t="n">
        <v>556</v>
      </c>
      <c r="D920" s="4" t="s">
        <v>740</v>
      </c>
      <c r="E920" s="4" t="n">
        <v>3.65E-018</v>
      </c>
      <c r="F920" s="3" t="s">
        <v>751</v>
      </c>
    </row>
    <row r="921" customFormat="false" ht="15" hidden="false" customHeight="false" outlineLevel="0" collapsed="false">
      <c r="A921" s="3" t="s">
        <v>51</v>
      </c>
      <c r="B921" s="4" t="n">
        <v>114</v>
      </c>
      <c r="C921" s="4" t="n">
        <v>155</v>
      </c>
      <c r="D921" s="4" t="s">
        <v>740</v>
      </c>
      <c r="E921" s="4" t="n">
        <v>1.15E-021</v>
      </c>
      <c r="F921" s="3" t="s">
        <v>753</v>
      </c>
    </row>
    <row r="922" customFormat="false" ht="15" hidden="false" customHeight="false" outlineLevel="0" collapsed="false">
      <c r="A922" s="3" t="s">
        <v>53</v>
      </c>
      <c r="B922" s="4" t="n">
        <v>113</v>
      </c>
      <c r="C922" s="4" t="n">
        <v>154</v>
      </c>
      <c r="D922" s="4" t="s">
        <v>740</v>
      </c>
      <c r="E922" s="4" t="n">
        <v>1.15E-021</v>
      </c>
      <c r="F922" s="3" t="s">
        <v>753</v>
      </c>
    </row>
    <row r="923" customFormat="false" ht="15" hidden="false" customHeight="false" outlineLevel="0" collapsed="false">
      <c r="A923" s="3" t="s">
        <v>54</v>
      </c>
      <c r="B923" s="4" t="n">
        <v>133</v>
      </c>
      <c r="C923" s="4" t="n">
        <v>174</v>
      </c>
      <c r="D923" s="4" t="s">
        <v>740</v>
      </c>
      <c r="E923" s="4" t="n">
        <v>2.32E-020</v>
      </c>
      <c r="F923" s="3" t="s">
        <v>754</v>
      </c>
    </row>
    <row r="924" customFormat="false" ht="15" hidden="false" customHeight="false" outlineLevel="0" collapsed="false">
      <c r="A924" s="3" t="s">
        <v>56</v>
      </c>
      <c r="B924" s="4" t="n">
        <v>174</v>
      </c>
      <c r="C924" s="4" t="n">
        <v>215</v>
      </c>
      <c r="D924" s="4" t="s">
        <v>740</v>
      </c>
      <c r="E924" s="4" t="n">
        <v>2.58E-024</v>
      </c>
      <c r="F924" s="3" t="s">
        <v>755</v>
      </c>
    </row>
    <row r="925" customFormat="false" ht="15" hidden="false" customHeight="false" outlineLevel="0" collapsed="false">
      <c r="A925" s="3" t="s">
        <v>60</v>
      </c>
      <c r="B925" s="4" t="n">
        <v>134</v>
      </c>
      <c r="C925" s="4" t="n">
        <v>175</v>
      </c>
      <c r="D925" s="4" t="s">
        <v>740</v>
      </c>
      <c r="E925" s="4" t="n">
        <v>2.32E-020</v>
      </c>
      <c r="F925" s="3" t="s">
        <v>754</v>
      </c>
    </row>
    <row r="926" customFormat="false" ht="15" hidden="false" customHeight="false" outlineLevel="0" collapsed="false">
      <c r="A926" s="3" t="s">
        <v>62</v>
      </c>
      <c r="B926" s="4" t="n">
        <v>138</v>
      </c>
      <c r="C926" s="4" t="n">
        <v>179</v>
      </c>
      <c r="D926" s="4" t="s">
        <v>740</v>
      </c>
      <c r="E926" s="4" t="n">
        <v>2.32E-020</v>
      </c>
      <c r="F926" s="3" t="s">
        <v>754</v>
      </c>
    </row>
    <row r="927" customFormat="false" ht="15" hidden="false" customHeight="false" outlineLevel="0" collapsed="false">
      <c r="A927" s="3" t="s">
        <v>64</v>
      </c>
      <c r="B927" s="4" t="n">
        <v>312</v>
      </c>
      <c r="C927" s="4" t="n">
        <v>353</v>
      </c>
      <c r="D927" s="4" t="s">
        <v>740</v>
      </c>
      <c r="E927" s="4" t="n">
        <v>8.76E-024</v>
      </c>
      <c r="F927" s="3" t="s">
        <v>42</v>
      </c>
    </row>
    <row r="928" customFormat="false" ht="15" hidden="false" customHeight="false" outlineLevel="0" collapsed="false">
      <c r="A928" s="3" t="s">
        <v>67</v>
      </c>
      <c r="B928" s="4" t="n">
        <v>214</v>
      </c>
      <c r="C928" s="4" t="n">
        <v>255</v>
      </c>
      <c r="D928" s="4" t="s">
        <v>740</v>
      </c>
      <c r="E928" s="4" t="n">
        <v>8.76E-024</v>
      </c>
      <c r="F928" s="3" t="s">
        <v>42</v>
      </c>
    </row>
    <row r="929" customFormat="false" ht="15" hidden="false" customHeight="false" outlineLevel="0" collapsed="false">
      <c r="A929" s="3" t="s">
        <v>9</v>
      </c>
      <c r="B929" s="4" t="n">
        <v>259</v>
      </c>
      <c r="C929" s="4" t="n">
        <v>294</v>
      </c>
      <c r="D929" s="4" t="s">
        <v>756</v>
      </c>
      <c r="E929" s="4" t="n">
        <v>4.49E-013</v>
      </c>
      <c r="F929" s="3" t="s">
        <v>757</v>
      </c>
    </row>
    <row r="930" customFormat="false" ht="15" hidden="false" customHeight="false" outlineLevel="0" collapsed="false">
      <c r="A930" s="3" t="s">
        <v>11</v>
      </c>
      <c r="B930" s="4" t="n">
        <v>259</v>
      </c>
      <c r="C930" s="4" t="n">
        <v>294</v>
      </c>
      <c r="D930" s="4" t="s">
        <v>756</v>
      </c>
      <c r="E930" s="4" t="n">
        <v>4.49E-013</v>
      </c>
      <c r="F930" s="3" t="s">
        <v>757</v>
      </c>
    </row>
    <row r="931" customFormat="false" ht="15" hidden="false" customHeight="false" outlineLevel="0" collapsed="false">
      <c r="A931" s="3" t="s">
        <v>12</v>
      </c>
      <c r="B931" s="4" t="n">
        <v>273</v>
      </c>
      <c r="C931" s="4" t="n">
        <v>308</v>
      </c>
      <c r="D931" s="4" t="s">
        <v>756</v>
      </c>
      <c r="E931" s="4" t="n">
        <v>3.34E-014</v>
      </c>
      <c r="F931" s="3" t="s">
        <v>758</v>
      </c>
    </row>
    <row r="932" customFormat="false" ht="15" hidden="false" customHeight="false" outlineLevel="0" collapsed="false">
      <c r="A932" s="3" t="s">
        <v>14</v>
      </c>
      <c r="B932" s="4" t="n">
        <v>328</v>
      </c>
      <c r="C932" s="4" t="n">
        <v>363</v>
      </c>
      <c r="D932" s="4" t="s">
        <v>756</v>
      </c>
      <c r="E932" s="4" t="n">
        <v>3.34E-014</v>
      </c>
      <c r="F932" s="3" t="s">
        <v>758</v>
      </c>
    </row>
    <row r="933" customFormat="false" ht="15" hidden="false" customHeight="false" outlineLevel="0" collapsed="false">
      <c r="A933" s="3" t="s">
        <v>15</v>
      </c>
      <c r="B933" s="4" t="n">
        <v>250</v>
      </c>
      <c r="C933" s="4" t="n">
        <v>285</v>
      </c>
      <c r="D933" s="4" t="s">
        <v>756</v>
      </c>
      <c r="E933" s="4" t="n">
        <v>3.34E-014</v>
      </c>
      <c r="F933" s="3" t="s">
        <v>758</v>
      </c>
    </row>
    <row r="934" customFormat="false" ht="15" hidden="false" customHeight="false" outlineLevel="0" collapsed="false">
      <c r="A934" s="3" t="s">
        <v>16</v>
      </c>
      <c r="B934" s="4" t="n">
        <v>328</v>
      </c>
      <c r="C934" s="4" t="n">
        <v>363</v>
      </c>
      <c r="D934" s="4" t="s">
        <v>756</v>
      </c>
      <c r="E934" s="4" t="n">
        <v>5.08E-017</v>
      </c>
      <c r="F934" s="3" t="s">
        <v>759</v>
      </c>
    </row>
    <row r="935" customFormat="false" ht="15" hidden="false" customHeight="false" outlineLevel="0" collapsed="false">
      <c r="A935" s="3" t="s">
        <v>18</v>
      </c>
      <c r="B935" s="4" t="n">
        <v>333</v>
      </c>
      <c r="C935" s="4" t="n">
        <v>368</v>
      </c>
      <c r="D935" s="4" t="s">
        <v>756</v>
      </c>
      <c r="E935" s="4" t="n">
        <v>5.08E-017</v>
      </c>
      <c r="F935" s="3" t="s">
        <v>759</v>
      </c>
    </row>
    <row r="936" customFormat="false" ht="15" hidden="false" customHeight="false" outlineLevel="0" collapsed="false">
      <c r="A936" s="3" t="s">
        <v>19</v>
      </c>
      <c r="B936" s="4" t="n">
        <v>326</v>
      </c>
      <c r="C936" s="4" t="n">
        <v>361</v>
      </c>
      <c r="D936" s="4" t="s">
        <v>756</v>
      </c>
      <c r="E936" s="4" t="n">
        <v>2.19E-018</v>
      </c>
      <c r="F936" s="3" t="s">
        <v>760</v>
      </c>
    </row>
    <row r="937" customFormat="false" ht="15" hidden="false" customHeight="false" outlineLevel="0" collapsed="false">
      <c r="A937" s="3" t="s">
        <v>25</v>
      </c>
      <c r="B937" s="4" t="n">
        <v>331</v>
      </c>
      <c r="C937" s="4" t="n">
        <v>366</v>
      </c>
      <c r="D937" s="4" t="s">
        <v>756</v>
      </c>
      <c r="E937" s="4" t="n">
        <v>3.1E-017</v>
      </c>
      <c r="F937" s="3" t="s">
        <v>761</v>
      </c>
    </row>
    <row r="938" customFormat="false" ht="15" hidden="false" customHeight="false" outlineLevel="0" collapsed="false">
      <c r="A938" s="3" t="s">
        <v>27</v>
      </c>
      <c r="B938" s="4" t="n">
        <v>230</v>
      </c>
      <c r="C938" s="4" t="n">
        <v>265</v>
      </c>
      <c r="D938" s="4" t="s">
        <v>756</v>
      </c>
      <c r="E938" s="4" t="n">
        <v>1.76E-015</v>
      </c>
      <c r="F938" s="3" t="s">
        <v>762</v>
      </c>
    </row>
    <row r="939" customFormat="false" ht="15" hidden="false" customHeight="false" outlineLevel="0" collapsed="false">
      <c r="A939" s="3" t="s">
        <v>29</v>
      </c>
      <c r="B939" s="4" t="n">
        <v>230</v>
      </c>
      <c r="C939" s="4" t="n">
        <v>265</v>
      </c>
      <c r="D939" s="4" t="s">
        <v>756</v>
      </c>
      <c r="E939" s="4" t="n">
        <v>1.76E-015</v>
      </c>
      <c r="F939" s="3" t="s">
        <v>763</v>
      </c>
    </row>
    <row r="940" customFormat="false" ht="15" hidden="false" customHeight="false" outlineLevel="0" collapsed="false">
      <c r="A940" s="3" t="s">
        <v>30</v>
      </c>
      <c r="B940" s="4" t="n">
        <v>230</v>
      </c>
      <c r="C940" s="4" t="n">
        <v>265</v>
      </c>
      <c r="D940" s="4" t="s">
        <v>756</v>
      </c>
      <c r="E940" s="4" t="n">
        <v>1.76E-015</v>
      </c>
      <c r="F940" s="3" t="s">
        <v>763</v>
      </c>
    </row>
    <row r="941" customFormat="false" ht="15" hidden="false" customHeight="false" outlineLevel="0" collapsed="false">
      <c r="A941" s="3" t="s">
        <v>31</v>
      </c>
      <c r="B941" s="4" t="n">
        <v>188</v>
      </c>
      <c r="C941" s="4" t="n">
        <v>223</v>
      </c>
      <c r="D941" s="4" t="s">
        <v>756</v>
      </c>
      <c r="E941" s="4" t="n">
        <v>2.5E-015</v>
      </c>
      <c r="F941" s="3" t="s">
        <v>764</v>
      </c>
    </row>
    <row r="942" customFormat="false" ht="15" hidden="false" customHeight="false" outlineLevel="0" collapsed="false">
      <c r="A942" s="3" t="s">
        <v>33</v>
      </c>
      <c r="B942" s="4" t="n">
        <v>250</v>
      </c>
      <c r="C942" s="4" t="n">
        <v>285</v>
      </c>
      <c r="D942" s="4" t="s">
        <v>756</v>
      </c>
      <c r="E942" s="4" t="n">
        <v>9.68E-016</v>
      </c>
      <c r="F942" s="3" t="s">
        <v>765</v>
      </c>
    </row>
    <row r="943" customFormat="false" ht="15" hidden="false" customHeight="false" outlineLevel="0" collapsed="false">
      <c r="A943" s="3" t="s">
        <v>36</v>
      </c>
      <c r="B943" s="4" t="n">
        <v>194</v>
      </c>
      <c r="C943" s="4" t="n">
        <v>229</v>
      </c>
      <c r="D943" s="4" t="s">
        <v>756</v>
      </c>
      <c r="E943" s="4" t="n">
        <v>2.5E-015</v>
      </c>
      <c r="F943" s="3" t="s">
        <v>764</v>
      </c>
    </row>
    <row r="944" customFormat="false" ht="15" hidden="false" customHeight="false" outlineLevel="0" collapsed="false">
      <c r="A944" s="3" t="s">
        <v>37</v>
      </c>
      <c r="B944" s="4" t="n">
        <v>248</v>
      </c>
      <c r="C944" s="4" t="n">
        <v>283</v>
      </c>
      <c r="D944" s="4" t="s">
        <v>756</v>
      </c>
      <c r="E944" s="4" t="n">
        <v>9.68E-016</v>
      </c>
      <c r="F944" s="3" t="s">
        <v>467</v>
      </c>
    </row>
    <row r="945" customFormat="false" ht="15" hidden="false" customHeight="false" outlineLevel="0" collapsed="false">
      <c r="A945" s="3" t="s">
        <v>40</v>
      </c>
      <c r="B945" s="4" t="n">
        <v>192</v>
      </c>
      <c r="C945" s="4" t="n">
        <v>227</v>
      </c>
      <c r="D945" s="4" t="s">
        <v>756</v>
      </c>
      <c r="E945" s="4" t="n">
        <v>2.5E-015</v>
      </c>
      <c r="F945" s="3" t="s">
        <v>764</v>
      </c>
    </row>
    <row r="946" customFormat="false" ht="15" hidden="false" customHeight="false" outlineLevel="0" collapsed="false">
      <c r="A946" s="3" t="s">
        <v>41</v>
      </c>
      <c r="B946" s="4" t="n">
        <v>297</v>
      </c>
      <c r="C946" s="4" t="n">
        <v>332</v>
      </c>
      <c r="D946" s="4" t="s">
        <v>756</v>
      </c>
      <c r="E946" s="4" t="n">
        <v>5.43E-015</v>
      </c>
      <c r="F946" s="3" t="s">
        <v>766</v>
      </c>
    </row>
    <row r="947" customFormat="false" ht="15" hidden="false" customHeight="false" outlineLevel="0" collapsed="false">
      <c r="A947" s="3" t="s">
        <v>43</v>
      </c>
      <c r="B947" s="4" t="n">
        <v>257</v>
      </c>
      <c r="C947" s="4" t="n">
        <v>292</v>
      </c>
      <c r="D947" s="4" t="s">
        <v>756</v>
      </c>
      <c r="E947" s="4" t="n">
        <v>9.68E-016</v>
      </c>
      <c r="F947" s="3" t="s">
        <v>765</v>
      </c>
    </row>
    <row r="948" customFormat="false" ht="15" hidden="false" customHeight="false" outlineLevel="0" collapsed="false">
      <c r="A948" s="3" t="s">
        <v>45</v>
      </c>
      <c r="B948" s="4" t="n">
        <v>102</v>
      </c>
      <c r="C948" s="4" t="n">
        <v>137</v>
      </c>
      <c r="D948" s="4" t="s">
        <v>756</v>
      </c>
      <c r="E948" s="4" t="n">
        <v>1.71E-016</v>
      </c>
      <c r="F948" s="3" t="s">
        <v>767</v>
      </c>
    </row>
    <row r="949" customFormat="false" ht="15" hidden="false" customHeight="false" outlineLevel="0" collapsed="false">
      <c r="A949" s="3" t="s">
        <v>47</v>
      </c>
      <c r="B949" s="4" t="n">
        <v>152</v>
      </c>
      <c r="C949" s="4" t="n">
        <v>187</v>
      </c>
      <c r="D949" s="4" t="s">
        <v>756</v>
      </c>
      <c r="E949" s="4" t="n">
        <v>2.86E-011</v>
      </c>
      <c r="F949" s="3" t="s">
        <v>768</v>
      </c>
    </row>
    <row r="950" customFormat="false" ht="15" hidden="false" customHeight="false" outlineLevel="0" collapsed="false">
      <c r="A950" s="3" t="s">
        <v>49</v>
      </c>
      <c r="B950" s="4" t="n">
        <v>103</v>
      </c>
      <c r="C950" s="4" t="n">
        <v>138</v>
      </c>
      <c r="D950" s="4" t="s">
        <v>756</v>
      </c>
      <c r="E950" s="4" t="n">
        <v>1.71E-016</v>
      </c>
      <c r="F950" s="3" t="s">
        <v>769</v>
      </c>
    </row>
    <row r="951" customFormat="false" ht="15" hidden="false" customHeight="false" outlineLevel="0" collapsed="false">
      <c r="A951" s="3" t="s">
        <v>50</v>
      </c>
      <c r="B951" s="4" t="n">
        <v>536</v>
      </c>
      <c r="C951" s="4" t="n">
        <v>571</v>
      </c>
      <c r="D951" s="4" t="s">
        <v>756</v>
      </c>
      <c r="E951" s="4" t="n">
        <v>2.86E-011</v>
      </c>
      <c r="F951" s="3" t="s">
        <v>768</v>
      </c>
    </row>
    <row r="952" customFormat="false" ht="15" hidden="false" customHeight="false" outlineLevel="0" collapsed="false">
      <c r="A952" s="3" t="s">
        <v>51</v>
      </c>
      <c r="B952" s="4" t="n">
        <v>229</v>
      </c>
      <c r="C952" s="4" t="n">
        <v>264</v>
      </c>
      <c r="D952" s="4" t="s">
        <v>756</v>
      </c>
      <c r="E952" s="4" t="n">
        <v>4.49E-013</v>
      </c>
      <c r="F952" s="3" t="s">
        <v>770</v>
      </c>
    </row>
    <row r="953" customFormat="false" ht="15" hidden="false" customHeight="false" outlineLevel="0" collapsed="false">
      <c r="A953" s="3" t="s">
        <v>53</v>
      </c>
      <c r="B953" s="4" t="n">
        <v>228</v>
      </c>
      <c r="C953" s="4" t="n">
        <v>263</v>
      </c>
      <c r="D953" s="4" t="s">
        <v>756</v>
      </c>
      <c r="E953" s="4" t="n">
        <v>4.49E-013</v>
      </c>
      <c r="F953" s="3" t="s">
        <v>770</v>
      </c>
    </row>
    <row r="954" customFormat="false" ht="15" hidden="false" customHeight="false" outlineLevel="0" collapsed="false">
      <c r="A954" s="3" t="s">
        <v>54</v>
      </c>
      <c r="B954" s="4" t="n">
        <v>154</v>
      </c>
      <c r="C954" s="4" t="n">
        <v>189</v>
      </c>
      <c r="D954" s="4" t="s">
        <v>756</v>
      </c>
      <c r="E954" s="4" t="n">
        <v>8.79E-018</v>
      </c>
      <c r="F954" s="3" t="s">
        <v>771</v>
      </c>
    </row>
    <row r="955" customFormat="false" ht="15" hidden="false" customHeight="false" outlineLevel="0" collapsed="false">
      <c r="A955" s="3" t="s">
        <v>56</v>
      </c>
      <c r="B955" s="4" t="n">
        <v>195</v>
      </c>
      <c r="C955" s="4" t="n">
        <v>230</v>
      </c>
      <c r="D955" s="4" t="s">
        <v>756</v>
      </c>
      <c r="E955" s="4" t="n">
        <v>4.5E-016</v>
      </c>
      <c r="F955" s="3" t="s">
        <v>772</v>
      </c>
    </row>
    <row r="956" customFormat="false" ht="15" hidden="false" customHeight="false" outlineLevel="0" collapsed="false">
      <c r="A956" s="3" t="s">
        <v>57</v>
      </c>
      <c r="B956" s="4" t="n">
        <v>245</v>
      </c>
      <c r="C956" s="4" t="n">
        <v>280</v>
      </c>
      <c r="D956" s="4" t="s">
        <v>756</v>
      </c>
      <c r="E956" s="4" t="n">
        <v>4.49E-013</v>
      </c>
      <c r="F956" s="3" t="s">
        <v>757</v>
      </c>
    </row>
    <row r="957" customFormat="false" ht="15" hidden="false" customHeight="false" outlineLevel="0" collapsed="false">
      <c r="A957" s="3" t="s">
        <v>58</v>
      </c>
      <c r="B957" s="4" t="n">
        <v>229</v>
      </c>
      <c r="C957" s="4" t="n">
        <v>264</v>
      </c>
      <c r="D957" s="4" t="s">
        <v>756</v>
      </c>
      <c r="E957" s="4" t="n">
        <v>3.03E-014</v>
      </c>
      <c r="F957" s="3" t="s">
        <v>773</v>
      </c>
    </row>
    <row r="958" customFormat="false" ht="15" hidden="false" customHeight="false" outlineLevel="0" collapsed="false">
      <c r="A958" s="3" t="s">
        <v>60</v>
      </c>
      <c r="B958" s="4" t="n">
        <v>155</v>
      </c>
      <c r="C958" s="4" t="n">
        <v>190</v>
      </c>
      <c r="D958" s="4" t="s">
        <v>756</v>
      </c>
      <c r="E958" s="4" t="n">
        <v>8.79E-018</v>
      </c>
      <c r="F958" s="3" t="s">
        <v>771</v>
      </c>
    </row>
    <row r="959" customFormat="false" ht="15" hidden="false" customHeight="false" outlineLevel="0" collapsed="false">
      <c r="A959" s="3" t="s">
        <v>61</v>
      </c>
      <c r="B959" s="4" t="n">
        <v>229</v>
      </c>
      <c r="C959" s="4" t="n">
        <v>264</v>
      </c>
      <c r="D959" s="4" t="s">
        <v>756</v>
      </c>
      <c r="E959" s="4" t="n">
        <v>3.03E-014</v>
      </c>
      <c r="F959" s="3" t="s">
        <v>773</v>
      </c>
    </row>
    <row r="960" customFormat="false" ht="15" hidden="false" customHeight="false" outlineLevel="0" collapsed="false">
      <c r="A960" s="3" t="s">
        <v>62</v>
      </c>
      <c r="B960" s="4" t="n">
        <v>159</v>
      </c>
      <c r="C960" s="4" t="n">
        <v>194</v>
      </c>
      <c r="D960" s="4" t="s">
        <v>756</v>
      </c>
      <c r="E960" s="4" t="n">
        <v>8.79E-018</v>
      </c>
      <c r="F960" s="3" t="s">
        <v>771</v>
      </c>
    </row>
    <row r="961" customFormat="false" ht="15" hidden="false" customHeight="false" outlineLevel="0" collapsed="false">
      <c r="A961" s="3" t="s">
        <v>64</v>
      </c>
      <c r="B961" s="4" t="n">
        <v>333</v>
      </c>
      <c r="C961" s="4" t="n">
        <v>368</v>
      </c>
      <c r="D961" s="4" t="s">
        <v>756</v>
      </c>
      <c r="E961" s="4" t="n">
        <v>3.1E-017</v>
      </c>
      <c r="F961" s="3" t="s">
        <v>761</v>
      </c>
    </row>
    <row r="962" customFormat="false" ht="15" hidden="false" customHeight="false" outlineLevel="0" collapsed="false">
      <c r="A962" s="3" t="s">
        <v>67</v>
      </c>
      <c r="B962" s="4" t="n">
        <v>235</v>
      </c>
      <c r="C962" s="4" t="n">
        <v>270</v>
      </c>
      <c r="D962" s="4" t="s">
        <v>756</v>
      </c>
      <c r="E962" s="4" t="n">
        <v>3.1E-017</v>
      </c>
      <c r="F962" s="3" t="s">
        <v>761</v>
      </c>
    </row>
    <row r="963" customFormat="false" ht="15" hidden="false" customHeight="false" outlineLevel="0" collapsed="false">
      <c r="A963" s="3" t="s">
        <v>320</v>
      </c>
      <c r="B963" s="4" t="n">
        <v>277</v>
      </c>
      <c r="C963" s="4" t="n">
        <v>326</v>
      </c>
      <c r="D963" s="4" t="s">
        <v>774</v>
      </c>
      <c r="E963" s="4" t="n">
        <v>4.31E-037</v>
      </c>
      <c r="F963" s="3" t="s">
        <v>775</v>
      </c>
    </row>
    <row r="964" customFormat="false" ht="15" hidden="false" customHeight="false" outlineLevel="0" collapsed="false">
      <c r="A964" s="3" t="s">
        <v>322</v>
      </c>
      <c r="B964" s="4" t="n">
        <v>222</v>
      </c>
      <c r="C964" s="4" t="n">
        <v>271</v>
      </c>
      <c r="D964" s="4" t="s">
        <v>774</v>
      </c>
      <c r="E964" s="4" t="n">
        <v>1.59E-031</v>
      </c>
      <c r="F964" s="3" t="s">
        <v>776</v>
      </c>
    </row>
    <row r="965" customFormat="false" ht="15" hidden="false" customHeight="false" outlineLevel="0" collapsed="false">
      <c r="A965" s="3" t="s">
        <v>324</v>
      </c>
      <c r="B965" s="4" t="n">
        <v>280</v>
      </c>
      <c r="C965" s="4" t="n">
        <v>329</v>
      </c>
      <c r="D965" s="4" t="s">
        <v>774</v>
      </c>
      <c r="E965" s="4" t="n">
        <v>1.26E-036</v>
      </c>
      <c r="F965" s="3" t="s">
        <v>777</v>
      </c>
    </row>
    <row r="966" customFormat="false" ht="15" hidden="false" customHeight="false" outlineLevel="0" collapsed="false">
      <c r="A966" s="3" t="s">
        <v>326</v>
      </c>
      <c r="B966" s="4" t="n">
        <v>278</v>
      </c>
      <c r="C966" s="4" t="n">
        <v>327</v>
      </c>
      <c r="D966" s="4" t="s">
        <v>774</v>
      </c>
      <c r="E966" s="4" t="n">
        <v>4.31E-037</v>
      </c>
      <c r="F966" s="3" t="s">
        <v>775</v>
      </c>
    </row>
    <row r="967" customFormat="false" ht="15" hidden="false" customHeight="false" outlineLevel="0" collapsed="false">
      <c r="A967" s="3" t="s">
        <v>327</v>
      </c>
      <c r="B967" s="4" t="n">
        <v>279</v>
      </c>
      <c r="C967" s="4" t="n">
        <v>328</v>
      </c>
      <c r="D967" s="4" t="s">
        <v>774</v>
      </c>
      <c r="E967" s="4" t="n">
        <v>4.31E-037</v>
      </c>
      <c r="F967" s="3" t="s">
        <v>775</v>
      </c>
    </row>
    <row r="968" customFormat="false" ht="15" hidden="false" customHeight="false" outlineLevel="0" collapsed="false">
      <c r="A968" s="3" t="s">
        <v>328</v>
      </c>
      <c r="B968" s="4" t="n">
        <v>254</v>
      </c>
      <c r="C968" s="4" t="n">
        <v>303</v>
      </c>
      <c r="D968" s="4" t="s">
        <v>774</v>
      </c>
      <c r="E968" s="4" t="n">
        <v>9.22E-033</v>
      </c>
      <c r="F968" s="3" t="s">
        <v>778</v>
      </c>
    </row>
    <row r="969" customFormat="false" ht="15" hidden="false" customHeight="false" outlineLevel="0" collapsed="false">
      <c r="A969" s="3" t="s">
        <v>330</v>
      </c>
      <c r="B969" s="4" t="n">
        <v>190</v>
      </c>
      <c r="C969" s="4" t="n">
        <v>239</v>
      </c>
      <c r="D969" s="4" t="s">
        <v>774</v>
      </c>
      <c r="E969" s="4" t="n">
        <v>1.22E-029</v>
      </c>
      <c r="F969" s="3" t="s">
        <v>779</v>
      </c>
    </row>
    <row r="970" customFormat="false" ht="15" hidden="false" customHeight="false" outlineLevel="0" collapsed="false">
      <c r="A970" s="3" t="s">
        <v>332</v>
      </c>
      <c r="B970" s="4" t="n">
        <v>184</v>
      </c>
      <c r="C970" s="4" t="n">
        <v>233</v>
      </c>
      <c r="D970" s="4" t="s">
        <v>774</v>
      </c>
      <c r="E970" s="4" t="n">
        <v>9.66E-034</v>
      </c>
      <c r="F970" s="3" t="s">
        <v>780</v>
      </c>
    </row>
    <row r="971" customFormat="false" ht="15" hidden="false" customHeight="false" outlineLevel="0" collapsed="false">
      <c r="A971" s="3" t="s">
        <v>333</v>
      </c>
      <c r="B971" s="4" t="n">
        <v>280</v>
      </c>
      <c r="C971" s="4" t="n">
        <v>329</v>
      </c>
      <c r="D971" s="4" t="s">
        <v>774</v>
      </c>
      <c r="E971" s="4" t="n">
        <v>1.26E-036</v>
      </c>
      <c r="F971" s="3" t="s">
        <v>777</v>
      </c>
    </row>
    <row r="972" customFormat="false" ht="15" hidden="false" customHeight="false" outlineLevel="0" collapsed="false">
      <c r="A972" s="3" t="s">
        <v>334</v>
      </c>
      <c r="B972" s="4" t="n">
        <v>222</v>
      </c>
      <c r="C972" s="4" t="n">
        <v>271</v>
      </c>
      <c r="D972" s="4" t="s">
        <v>774</v>
      </c>
      <c r="E972" s="4" t="n">
        <v>1.59E-031</v>
      </c>
      <c r="F972" s="3" t="s">
        <v>781</v>
      </c>
    </row>
    <row r="973" customFormat="false" ht="15" hidden="false" customHeight="false" outlineLevel="0" collapsed="false">
      <c r="A973" s="3" t="s">
        <v>336</v>
      </c>
      <c r="B973" s="4" t="n">
        <v>276</v>
      </c>
      <c r="C973" s="4" t="n">
        <v>325</v>
      </c>
      <c r="D973" s="4" t="s">
        <v>774</v>
      </c>
      <c r="E973" s="4" t="n">
        <v>1.26E-036</v>
      </c>
      <c r="F973" s="3" t="s">
        <v>777</v>
      </c>
    </row>
    <row r="974" customFormat="false" ht="15" hidden="false" customHeight="false" outlineLevel="0" collapsed="false">
      <c r="A974" s="3" t="s">
        <v>82</v>
      </c>
      <c r="B974" s="4" t="n">
        <v>232</v>
      </c>
      <c r="C974" s="4" t="n">
        <v>286</v>
      </c>
      <c r="D974" s="4" t="s">
        <v>782</v>
      </c>
      <c r="E974" s="4" t="n">
        <v>1.31E-045</v>
      </c>
      <c r="F974" s="3" t="s">
        <v>783</v>
      </c>
    </row>
    <row r="975" customFormat="false" ht="15" hidden="false" customHeight="false" outlineLevel="0" collapsed="false">
      <c r="A975" s="3" t="s">
        <v>84</v>
      </c>
      <c r="B975" s="4" t="n">
        <v>261</v>
      </c>
      <c r="C975" s="4" t="n">
        <v>315</v>
      </c>
      <c r="D975" s="4" t="s">
        <v>782</v>
      </c>
      <c r="E975" s="4" t="n">
        <v>1.31E-045</v>
      </c>
      <c r="F975" s="3" t="s">
        <v>783</v>
      </c>
    </row>
    <row r="976" customFormat="false" ht="15" hidden="false" customHeight="false" outlineLevel="0" collapsed="false">
      <c r="A976" s="3" t="s">
        <v>91</v>
      </c>
      <c r="B976" s="4" t="n">
        <v>257</v>
      </c>
      <c r="C976" s="4" t="n">
        <v>311</v>
      </c>
      <c r="D976" s="4" t="s">
        <v>782</v>
      </c>
      <c r="E976" s="4" t="n">
        <v>1.31E-045</v>
      </c>
      <c r="F976" s="3" t="s">
        <v>783</v>
      </c>
    </row>
    <row r="977" customFormat="false" ht="15" hidden="false" customHeight="false" outlineLevel="0" collapsed="false">
      <c r="A977" s="3" t="s">
        <v>101</v>
      </c>
      <c r="B977" s="4" t="n">
        <v>285</v>
      </c>
      <c r="C977" s="4" t="n">
        <v>337</v>
      </c>
      <c r="D977" s="4" t="s">
        <v>782</v>
      </c>
      <c r="E977" s="4" t="n">
        <v>4.55E-046</v>
      </c>
      <c r="F977" s="3" t="s">
        <v>784</v>
      </c>
    </row>
    <row r="978" customFormat="false" ht="15" hidden="false" customHeight="false" outlineLevel="0" collapsed="false">
      <c r="A978" s="3" t="s">
        <v>103</v>
      </c>
      <c r="B978" s="4" t="n">
        <v>286</v>
      </c>
      <c r="C978" s="4" t="n">
        <v>338</v>
      </c>
      <c r="D978" s="4" t="s">
        <v>782</v>
      </c>
      <c r="E978" s="4" t="n">
        <v>1.49E-046</v>
      </c>
      <c r="F978" s="3" t="s">
        <v>785</v>
      </c>
    </row>
    <row r="979" customFormat="false" ht="15" hidden="false" customHeight="false" outlineLevel="0" collapsed="false">
      <c r="A979" s="3" t="s">
        <v>128</v>
      </c>
      <c r="B979" s="4" t="n">
        <v>246</v>
      </c>
      <c r="C979" s="4" t="n">
        <v>298</v>
      </c>
      <c r="D979" s="4" t="s">
        <v>782</v>
      </c>
      <c r="E979" s="4" t="n">
        <v>3.34E-043</v>
      </c>
      <c r="F979" s="3" t="s">
        <v>786</v>
      </c>
    </row>
    <row r="980" customFormat="false" ht="15" hidden="false" customHeight="false" outlineLevel="0" collapsed="false">
      <c r="A980" s="3" t="s">
        <v>131</v>
      </c>
      <c r="B980" s="4" t="n">
        <v>246</v>
      </c>
      <c r="C980" s="4" t="n">
        <v>298</v>
      </c>
      <c r="D980" s="4" t="s">
        <v>782</v>
      </c>
      <c r="E980" s="4" t="n">
        <v>1.5E-042</v>
      </c>
      <c r="F980" s="3" t="s">
        <v>787</v>
      </c>
    </row>
    <row r="981" customFormat="false" ht="15" hidden="false" customHeight="false" outlineLevel="0" collapsed="false">
      <c r="A981" s="3" t="s">
        <v>133</v>
      </c>
      <c r="B981" s="4" t="n">
        <v>252</v>
      </c>
      <c r="C981" s="4" t="n">
        <v>304</v>
      </c>
      <c r="D981" s="4" t="s">
        <v>782</v>
      </c>
      <c r="E981" s="4" t="n">
        <v>3.34E-043</v>
      </c>
      <c r="F981" s="3" t="s">
        <v>786</v>
      </c>
    </row>
    <row r="982" customFormat="false" ht="15" hidden="false" customHeight="false" outlineLevel="0" collapsed="false">
      <c r="A982" s="3" t="s">
        <v>146</v>
      </c>
      <c r="B982" s="4" t="n">
        <v>319</v>
      </c>
      <c r="C982" s="4" t="n">
        <v>371</v>
      </c>
      <c r="D982" s="4" t="s">
        <v>782</v>
      </c>
      <c r="E982" s="4" t="n">
        <v>5.94E-045</v>
      </c>
      <c r="F982" s="3" t="s">
        <v>788</v>
      </c>
    </row>
    <row r="983" customFormat="false" ht="15" hidden="false" customHeight="false" outlineLevel="0" collapsed="false">
      <c r="A983" s="3" t="s">
        <v>152</v>
      </c>
      <c r="B983" s="4" t="n">
        <v>320</v>
      </c>
      <c r="C983" s="4" t="n">
        <v>372</v>
      </c>
      <c r="D983" s="4" t="s">
        <v>782</v>
      </c>
      <c r="E983" s="4" t="n">
        <v>5.21E-046</v>
      </c>
      <c r="F983" s="3" t="s">
        <v>789</v>
      </c>
    </row>
    <row r="984" customFormat="false" ht="15" hidden="false" customHeight="false" outlineLevel="0" collapsed="false">
      <c r="A984" s="3" t="s">
        <v>154</v>
      </c>
      <c r="B984" s="4" t="n">
        <v>320</v>
      </c>
      <c r="C984" s="4" t="n">
        <v>372</v>
      </c>
      <c r="D984" s="4" t="s">
        <v>782</v>
      </c>
      <c r="E984" s="4" t="n">
        <v>5.21E-046</v>
      </c>
      <c r="F984" s="3" t="s">
        <v>789</v>
      </c>
    </row>
    <row r="985" customFormat="false" ht="15" hidden="false" customHeight="false" outlineLevel="0" collapsed="false">
      <c r="A985" s="3" t="s">
        <v>320</v>
      </c>
      <c r="B985" s="4" t="n">
        <v>227</v>
      </c>
      <c r="C985" s="4" t="n">
        <v>269</v>
      </c>
      <c r="D985" s="4" t="s">
        <v>790</v>
      </c>
      <c r="E985" s="4" t="n">
        <v>6.73E-028</v>
      </c>
      <c r="F985" s="3" t="s">
        <v>791</v>
      </c>
    </row>
    <row r="986" customFormat="false" ht="15" hidden="false" customHeight="false" outlineLevel="0" collapsed="false">
      <c r="A986" s="3" t="s">
        <v>322</v>
      </c>
      <c r="B986" s="4" t="n">
        <v>169</v>
      </c>
      <c r="C986" s="4" t="n">
        <v>211</v>
      </c>
      <c r="D986" s="4" t="s">
        <v>790</v>
      </c>
      <c r="E986" s="4" t="n">
        <v>1.41E-022</v>
      </c>
      <c r="F986" s="3" t="s">
        <v>792</v>
      </c>
    </row>
    <row r="987" customFormat="false" ht="15" hidden="false" customHeight="false" outlineLevel="0" collapsed="false">
      <c r="A987" s="3" t="s">
        <v>324</v>
      </c>
      <c r="B987" s="4" t="n">
        <v>223</v>
      </c>
      <c r="C987" s="4" t="n">
        <v>265</v>
      </c>
      <c r="D987" s="4" t="s">
        <v>790</v>
      </c>
      <c r="E987" s="4" t="n">
        <v>7.73E-029</v>
      </c>
      <c r="F987" s="3" t="s">
        <v>793</v>
      </c>
    </row>
    <row r="988" customFormat="false" ht="15" hidden="false" customHeight="false" outlineLevel="0" collapsed="false">
      <c r="A988" s="3" t="s">
        <v>326</v>
      </c>
      <c r="B988" s="4" t="n">
        <v>228</v>
      </c>
      <c r="C988" s="4" t="n">
        <v>270</v>
      </c>
      <c r="D988" s="4" t="s">
        <v>790</v>
      </c>
      <c r="E988" s="4" t="n">
        <v>6.73E-028</v>
      </c>
      <c r="F988" s="3" t="s">
        <v>791</v>
      </c>
    </row>
    <row r="989" customFormat="false" ht="15" hidden="false" customHeight="false" outlineLevel="0" collapsed="false">
      <c r="A989" s="3" t="s">
        <v>327</v>
      </c>
      <c r="B989" s="4" t="n">
        <v>229</v>
      </c>
      <c r="C989" s="4" t="n">
        <v>271</v>
      </c>
      <c r="D989" s="4" t="s">
        <v>790</v>
      </c>
      <c r="E989" s="4" t="n">
        <v>6.73E-028</v>
      </c>
      <c r="F989" s="3" t="s">
        <v>791</v>
      </c>
    </row>
    <row r="990" customFormat="false" ht="15" hidden="false" customHeight="false" outlineLevel="0" collapsed="false">
      <c r="A990" s="3" t="s">
        <v>328</v>
      </c>
      <c r="B990" s="4" t="n">
        <v>199</v>
      </c>
      <c r="C990" s="4" t="n">
        <v>241</v>
      </c>
      <c r="D990" s="4" t="s">
        <v>790</v>
      </c>
      <c r="E990" s="4" t="n">
        <v>5.08E-025</v>
      </c>
      <c r="F990" s="3" t="s">
        <v>794</v>
      </c>
    </row>
    <row r="991" customFormat="false" ht="15" hidden="false" customHeight="false" outlineLevel="0" collapsed="false">
      <c r="A991" s="3" t="s">
        <v>330</v>
      </c>
      <c r="B991" s="4" t="n">
        <v>148</v>
      </c>
      <c r="C991" s="4" t="n">
        <v>190</v>
      </c>
      <c r="D991" s="4" t="s">
        <v>790</v>
      </c>
      <c r="E991" s="4" t="n">
        <v>7.53E-025</v>
      </c>
      <c r="F991" s="3" t="s">
        <v>795</v>
      </c>
    </row>
    <row r="992" customFormat="false" ht="15" hidden="false" customHeight="false" outlineLevel="0" collapsed="false">
      <c r="A992" s="3" t="s">
        <v>332</v>
      </c>
      <c r="B992" s="4" t="n">
        <v>134</v>
      </c>
      <c r="C992" s="4" t="n">
        <v>176</v>
      </c>
      <c r="D992" s="4" t="s">
        <v>790</v>
      </c>
      <c r="E992" s="4" t="n">
        <v>7.53E-025</v>
      </c>
      <c r="F992" s="3" t="s">
        <v>796</v>
      </c>
    </row>
    <row r="993" customFormat="false" ht="15" hidden="false" customHeight="false" outlineLevel="0" collapsed="false">
      <c r="A993" s="3" t="s">
        <v>333</v>
      </c>
      <c r="B993" s="4" t="n">
        <v>223</v>
      </c>
      <c r="C993" s="4" t="n">
        <v>265</v>
      </c>
      <c r="D993" s="4" t="s">
        <v>790</v>
      </c>
      <c r="E993" s="4" t="n">
        <v>7.73E-029</v>
      </c>
      <c r="F993" s="3" t="s">
        <v>797</v>
      </c>
    </row>
    <row r="994" customFormat="false" ht="15" hidden="false" customHeight="false" outlineLevel="0" collapsed="false">
      <c r="A994" s="3" t="s">
        <v>334</v>
      </c>
      <c r="B994" s="4" t="n">
        <v>169</v>
      </c>
      <c r="C994" s="4" t="n">
        <v>211</v>
      </c>
      <c r="D994" s="4" t="s">
        <v>790</v>
      </c>
      <c r="E994" s="4" t="n">
        <v>1.41E-022</v>
      </c>
      <c r="F994" s="3" t="s">
        <v>792</v>
      </c>
    </row>
    <row r="995" customFormat="false" ht="15" hidden="false" customHeight="false" outlineLevel="0" collapsed="false">
      <c r="A995" s="3" t="s">
        <v>336</v>
      </c>
      <c r="B995" s="4" t="n">
        <v>219</v>
      </c>
      <c r="C995" s="4" t="n">
        <v>261</v>
      </c>
      <c r="D995" s="4" t="s">
        <v>790</v>
      </c>
      <c r="E995" s="4" t="n">
        <v>7.73E-029</v>
      </c>
      <c r="F995" s="3" t="s">
        <v>798</v>
      </c>
    </row>
    <row r="996" customFormat="false" ht="15" hidden="false" customHeight="false" outlineLevel="0" collapsed="false">
      <c r="A996" s="3" t="s">
        <v>77</v>
      </c>
      <c r="B996" s="4" t="n">
        <v>193</v>
      </c>
      <c r="C996" s="4" t="n">
        <v>242</v>
      </c>
      <c r="D996" s="4" t="s">
        <v>799</v>
      </c>
      <c r="E996" s="4" t="n">
        <v>6.1E-020</v>
      </c>
      <c r="F996" s="3" t="s">
        <v>800</v>
      </c>
    </row>
    <row r="997" customFormat="false" ht="15" hidden="false" customHeight="false" outlineLevel="0" collapsed="false">
      <c r="A997" s="3" t="s">
        <v>82</v>
      </c>
      <c r="B997" s="4" t="n">
        <v>151</v>
      </c>
      <c r="C997" s="4" t="n">
        <v>200</v>
      </c>
      <c r="D997" s="4" t="s">
        <v>799</v>
      </c>
      <c r="E997" s="4" t="n">
        <v>1.07E-028</v>
      </c>
      <c r="F997" s="3" t="s">
        <v>801</v>
      </c>
    </row>
    <row r="998" customFormat="false" ht="15" hidden="false" customHeight="false" outlineLevel="0" collapsed="false">
      <c r="A998" s="3" t="s">
        <v>84</v>
      </c>
      <c r="B998" s="4" t="n">
        <v>180</v>
      </c>
      <c r="C998" s="4" t="n">
        <v>229</v>
      </c>
      <c r="D998" s="4" t="s">
        <v>799</v>
      </c>
      <c r="E998" s="4" t="n">
        <v>1.07E-028</v>
      </c>
      <c r="F998" s="3" t="s">
        <v>801</v>
      </c>
    </row>
    <row r="999" customFormat="false" ht="15" hidden="false" customHeight="false" outlineLevel="0" collapsed="false">
      <c r="A999" s="3" t="s">
        <v>91</v>
      </c>
      <c r="B999" s="4" t="n">
        <v>172</v>
      </c>
      <c r="C999" s="4" t="n">
        <v>221</v>
      </c>
      <c r="D999" s="4" t="s">
        <v>799</v>
      </c>
      <c r="E999" s="4" t="n">
        <v>1.07E-028</v>
      </c>
      <c r="F999" s="3" t="s">
        <v>802</v>
      </c>
    </row>
    <row r="1000" customFormat="false" ht="15" hidden="false" customHeight="false" outlineLevel="0" collapsed="false">
      <c r="A1000" s="3" t="s">
        <v>101</v>
      </c>
      <c r="B1000" s="4" t="n">
        <v>221</v>
      </c>
      <c r="C1000" s="4" t="n">
        <v>270</v>
      </c>
      <c r="D1000" s="4" t="s">
        <v>799</v>
      </c>
      <c r="E1000" s="4" t="n">
        <v>3.04E-028</v>
      </c>
      <c r="F1000" s="3" t="s">
        <v>803</v>
      </c>
    </row>
    <row r="1001" customFormat="false" ht="15" hidden="false" customHeight="false" outlineLevel="0" collapsed="false">
      <c r="A1001" s="3" t="s">
        <v>103</v>
      </c>
      <c r="B1001" s="4" t="n">
        <v>222</v>
      </c>
      <c r="C1001" s="4" t="n">
        <v>271</v>
      </c>
      <c r="D1001" s="4" t="s">
        <v>799</v>
      </c>
      <c r="E1001" s="4" t="n">
        <v>3.04E-028</v>
      </c>
      <c r="F1001" s="3" t="s">
        <v>803</v>
      </c>
    </row>
    <row r="1002" customFormat="false" ht="15" hidden="false" customHeight="false" outlineLevel="0" collapsed="false">
      <c r="A1002" s="3" t="s">
        <v>128</v>
      </c>
      <c r="B1002" s="4" t="n">
        <v>168</v>
      </c>
      <c r="C1002" s="4" t="n">
        <v>217</v>
      </c>
      <c r="D1002" s="4" t="s">
        <v>799</v>
      </c>
      <c r="E1002" s="4" t="n">
        <v>7.82E-027</v>
      </c>
      <c r="F1002" s="3" t="s">
        <v>804</v>
      </c>
    </row>
    <row r="1003" customFormat="false" ht="15" hidden="false" customHeight="false" outlineLevel="0" collapsed="false">
      <c r="A1003" s="3" t="s">
        <v>131</v>
      </c>
      <c r="B1003" s="4" t="n">
        <v>170</v>
      </c>
      <c r="C1003" s="4" t="n">
        <v>219</v>
      </c>
      <c r="D1003" s="4" t="s">
        <v>799</v>
      </c>
      <c r="E1003" s="4" t="n">
        <v>7.82E-027</v>
      </c>
      <c r="F1003" s="3" t="s">
        <v>804</v>
      </c>
    </row>
    <row r="1004" customFormat="false" ht="15" hidden="false" customHeight="false" outlineLevel="0" collapsed="false">
      <c r="A1004" s="3" t="s">
        <v>133</v>
      </c>
      <c r="B1004" s="4" t="n">
        <v>174</v>
      </c>
      <c r="C1004" s="4" t="n">
        <v>223</v>
      </c>
      <c r="D1004" s="4" t="s">
        <v>799</v>
      </c>
      <c r="E1004" s="4" t="n">
        <v>7.82E-027</v>
      </c>
      <c r="F1004" s="3" t="s">
        <v>804</v>
      </c>
    </row>
    <row r="1005" customFormat="false" ht="15" hidden="false" customHeight="false" outlineLevel="0" collapsed="false">
      <c r="A1005" s="3" t="s">
        <v>134</v>
      </c>
      <c r="B1005" s="4" t="n">
        <v>151</v>
      </c>
      <c r="C1005" s="4" t="n">
        <v>200</v>
      </c>
      <c r="D1005" s="4" t="s">
        <v>799</v>
      </c>
      <c r="E1005" s="4" t="n">
        <v>7.82E-027</v>
      </c>
      <c r="F1005" s="3" t="s">
        <v>804</v>
      </c>
    </row>
    <row r="1006" customFormat="false" ht="15" hidden="false" customHeight="false" outlineLevel="0" collapsed="false">
      <c r="A1006" s="3" t="s">
        <v>139</v>
      </c>
      <c r="B1006" s="4" t="n">
        <v>235</v>
      </c>
      <c r="C1006" s="4" t="n">
        <v>284</v>
      </c>
      <c r="D1006" s="4" t="s">
        <v>799</v>
      </c>
      <c r="E1006" s="4" t="n">
        <v>2.96E-018</v>
      </c>
      <c r="F1006" s="3" t="s">
        <v>805</v>
      </c>
    </row>
    <row r="1007" customFormat="false" ht="15" hidden="false" customHeight="false" outlineLevel="0" collapsed="false">
      <c r="A1007" s="3" t="s">
        <v>142</v>
      </c>
      <c r="B1007" s="4" t="n">
        <v>226</v>
      </c>
      <c r="C1007" s="4" t="n">
        <v>275</v>
      </c>
      <c r="D1007" s="4" t="s">
        <v>799</v>
      </c>
      <c r="E1007" s="4" t="n">
        <v>2.96E-018</v>
      </c>
      <c r="F1007" s="3" t="s">
        <v>806</v>
      </c>
    </row>
    <row r="1008" customFormat="false" ht="15" hidden="false" customHeight="false" outlineLevel="0" collapsed="false">
      <c r="A1008" s="3" t="s">
        <v>146</v>
      </c>
      <c r="B1008" s="4" t="n">
        <v>244</v>
      </c>
      <c r="C1008" s="4" t="n">
        <v>293</v>
      </c>
      <c r="D1008" s="4" t="s">
        <v>799</v>
      </c>
      <c r="E1008" s="4" t="n">
        <v>1.86E-026</v>
      </c>
      <c r="F1008" s="3" t="s">
        <v>807</v>
      </c>
    </row>
    <row r="1009" customFormat="false" ht="15" hidden="false" customHeight="false" outlineLevel="0" collapsed="false">
      <c r="A1009" s="3" t="s">
        <v>152</v>
      </c>
      <c r="B1009" s="4" t="n">
        <v>244</v>
      </c>
      <c r="C1009" s="4" t="n">
        <v>293</v>
      </c>
      <c r="D1009" s="4" t="s">
        <v>799</v>
      </c>
      <c r="E1009" s="4" t="n">
        <v>1.86E-026</v>
      </c>
      <c r="F1009" s="3" t="s">
        <v>807</v>
      </c>
    </row>
    <row r="1010" customFormat="false" ht="15" hidden="false" customHeight="false" outlineLevel="0" collapsed="false">
      <c r="A1010" s="3" t="s">
        <v>154</v>
      </c>
      <c r="B1010" s="4" t="n">
        <v>244</v>
      </c>
      <c r="C1010" s="4" t="n">
        <v>293</v>
      </c>
      <c r="D1010" s="4" t="s">
        <v>799</v>
      </c>
      <c r="E1010" s="4" t="n">
        <v>1.86E-026</v>
      </c>
      <c r="F1010" s="3" t="s">
        <v>808</v>
      </c>
    </row>
    <row r="1011" customFormat="false" ht="15" hidden="false" customHeight="false" outlineLevel="0" collapsed="false">
      <c r="A1011" s="3" t="s">
        <v>156</v>
      </c>
      <c r="B1011" s="4" t="n">
        <v>175</v>
      </c>
      <c r="C1011" s="4" t="n">
        <v>224</v>
      </c>
      <c r="D1011" s="4" t="s">
        <v>799</v>
      </c>
      <c r="E1011" s="4" t="n">
        <v>2.07E-018</v>
      </c>
      <c r="F1011" s="3" t="s">
        <v>809</v>
      </c>
    </row>
    <row r="1012" customFormat="false" ht="15" hidden="false" customHeight="false" outlineLevel="0" collapsed="false">
      <c r="A1012" s="3" t="s">
        <v>209</v>
      </c>
      <c r="B1012" s="4" t="n">
        <v>93</v>
      </c>
      <c r="C1012" s="4" t="n">
        <v>157</v>
      </c>
      <c r="D1012" s="4" t="s">
        <v>810</v>
      </c>
      <c r="E1012" s="4" t="n">
        <v>5.28E-047</v>
      </c>
      <c r="F1012" s="3" t="s">
        <v>811</v>
      </c>
    </row>
    <row r="1013" customFormat="false" ht="15" hidden="false" customHeight="false" outlineLevel="0" collapsed="false">
      <c r="A1013" s="3" t="s">
        <v>270</v>
      </c>
      <c r="B1013" s="4" t="n">
        <v>93</v>
      </c>
      <c r="C1013" s="4" t="n">
        <v>157</v>
      </c>
      <c r="D1013" s="4" t="s">
        <v>810</v>
      </c>
      <c r="E1013" s="4" t="n">
        <v>5.51E-050</v>
      </c>
      <c r="F1013" s="3" t="s">
        <v>812</v>
      </c>
    </row>
    <row r="1014" customFormat="false" ht="15" hidden="false" customHeight="false" outlineLevel="0" collapsed="false">
      <c r="A1014" s="3" t="s">
        <v>272</v>
      </c>
      <c r="B1014" s="4" t="n">
        <v>89</v>
      </c>
      <c r="C1014" s="4" t="n">
        <v>153</v>
      </c>
      <c r="D1014" s="4" t="s">
        <v>810</v>
      </c>
      <c r="E1014" s="4" t="n">
        <v>1.91E-045</v>
      </c>
      <c r="F1014" s="3" t="s">
        <v>813</v>
      </c>
    </row>
    <row r="1015" customFormat="false" ht="15" hidden="false" customHeight="false" outlineLevel="0" collapsed="false">
      <c r="A1015" s="3" t="s">
        <v>275</v>
      </c>
      <c r="B1015" s="4" t="n">
        <v>163</v>
      </c>
      <c r="C1015" s="4" t="n">
        <v>227</v>
      </c>
      <c r="D1015" s="4" t="s">
        <v>810</v>
      </c>
      <c r="E1015" s="4" t="n">
        <v>5.51E-050</v>
      </c>
      <c r="F1015" s="3" t="s">
        <v>812</v>
      </c>
    </row>
    <row r="1016" customFormat="false" ht="15" hidden="false" customHeight="false" outlineLevel="0" collapsed="false">
      <c r="A1016" s="3" t="s">
        <v>282</v>
      </c>
      <c r="B1016" s="4" t="n">
        <v>93</v>
      </c>
      <c r="C1016" s="4" t="n">
        <v>157</v>
      </c>
      <c r="D1016" s="4" t="s">
        <v>810</v>
      </c>
      <c r="E1016" s="4" t="n">
        <v>2.42E-045</v>
      </c>
      <c r="F1016" s="3" t="s">
        <v>814</v>
      </c>
    </row>
    <row r="1017" customFormat="false" ht="15" hidden="false" customHeight="false" outlineLevel="0" collapsed="false">
      <c r="A1017" s="3" t="s">
        <v>283</v>
      </c>
      <c r="B1017" s="4" t="n">
        <v>89</v>
      </c>
      <c r="C1017" s="4" t="n">
        <v>153</v>
      </c>
      <c r="D1017" s="4" t="s">
        <v>810</v>
      </c>
      <c r="E1017" s="4" t="n">
        <v>3.06E-045</v>
      </c>
      <c r="F1017" s="3" t="s">
        <v>815</v>
      </c>
    </row>
    <row r="1018" customFormat="false" ht="15" hidden="false" customHeight="false" outlineLevel="0" collapsed="false">
      <c r="A1018" s="3" t="s">
        <v>285</v>
      </c>
      <c r="B1018" s="4" t="n">
        <v>140</v>
      </c>
      <c r="C1018" s="4" t="n">
        <v>204</v>
      </c>
      <c r="D1018" s="4" t="s">
        <v>810</v>
      </c>
      <c r="E1018" s="4" t="n">
        <v>3.06E-045</v>
      </c>
      <c r="F1018" s="3" t="s">
        <v>815</v>
      </c>
    </row>
    <row r="1019" customFormat="false" ht="15" hidden="false" customHeight="false" outlineLevel="0" collapsed="false">
      <c r="A1019" s="3" t="s">
        <v>287</v>
      </c>
      <c r="B1019" s="4" t="n">
        <v>93</v>
      </c>
      <c r="C1019" s="4" t="n">
        <v>157</v>
      </c>
      <c r="D1019" s="4" t="s">
        <v>810</v>
      </c>
      <c r="E1019" s="4" t="n">
        <v>1.53E-032</v>
      </c>
      <c r="F1019" s="3" t="s">
        <v>816</v>
      </c>
    </row>
    <row r="1020" customFormat="false" ht="15" hidden="false" customHeight="false" outlineLevel="0" collapsed="false">
      <c r="A1020" s="3" t="s">
        <v>168</v>
      </c>
      <c r="B1020" s="4" t="n">
        <v>258</v>
      </c>
      <c r="C1020" s="4" t="n">
        <v>307</v>
      </c>
      <c r="D1020" s="4" t="s">
        <v>817</v>
      </c>
      <c r="E1020" s="4" t="n">
        <v>1.21E-019</v>
      </c>
      <c r="F1020" s="3" t="s">
        <v>818</v>
      </c>
    </row>
    <row r="1021" customFormat="false" ht="15" hidden="false" customHeight="false" outlineLevel="0" collapsed="false">
      <c r="A1021" s="3" t="s">
        <v>172</v>
      </c>
      <c r="B1021" s="4" t="n">
        <v>112</v>
      </c>
      <c r="C1021" s="4" t="n">
        <v>161</v>
      </c>
      <c r="D1021" s="4" t="s">
        <v>817</v>
      </c>
      <c r="E1021" s="4" t="n">
        <v>5.03E-017</v>
      </c>
      <c r="F1021" s="3" t="s">
        <v>819</v>
      </c>
    </row>
    <row r="1022" customFormat="false" ht="15" hidden="false" customHeight="false" outlineLevel="0" collapsed="false">
      <c r="A1022" s="3" t="s">
        <v>178</v>
      </c>
      <c r="B1022" s="4" t="n">
        <v>121</v>
      </c>
      <c r="C1022" s="4" t="n">
        <v>170</v>
      </c>
      <c r="D1022" s="4" t="s">
        <v>817</v>
      </c>
      <c r="E1022" s="4" t="n">
        <v>1.21E-019</v>
      </c>
      <c r="F1022" s="3" t="s">
        <v>820</v>
      </c>
    </row>
    <row r="1023" customFormat="false" ht="15" hidden="false" customHeight="false" outlineLevel="0" collapsed="false">
      <c r="A1023" s="3" t="s">
        <v>180</v>
      </c>
      <c r="B1023" s="4" t="n">
        <v>138</v>
      </c>
      <c r="C1023" s="4" t="n">
        <v>187</v>
      </c>
      <c r="D1023" s="4" t="s">
        <v>817</v>
      </c>
      <c r="E1023" s="4" t="n">
        <v>2.56E-018</v>
      </c>
      <c r="F1023" s="3" t="s">
        <v>821</v>
      </c>
    </row>
    <row r="1024" customFormat="false" ht="15" hidden="false" customHeight="false" outlineLevel="0" collapsed="false">
      <c r="A1024" s="3" t="s">
        <v>182</v>
      </c>
      <c r="B1024" s="4" t="n">
        <v>280</v>
      </c>
      <c r="C1024" s="4" t="n">
        <v>329</v>
      </c>
      <c r="D1024" s="4" t="s">
        <v>817</v>
      </c>
      <c r="E1024" s="4" t="n">
        <v>4.74E-027</v>
      </c>
      <c r="F1024" s="3" t="s">
        <v>822</v>
      </c>
    </row>
    <row r="1025" customFormat="false" ht="15" hidden="false" customHeight="false" outlineLevel="0" collapsed="false">
      <c r="A1025" s="3" t="s">
        <v>184</v>
      </c>
      <c r="B1025" s="4" t="n">
        <v>267</v>
      </c>
      <c r="C1025" s="4" t="n">
        <v>316</v>
      </c>
      <c r="D1025" s="4" t="s">
        <v>817</v>
      </c>
      <c r="E1025" s="4" t="n">
        <v>1.9E-029</v>
      </c>
      <c r="F1025" s="3" t="s">
        <v>823</v>
      </c>
    </row>
    <row r="1026" customFormat="false" ht="15" hidden="false" customHeight="false" outlineLevel="0" collapsed="false">
      <c r="A1026" s="3" t="s">
        <v>194</v>
      </c>
      <c r="B1026" s="4" t="n">
        <v>278</v>
      </c>
      <c r="C1026" s="4" t="n">
        <v>327</v>
      </c>
      <c r="D1026" s="4" t="s">
        <v>817</v>
      </c>
      <c r="E1026" s="4" t="n">
        <v>1.21E-019</v>
      </c>
      <c r="F1026" s="3" t="s">
        <v>820</v>
      </c>
    </row>
    <row r="1027" customFormat="false" ht="15" hidden="false" customHeight="false" outlineLevel="0" collapsed="false">
      <c r="A1027" s="3" t="s">
        <v>195</v>
      </c>
      <c r="B1027" s="4" t="n">
        <v>112</v>
      </c>
      <c r="C1027" s="4" t="n">
        <v>161</v>
      </c>
      <c r="D1027" s="4" t="s">
        <v>817</v>
      </c>
      <c r="E1027" s="4" t="n">
        <v>3.35E-016</v>
      </c>
      <c r="F1027" s="3" t="s">
        <v>824</v>
      </c>
    </row>
    <row r="1028" customFormat="false" ht="15" hidden="false" customHeight="false" outlineLevel="0" collapsed="false">
      <c r="A1028" s="3" t="s">
        <v>196</v>
      </c>
      <c r="B1028" s="4" t="n">
        <v>266</v>
      </c>
      <c r="C1028" s="4" t="n">
        <v>315</v>
      </c>
      <c r="D1028" s="4" t="s">
        <v>817</v>
      </c>
      <c r="E1028" s="4" t="n">
        <v>1.9E-029</v>
      </c>
      <c r="F1028" s="3" t="s">
        <v>825</v>
      </c>
    </row>
    <row r="1029" customFormat="false" ht="15" hidden="false" customHeight="false" outlineLevel="0" collapsed="false">
      <c r="A1029" s="3" t="s">
        <v>199</v>
      </c>
      <c r="B1029" s="4" t="n">
        <v>113</v>
      </c>
      <c r="C1029" s="4" t="n">
        <v>162</v>
      </c>
      <c r="D1029" s="4" t="s">
        <v>817</v>
      </c>
      <c r="E1029" s="4" t="n">
        <v>5.03E-017</v>
      </c>
      <c r="F1029" s="3" t="s">
        <v>826</v>
      </c>
    </row>
    <row r="1030" customFormat="false" ht="15" hidden="false" customHeight="false" outlineLevel="0" collapsed="false">
      <c r="A1030" s="3" t="s">
        <v>200</v>
      </c>
      <c r="B1030" s="4" t="n">
        <v>370</v>
      </c>
      <c r="C1030" s="4" t="n">
        <v>419</v>
      </c>
      <c r="D1030" s="4" t="s">
        <v>817</v>
      </c>
      <c r="E1030" s="4" t="n">
        <v>1.38E-026</v>
      </c>
      <c r="F1030" s="3" t="s">
        <v>827</v>
      </c>
    </row>
    <row r="1031" customFormat="false" ht="15" hidden="false" customHeight="false" outlineLevel="0" collapsed="false">
      <c r="A1031" s="3" t="s">
        <v>202</v>
      </c>
      <c r="B1031" s="4" t="n">
        <v>218</v>
      </c>
      <c r="C1031" s="4" t="n">
        <v>267</v>
      </c>
      <c r="D1031" s="4" t="s">
        <v>817</v>
      </c>
      <c r="E1031" s="4" t="n">
        <v>1.21E-019</v>
      </c>
      <c r="F1031" s="3" t="s">
        <v>818</v>
      </c>
    </row>
    <row r="1032" customFormat="false" ht="15" hidden="false" customHeight="false" outlineLevel="0" collapsed="false">
      <c r="A1032" s="3" t="s">
        <v>205</v>
      </c>
      <c r="B1032" s="4" t="n">
        <v>112</v>
      </c>
      <c r="C1032" s="4" t="n">
        <v>161</v>
      </c>
      <c r="D1032" s="4" t="s">
        <v>817</v>
      </c>
      <c r="E1032" s="4" t="n">
        <v>5.03E-017</v>
      </c>
      <c r="F1032" s="3" t="s">
        <v>828</v>
      </c>
    </row>
    <row r="1033" customFormat="false" ht="15" hidden="false" customHeight="false" outlineLevel="0" collapsed="false">
      <c r="A1033" s="3" t="s">
        <v>206</v>
      </c>
      <c r="B1033" s="4" t="n">
        <v>356</v>
      </c>
      <c r="C1033" s="4" t="n">
        <v>405</v>
      </c>
      <c r="D1033" s="4" t="s">
        <v>817</v>
      </c>
      <c r="E1033" s="4" t="n">
        <v>1.21E-019</v>
      </c>
      <c r="F1033" s="3" t="s">
        <v>820</v>
      </c>
    </row>
    <row r="1034" customFormat="false" ht="15" hidden="false" customHeight="false" outlineLevel="0" collapsed="false">
      <c r="A1034" s="3" t="s">
        <v>207</v>
      </c>
      <c r="B1034" s="4" t="n">
        <v>121</v>
      </c>
      <c r="C1034" s="4" t="n">
        <v>170</v>
      </c>
      <c r="D1034" s="4" t="s">
        <v>817</v>
      </c>
      <c r="E1034" s="4" t="n">
        <v>1.21E-019</v>
      </c>
      <c r="F1034" s="3" t="s">
        <v>820</v>
      </c>
    </row>
    <row r="1035" customFormat="false" ht="15" hidden="false" customHeight="false" outlineLevel="0" collapsed="false">
      <c r="A1035" s="3" t="s">
        <v>208</v>
      </c>
      <c r="B1035" s="4" t="n">
        <v>295</v>
      </c>
      <c r="C1035" s="4" t="n">
        <v>344</v>
      </c>
      <c r="D1035" s="4" t="s">
        <v>817</v>
      </c>
      <c r="E1035" s="4" t="n">
        <v>1.38E-026</v>
      </c>
      <c r="F1035" s="3" t="s">
        <v>827</v>
      </c>
    </row>
    <row r="1036" customFormat="false" ht="15" hidden="false" customHeight="false" outlineLevel="0" collapsed="false">
      <c r="A1036" s="3" t="s">
        <v>211</v>
      </c>
      <c r="B1036" s="4" t="n">
        <v>291</v>
      </c>
      <c r="C1036" s="4" t="n">
        <v>340</v>
      </c>
      <c r="D1036" s="4" t="s">
        <v>817</v>
      </c>
      <c r="E1036" s="4" t="n">
        <v>4.74E-027</v>
      </c>
      <c r="F1036" s="3" t="s">
        <v>829</v>
      </c>
    </row>
    <row r="1037" customFormat="false" ht="15" hidden="false" customHeight="false" outlineLevel="0" collapsed="false">
      <c r="A1037" s="3" t="s">
        <v>255</v>
      </c>
      <c r="B1037" s="4" t="n">
        <v>258</v>
      </c>
      <c r="C1037" s="4" t="n">
        <v>307</v>
      </c>
      <c r="D1037" s="4" t="s">
        <v>817</v>
      </c>
      <c r="E1037" s="4" t="n">
        <v>2.77E-023</v>
      </c>
      <c r="F1037" s="3" t="s">
        <v>830</v>
      </c>
    </row>
    <row r="1038" customFormat="false" ht="15" hidden="false" customHeight="false" outlineLevel="0" collapsed="false">
      <c r="A1038" s="3" t="s">
        <v>263</v>
      </c>
      <c r="B1038" s="4" t="n">
        <v>276</v>
      </c>
      <c r="C1038" s="4" t="n">
        <v>325</v>
      </c>
      <c r="D1038" s="4" t="s">
        <v>817</v>
      </c>
      <c r="E1038" s="4" t="n">
        <v>2.77E-023</v>
      </c>
      <c r="F1038" s="3" t="s">
        <v>831</v>
      </c>
    </row>
    <row r="1039" customFormat="false" ht="15" hidden="false" customHeight="false" outlineLevel="0" collapsed="false">
      <c r="A1039" s="3" t="s">
        <v>268</v>
      </c>
      <c r="B1039" s="4" t="n">
        <v>79</v>
      </c>
      <c r="C1039" s="4" t="n">
        <v>128</v>
      </c>
      <c r="D1039" s="4" t="s">
        <v>817</v>
      </c>
      <c r="E1039" s="4" t="n">
        <v>1.29E-020</v>
      </c>
      <c r="F1039" s="3" t="s">
        <v>832</v>
      </c>
    </row>
    <row r="1040" customFormat="false" ht="15" hidden="false" customHeight="false" outlineLevel="0" collapsed="false">
      <c r="A1040" s="3" t="s">
        <v>322</v>
      </c>
      <c r="B1040" s="4" t="n">
        <v>257</v>
      </c>
      <c r="C1040" s="4" t="n">
        <v>306</v>
      </c>
      <c r="D1040" s="4" t="s">
        <v>817</v>
      </c>
      <c r="E1040" s="4" t="n">
        <v>1.21E-015</v>
      </c>
      <c r="F1040" s="3" t="s">
        <v>833</v>
      </c>
    </row>
    <row r="1041" customFormat="false" ht="15" hidden="false" customHeight="false" outlineLevel="0" collapsed="false">
      <c r="A1041" s="3" t="s">
        <v>334</v>
      </c>
      <c r="B1041" s="4" t="n">
        <v>257</v>
      </c>
      <c r="C1041" s="4" t="n">
        <v>301</v>
      </c>
      <c r="D1041" s="4" t="s">
        <v>817</v>
      </c>
      <c r="E1041" s="4" t="n">
        <v>1.93E-016</v>
      </c>
      <c r="F1041" s="3" t="s">
        <v>834</v>
      </c>
    </row>
    <row r="1042" customFormat="false" ht="15" hidden="false" customHeight="false" outlineLevel="0" collapsed="false">
      <c r="A1042" s="3" t="s">
        <v>82</v>
      </c>
      <c r="B1042" s="4" t="n">
        <v>37</v>
      </c>
      <c r="C1042" s="4" t="n">
        <v>86</v>
      </c>
      <c r="D1042" s="4" t="s">
        <v>835</v>
      </c>
      <c r="E1042" s="4" t="n">
        <v>2.18E-027</v>
      </c>
      <c r="F1042" s="3" t="s">
        <v>836</v>
      </c>
    </row>
    <row r="1043" customFormat="false" ht="15" hidden="false" customHeight="false" outlineLevel="0" collapsed="false">
      <c r="A1043" s="3" t="s">
        <v>84</v>
      </c>
      <c r="B1043" s="4" t="n">
        <v>66</v>
      </c>
      <c r="C1043" s="4" t="n">
        <v>115</v>
      </c>
      <c r="D1043" s="4" t="s">
        <v>835</v>
      </c>
      <c r="E1043" s="4" t="n">
        <v>2.18E-027</v>
      </c>
      <c r="F1043" s="3" t="s">
        <v>837</v>
      </c>
    </row>
    <row r="1044" customFormat="false" ht="15" hidden="false" customHeight="false" outlineLevel="0" collapsed="false">
      <c r="A1044" s="3" t="s">
        <v>91</v>
      </c>
      <c r="B1044" s="4" t="n">
        <v>58</v>
      </c>
      <c r="C1044" s="4" t="n">
        <v>107</v>
      </c>
      <c r="D1044" s="4" t="s">
        <v>835</v>
      </c>
      <c r="E1044" s="4" t="n">
        <v>2.18E-027</v>
      </c>
      <c r="F1044" s="3" t="s">
        <v>836</v>
      </c>
    </row>
    <row r="1045" customFormat="false" ht="15" hidden="false" customHeight="false" outlineLevel="0" collapsed="false">
      <c r="A1045" s="3" t="s">
        <v>101</v>
      </c>
      <c r="B1045" s="4" t="n">
        <v>102</v>
      </c>
      <c r="C1045" s="4" t="n">
        <v>151</v>
      </c>
      <c r="D1045" s="4" t="s">
        <v>835</v>
      </c>
      <c r="E1045" s="4" t="n">
        <v>1.75E-026</v>
      </c>
      <c r="F1045" s="3" t="s">
        <v>838</v>
      </c>
    </row>
    <row r="1046" customFormat="false" ht="15" hidden="false" customHeight="false" outlineLevel="0" collapsed="false">
      <c r="A1046" s="3" t="s">
        <v>103</v>
      </c>
      <c r="B1046" s="4" t="n">
        <v>101</v>
      </c>
      <c r="C1046" s="4" t="n">
        <v>150</v>
      </c>
      <c r="D1046" s="4" t="s">
        <v>835</v>
      </c>
      <c r="E1046" s="4" t="n">
        <v>9.83E-030</v>
      </c>
      <c r="F1046" s="3" t="s">
        <v>839</v>
      </c>
    </row>
    <row r="1047" customFormat="false" ht="15" hidden="false" customHeight="false" outlineLevel="0" collapsed="false">
      <c r="A1047" s="3" t="s">
        <v>128</v>
      </c>
      <c r="B1047" s="4" t="n">
        <v>59</v>
      </c>
      <c r="C1047" s="4" t="n">
        <v>108</v>
      </c>
      <c r="D1047" s="4" t="s">
        <v>835</v>
      </c>
      <c r="E1047" s="4" t="n">
        <v>4.52E-032</v>
      </c>
      <c r="F1047" s="3" t="s">
        <v>840</v>
      </c>
    </row>
    <row r="1048" customFormat="false" ht="15" hidden="false" customHeight="false" outlineLevel="0" collapsed="false">
      <c r="A1048" s="3" t="s">
        <v>131</v>
      </c>
      <c r="B1048" s="4" t="n">
        <v>61</v>
      </c>
      <c r="C1048" s="4" t="n">
        <v>110</v>
      </c>
      <c r="D1048" s="4" t="s">
        <v>835</v>
      </c>
      <c r="E1048" s="4" t="n">
        <v>4.52E-032</v>
      </c>
      <c r="F1048" s="3" t="s">
        <v>840</v>
      </c>
    </row>
    <row r="1049" customFormat="false" ht="15" hidden="false" customHeight="false" outlineLevel="0" collapsed="false">
      <c r="A1049" s="3" t="s">
        <v>133</v>
      </c>
      <c r="B1049" s="4" t="n">
        <v>59</v>
      </c>
      <c r="C1049" s="4" t="n">
        <v>108</v>
      </c>
      <c r="D1049" s="4" t="s">
        <v>835</v>
      </c>
      <c r="E1049" s="4" t="n">
        <v>4.52E-032</v>
      </c>
      <c r="F1049" s="3" t="s">
        <v>841</v>
      </c>
    </row>
    <row r="1050" customFormat="false" ht="15" hidden="false" customHeight="false" outlineLevel="0" collapsed="false">
      <c r="A1050" s="3" t="s">
        <v>134</v>
      </c>
      <c r="B1050" s="4" t="n">
        <v>42</v>
      </c>
      <c r="C1050" s="4" t="n">
        <v>91</v>
      </c>
      <c r="D1050" s="4" t="s">
        <v>835</v>
      </c>
      <c r="E1050" s="4" t="n">
        <v>4.52E-032</v>
      </c>
      <c r="F1050" s="3" t="s">
        <v>840</v>
      </c>
    </row>
    <row r="1051" customFormat="false" ht="15" hidden="false" customHeight="false" outlineLevel="0" collapsed="false">
      <c r="A1051" s="3" t="s">
        <v>146</v>
      </c>
      <c r="B1051" s="4" t="n">
        <v>120</v>
      </c>
      <c r="C1051" s="4" t="n">
        <v>169</v>
      </c>
      <c r="D1051" s="4" t="s">
        <v>835</v>
      </c>
      <c r="E1051" s="4" t="n">
        <v>6.65E-029</v>
      </c>
      <c r="F1051" s="3" t="s">
        <v>842</v>
      </c>
    </row>
    <row r="1052" customFormat="false" ht="15" hidden="false" customHeight="false" outlineLevel="0" collapsed="false">
      <c r="A1052" s="3" t="s">
        <v>152</v>
      </c>
      <c r="B1052" s="4" t="n">
        <v>120</v>
      </c>
      <c r="C1052" s="4" t="n">
        <v>169</v>
      </c>
      <c r="D1052" s="4" t="s">
        <v>835</v>
      </c>
      <c r="E1052" s="4" t="n">
        <v>1.57E-028</v>
      </c>
      <c r="F1052" s="3" t="s">
        <v>843</v>
      </c>
    </row>
    <row r="1053" customFormat="false" ht="15" hidden="false" customHeight="false" outlineLevel="0" collapsed="false">
      <c r="A1053" s="3" t="s">
        <v>154</v>
      </c>
      <c r="B1053" s="4" t="n">
        <v>120</v>
      </c>
      <c r="C1053" s="4" t="n">
        <v>169</v>
      </c>
      <c r="D1053" s="4" t="s">
        <v>835</v>
      </c>
      <c r="E1053" s="4" t="n">
        <v>1.57E-028</v>
      </c>
      <c r="F1053" s="3" t="s">
        <v>843</v>
      </c>
    </row>
    <row r="1054" customFormat="false" ht="15" hidden="false" customHeight="false" outlineLevel="0" collapsed="false">
      <c r="A1054" s="3" t="s">
        <v>31</v>
      </c>
      <c r="B1054" s="4" t="n">
        <v>384</v>
      </c>
      <c r="C1054" s="4" t="n">
        <v>425</v>
      </c>
      <c r="D1054" s="4" t="s">
        <v>844</v>
      </c>
      <c r="E1054" s="4" t="n">
        <v>2.53E-017</v>
      </c>
      <c r="F1054" s="3" t="s">
        <v>845</v>
      </c>
    </row>
    <row r="1055" customFormat="false" ht="15" hidden="false" customHeight="false" outlineLevel="0" collapsed="false">
      <c r="A1055" s="3" t="s">
        <v>36</v>
      </c>
      <c r="B1055" s="4" t="n">
        <v>398</v>
      </c>
      <c r="C1055" s="4" t="n">
        <v>439</v>
      </c>
      <c r="D1055" s="4" t="s">
        <v>844</v>
      </c>
      <c r="E1055" s="4" t="n">
        <v>1.88E-017</v>
      </c>
      <c r="F1055" s="3" t="s">
        <v>846</v>
      </c>
    </row>
    <row r="1056" customFormat="false" ht="15" hidden="false" customHeight="false" outlineLevel="0" collapsed="false">
      <c r="A1056" s="3" t="s">
        <v>40</v>
      </c>
      <c r="B1056" s="4" t="n">
        <v>396</v>
      </c>
      <c r="C1056" s="4" t="n">
        <v>437</v>
      </c>
      <c r="D1056" s="4" t="s">
        <v>844</v>
      </c>
      <c r="E1056" s="4" t="n">
        <v>1.29E-017</v>
      </c>
      <c r="F1056" s="3" t="s">
        <v>847</v>
      </c>
    </row>
    <row r="1057" customFormat="false" ht="15" hidden="false" customHeight="false" outlineLevel="0" collapsed="false">
      <c r="A1057" s="3" t="s">
        <v>320</v>
      </c>
      <c r="B1057" s="4" t="n">
        <v>255</v>
      </c>
      <c r="C1057" s="4" t="n">
        <v>296</v>
      </c>
      <c r="D1057" s="4" t="s">
        <v>844</v>
      </c>
      <c r="E1057" s="4" t="n">
        <v>7.31E-027</v>
      </c>
      <c r="F1057" s="3" t="s">
        <v>848</v>
      </c>
    </row>
    <row r="1058" customFormat="false" ht="15" hidden="false" customHeight="false" outlineLevel="0" collapsed="false">
      <c r="A1058" s="3" t="s">
        <v>322</v>
      </c>
      <c r="B1058" s="4" t="n">
        <v>200</v>
      </c>
      <c r="C1058" s="4" t="n">
        <v>241</v>
      </c>
      <c r="D1058" s="4" t="s">
        <v>844</v>
      </c>
      <c r="E1058" s="4" t="n">
        <v>1.45E-019</v>
      </c>
      <c r="F1058" s="3" t="s">
        <v>849</v>
      </c>
    </row>
    <row r="1059" customFormat="false" ht="15" hidden="false" customHeight="false" outlineLevel="0" collapsed="false">
      <c r="A1059" s="3" t="s">
        <v>324</v>
      </c>
      <c r="B1059" s="4" t="n">
        <v>258</v>
      </c>
      <c r="C1059" s="4" t="n">
        <v>299</v>
      </c>
      <c r="D1059" s="4" t="s">
        <v>844</v>
      </c>
      <c r="E1059" s="4" t="n">
        <v>2.71E-028</v>
      </c>
      <c r="F1059" s="3" t="s">
        <v>850</v>
      </c>
    </row>
    <row r="1060" customFormat="false" ht="15" hidden="false" customHeight="false" outlineLevel="0" collapsed="false">
      <c r="A1060" s="3" t="s">
        <v>326</v>
      </c>
      <c r="B1060" s="4" t="n">
        <v>256</v>
      </c>
      <c r="C1060" s="4" t="n">
        <v>297</v>
      </c>
      <c r="D1060" s="4" t="s">
        <v>844</v>
      </c>
      <c r="E1060" s="4" t="n">
        <v>1.08E-026</v>
      </c>
      <c r="F1060" s="3" t="s">
        <v>851</v>
      </c>
    </row>
    <row r="1061" customFormat="false" ht="15" hidden="false" customHeight="false" outlineLevel="0" collapsed="false">
      <c r="A1061" s="3" t="s">
        <v>327</v>
      </c>
      <c r="B1061" s="4" t="n">
        <v>257</v>
      </c>
      <c r="C1061" s="4" t="n">
        <v>298</v>
      </c>
      <c r="D1061" s="4" t="s">
        <v>844</v>
      </c>
      <c r="E1061" s="4" t="n">
        <v>1.08E-026</v>
      </c>
      <c r="F1061" s="3" t="s">
        <v>851</v>
      </c>
    </row>
    <row r="1062" customFormat="false" ht="15" hidden="false" customHeight="false" outlineLevel="0" collapsed="false">
      <c r="A1062" s="3" t="s">
        <v>328</v>
      </c>
      <c r="B1062" s="4" t="n">
        <v>232</v>
      </c>
      <c r="C1062" s="4" t="n">
        <v>273</v>
      </c>
      <c r="D1062" s="4" t="s">
        <v>844</v>
      </c>
      <c r="E1062" s="4" t="n">
        <v>5.1E-028</v>
      </c>
      <c r="F1062" s="3" t="s">
        <v>852</v>
      </c>
    </row>
    <row r="1063" customFormat="false" ht="15" hidden="false" customHeight="false" outlineLevel="0" collapsed="false">
      <c r="A1063" s="3" t="s">
        <v>332</v>
      </c>
      <c r="B1063" s="4" t="n">
        <v>162</v>
      </c>
      <c r="C1063" s="4" t="n">
        <v>203</v>
      </c>
      <c r="D1063" s="4" t="s">
        <v>844</v>
      </c>
      <c r="E1063" s="4" t="n">
        <v>5.1E-028</v>
      </c>
      <c r="F1063" s="3" t="s">
        <v>853</v>
      </c>
    </row>
    <row r="1064" customFormat="false" ht="15" hidden="false" customHeight="false" outlineLevel="0" collapsed="false">
      <c r="A1064" s="3" t="s">
        <v>333</v>
      </c>
      <c r="B1064" s="4" t="n">
        <v>258</v>
      </c>
      <c r="C1064" s="4" t="n">
        <v>299</v>
      </c>
      <c r="D1064" s="4" t="s">
        <v>844</v>
      </c>
      <c r="E1064" s="4" t="n">
        <v>2.71E-028</v>
      </c>
      <c r="F1064" s="3" t="s">
        <v>854</v>
      </c>
    </row>
    <row r="1065" customFormat="false" ht="15" hidden="false" customHeight="false" outlineLevel="0" collapsed="false">
      <c r="A1065" s="3" t="s">
        <v>334</v>
      </c>
      <c r="B1065" s="4" t="n">
        <v>200</v>
      </c>
      <c r="C1065" s="4" t="n">
        <v>241</v>
      </c>
      <c r="D1065" s="4" t="s">
        <v>844</v>
      </c>
      <c r="E1065" s="4" t="n">
        <v>1.45E-019</v>
      </c>
      <c r="F1065" s="3" t="s">
        <v>849</v>
      </c>
    </row>
    <row r="1066" customFormat="false" ht="15" hidden="false" customHeight="false" outlineLevel="0" collapsed="false">
      <c r="A1066" s="3" t="s">
        <v>336</v>
      </c>
      <c r="B1066" s="4" t="n">
        <v>254</v>
      </c>
      <c r="C1066" s="4" t="n">
        <v>295</v>
      </c>
      <c r="D1066" s="4" t="s">
        <v>844</v>
      </c>
      <c r="E1066" s="4" t="n">
        <v>2.71E-028</v>
      </c>
      <c r="F1066" s="3" t="s">
        <v>850</v>
      </c>
    </row>
    <row r="1067" customFormat="false" ht="15" hidden="false" customHeight="false" outlineLevel="0" collapsed="false">
      <c r="A1067" s="3" t="s">
        <v>165</v>
      </c>
      <c r="B1067" s="4" t="n">
        <v>101</v>
      </c>
      <c r="C1067" s="4" t="n">
        <v>150</v>
      </c>
      <c r="D1067" s="4" t="s">
        <v>855</v>
      </c>
      <c r="E1067" s="4" t="n">
        <v>1.12E-027</v>
      </c>
      <c r="F1067" s="3" t="s">
        <v>856</v>
      </c>
    </row>
    <row r="1068" customFormat="false" ht="15" hidden="false" customHeight="false" outlineLevel="0" collapsed="false">
      <c r="A1068" s="3" t="s">
        <v>167</v>
      </c>
      <c r="B1068" s="4" t="n">
        <v>44</v>
      </c>
      <c r="C1068" s="4" t="n">
        <v>93</v>
      </c>
      <c r="D1068" s="4" t="s">
        <v>855</v>
      </c>
      <c r="E1068" s="4" t="n">
        <v>1.12E-027</v>
      </c>
      <c r="F1068" s="3" t="s">
        <v>857</v>
      </c>
    </row>
    <row r="1069" customFormat="false" ht="15" hidden="false" customHeight="false" outlineLevel="0" collapsed="false">
      <c r="A1069" s="3" t="s">
        <v>178</v>
      </c>
      <c r="B1069" s="4" t="n">
        <v>7</v>
      </c>
      <c r="C1069" s="4" t="n">
        <v>52</v>
      </c>
      <c r="D1069" s="4" t="s">
        <v>855</v>
      </c>
      <c r="E1069" s="4" t="n">
        <v>2.35E-034</v>
      </c>
      <c r="F1069" s="3" t="s">
        <v>858</v>
      </c>
    </row>
    <row r="1070" customFormat="false" ht="15" hidden="false" customHeight="false" outlineLevel="0" collapsed="false">
      <c r="A1070" s="3" t="s">
        <v>194</v>
      </c>
      <c r="B1070" s="4" t="n">
        <v>164</v>
      </c>
      <c r="C1070" s="4" t="n">
        <v>213</v>
      </c>
      <c r="D1070" s="4" t="s">
        <v>855</v>
      </c>
      <c r="E1070" s="4" t="n">
        <v>2.35E-034</v>
      </c>
      <c r="F1070" s="3" t="s">
        <v>859</v>
      </c>
    </row>
    <row r="1071" customFormat="false" ht="15" hidden="false" customHeight="false" outlineLevel="0" collapsed="false">
      <c r="A1071" s="3" t="s">
        <v>206</v>
      </c>
      <c r="B1071" s="4" t="n">
        <v>242</v>
      </c>
      <c r="C1071" s="4" t="n">
        <v>291</v>
      </c>
      <c r="D1071" s="4" t="s">
        <v>855</v>
      </c>
      <c r="E1071" s="4" t="n">
        <v>2.35E-034</v>
      </c>
      <c r="F1071" s="3" t="s">
        <v>859</v>
      </c>
    </row>
    <row r="1072" customFormat="false" ht="15" hidden="false" customHeight="false" outlineLevel="0" collapsed="false">
      <c r="A1072" s="3" t="s">
        <v>207</v>
      </c>
      <c r="B1072" s="4" t="n">
        <v>7</v>
      </c>
      <c r="C1072" s="4" t="n">
        <v>52</v>
      </c>
      <c r="D1072" s="4" t="s">
        <v>855</v>
      </c>
      <c r="E1072" s="4" t="n">
        <v>2.35E-034</v>
      </c>
      <c r="F1072" s="3" t="s">
        <v>858</v>
      </c>
    </row>
    <row r="1073" customFormat="false" ht="15" hidden="false" customHeight="false" outlineLevel="0" collapsed="false">
      <c r="A1073" s="3" t="s">
        <v>218</v>
      </c>
      <c r="B1073" s="4" t="n">
        <v>6</v>
      </c>
      <c r="C1073" s="4" t="n">
        <v>50</v>
      </c>
      <c r="D1073" s="4" t="s">
        <v>855</v>
      </c>
      <c r="E1073" s="4" t="n">
        <v>4.15E-029</v>
      </c>
      <c r="F1073" s="3" t="s">
        <v>860</v>
      </c>
    </row>
    <row r="1074" customFormat="false" ht="15" hidden="false" customHeight="false" outlineLevel="0" collapsed="false">
      <c r="A1074" s="3" t="s">
        <v>224</v>
      </c>
      <c r="B1074" s="4" t="n">
        <v>6</v>
      </c>
      <c r="C1074" s="4" t="n">
        <v>50</v>
      </c>
      <c r="D1074" s="4" t="s">
        <v>855</v>
      </c>
      <c r="E1074" s="4" t="n">
        <v>4.15E-029</v>
      </c>
      <c r="F1074" s="3" t="s">
        <v>861</v>
      </c>
    </row>
    <row r="1075" customFormat="false" ht="15" hidden="false" customHeight="false" outlineLevel="0" collapsed="false">
      <c r="A1075" s="3" t="s">
        <v>225</v>
      </c>
      <c r="B1075" s="4" t="n">
        <v>6</v>
      </c>
      <c r="C1075" s="4" t="n">
        <v>50</v>
      </c>
      <c r="D1075" s="4" t="s">
        <v>855</v>
      </c>
      <c r="E1075" s="4" t="n">
        <v>4.15E-029</v>
      </c>
      <c r="F1075" s="3" t="s">
        <v>861</v>
      </c>
    </row>
    <row r="1076" customFormat="false" ht="15" hidden="false" customHeight="false" outlineLevel="0" collapsed="false">
      <c r="A1076" s="3" t="s">
        <v>312</v>
      </c>
      <c r="B1076" s="4" t="n">
        <v>38</v>
      </c>
      <c r="C1076" s="4" t="n">
        <v>87</v>
      </c>
      <c r="D1076" s="4" t="s">
        <v>855</v>
      </c>
      <c r="E1076" s="4" t="n">
        <v>1.12E-027</v>
      </c>
      <c r="F1076" s="3" t="s">
        <v>862</v>
      </c>
    </row>
    <row r="1077" customFormat="false" ht="15" hidden="false" customHeight="false" outlineLevel="0" collapsed="false">
      <c r="A1077" s="3" t="s">
        <v>315</v>
      </c>
      <c r="B1077" s="4" t="n">
        <v>61</v>
      </c>
      <c r="C1077" s="4" t="n">
        <v>110</v>
      </c>
      <c r="D1077" s="4" t="s">
        <v>855</v>
      </c>
      <c r="E1077" s="4" t="n">
        <v>1.12E-027</v>
      </c>
      <c r="F1077" s="3" t="s">
        <v>857</v>
      </c>
    </row>
    <row r="1078" customFormat="false" ht="15" hidden="false" customHeight="false" outlineLevel="0" collapsed="false">
      <c r="A1078" s="3" t="s">
        <v>310</v>
      </c>
      <c r="B1078" s="4" t="n">
        <v>179</v>
      </c>
      <c r="C1078" s="4" t="n">
        <v>249</v>
      </c>
      <c r="D1078" s="4" t="s">
        <v>863</v>
      </c>
      <c r="E1078" s="4" t="n">
        <v>1.37E-068</v>
      </c>
      <c r="F1078" s="3" t="s">
        <v>864</v>
      </c>
    </row>
    <row r="1079" customFormat="false" ht="15" hidden="false" customHeight="false" outlineLevel="0" collapsed="false">
      <c r="A1079" s="3" t="s">
        <v>314</v>
      </c>
      <c r="B1079" s="4" t="n">
        <v>179</v>
      </c>
      <c r="C1079" s="4" t="n">
        <v>249</v>
      </c>
      <c r="D1079" s="4" t="s">
        <v>863</v>
      </c>
      <c r="E1079" s="4" t="n">
        <v>1.37E-068</v>
      </c>
      <c r="F1079" s="3" t="s">
        <v>864</v>
      </c>
    </row>
    <row r="1080" customFormat="false" ht="15" hidden="false" customHeight="false" outlineLevel="0" collapsed="false">
      <c r="A1080" s="3" t="s">
        <v>318</v>
      </c>
      <c r="B1080" s="4" t="n">
        <v>180</v>
      </c>
      <c r="C1080" s="4" t="n">
        <v>250</v>
      </c>
      <c r="D1080" s="4" t="s">
        <v>863</v>
      </c>
      <c r="E1080" s="4" t="n">
        <v>1.37E-068</v>
      </c>
      <c r="F1080" s="3" t="s">
        <v>864</v>
      </c>
    </row>
    <row r="1081" customFormat="false" ht="15" hidden="false" customHeight="false" outlineLevel="0" collapsed="false">
      <c r="A1081" s="3" t="s">
        <v>319</v>
      </c>
      <c r="B1081" s="4" t="n">
        <v>178</v>
      </c>
      <c r="C1081" s="4" t="n">
        <v>248</v>
      </c>
      <c r="D1081" s="4" t="s">
        <v>863</v>
      </c>
      <c r="E1081" s="4" t="n">
        <v>1.37E-068</v>
      </c>
      <c r="F1081" s="3" t="s">
        <v>864</v>
      </c>
    </row>
    <row r="1082" customFormat="false" ht="15" hidden="false" customHeight="false" outlineLevel="0" collapsed="false">
      <c r="A1082" s="3" t="s">
        <v>9</v>
      </c>
      <c r="B1082" s="4" t="n">
        <v>95</v>
      </c>
      <c r="C1082" s="4" t="n">
        <v>144</v>
      </c>
      <c r="D1082" s="4" t="s">
        <v>865</v>
      </c>
      <c r="E1082" s="4" t="n">
        <v>2.79E-030</v>
      </c>
      <c r="F1082" s="3" t="s">
        <v>866</v>
      </c>
    </row>
    <row r="1083" customFormat="false" ht="15" hidden="false" customHeight="false" outlineLevel="0" collapsed="false">
      <c r="A1083" s="3" t="s">
        <v>11</v>
      </c>
      <c r="B1083" s="4" t="n">
        <v>95</v>
      </c>
      <c r="C1083" s="4" t="n">
        <v>144</v>
      </c>
      <c r="D1083" s="4" t="s">
        <v>865</v>
      </c>
      <c r="E1083" s="4" t="n">
        <v>2.79E-030</v>
      </c>
      <c r="F1083" s="3" t="s">
        <v>866</v>
      </c>
    </row>
    <row r="1084" customFormat="false" ht="15" hidden="false" customHeight="false" outlineLevel="0" collapsed="false">
      <c r="A1084" s="3" t="s">
        <v>12</v>
      </c>
      <c r="B1084" s="4" t="n">
        <v>117</v>
      </c>
      <c r="C1084" s="4" t="n">
        <v>166</v>
      </c>
      <c r="D1084" s="4" t="s">
        <v>865</v>
      </c>
      <c r="E1084" s="4" t="n">
        <v>2.68E-027</v>
      </c>
      <c r="F1084" s="3" t="s">
        <v>867</v>
      </c>
    </row>
    <row r="1085" customFormat="false" ht="15" hidden="false" customHeight="false" outlineLevel="0" collapsed="false">
      <c r="A1085" s="3" t="s">
        <v>33</v>
      </c>
      <c r="B1085" s="4" t="n">
        <v>93</v>
      </c>
      <c r="C1085" s="4" t="n">
        <v>142</v>
      </c>
      <c r="D1085" s="4" t="s">
        <v>865</v>
      </c>
      <c r="E1085" s="4" t="n">
        <v>1.22E-029</v>
      </c>
      <c r="F1085" s="3" t="s">
        <v>868</v>
      </c>
    </row>
    <row r="1086" customFormat="false" ht="15" hidden="false" customHeight="false" outlineLevel="0" collapsed="false">
      <c r="A1086" s="3" t="s">
        <v>35</v>
      </c>
      <c r="B1086" s="4" t="n">
        <v>93</v>
      </c>
      <c r="C1086" s="4" t="n">
        <v>142</v>
      </c>
      <c r="D1086" s="4" t="s">
        <v>865</v>
      </c>
      <c r="E1086" s="4" t="n">
        <v>4.84E-028</v>
      </c>
      <c r="F1086" s="3" t="s">
        <v>869</v>
      </c>
    </row>
    <row r="1087" customFormat="false" ht="15" hidden="false" customHeight="false" outlineLevel="0" collapsed="false">
      <c r="A1087" s="3" t="s">
        <v>37</v>
      </c>
      <c r="B1087" s="4" t="n">
        <v>90</v>
      </c>
      <c r="C1087" s="4" t="n">
        <v>139</v>
      </c>
      <c r="D1087" s="4" t="s">
        <v>865</v>
      </c>
      <c r="E1087" s="4" t="n">
        <v>1.22E-029</v>
      </c>
      <c r="F1087" s="3" t="s">
        <v>868</v>
      </c>
    </row>
    <row r="1088" customFormat="false" ht="15" hidden="false" customHeight="false" outlineLevel="0" collapsed="false">
      <c r="A1088" s="3" t="s">
        <v>43</v>
      </c>
      <c r="B1088" s="4" t="n">
        <v>100</v>
      </c>
      <c r="C1088" s="4" t="n">
        <v>149</v>
      </c>
      <c r="D1088" s="4" t="s">
        <v>865</v>
      </c>
      <c r="E1088" s="4" t="n">
        <v>2.42E-027</v>
      </c>
      <c r="F1088" s="3" t="s">
        <v>870</v>
      </c>
    </row>
    <row r="1089" customFormat="false" ht="15" hidden="false" customHeight="false" outlineLevel="0" collapsed="false">
      <c r="A1089" s="3" t="s">
        <v>53</v>
      </c>
      <c r="B1089" s="4" t="n">
        <v>310</v>
      </c>
      <c r="C1089" s="4" t="n">
        <v>359</v>
      </c>
      <c r="D1089" s="4" t="s">
        <v>865</v>
      </c>
      <c r="E1089" s="4" t="n">
        <v>8.94E-012</v>
      </c>
      <c r="F1089" s="3" t="s">
        <v>871</v>
      </c>
    </row>
    <row r="1090" customFormat="false" ht="15" hidden="false" customHeight="false" outlineLevel="0" collapsed="false">
      <c r="A1090" s="3" t="s">
        <v>57</v>
      </c>
      <c r="B1090" s="4" t="n">
        <v>95</v>
      </c>
      <c r="C1090" s="4" t="n">
        <v>144</v>
      </c>
      <c r="D1090" s="4" t="s">
        <v>865</v>
      </c>
      <c r="E1090" s="4" t="n">
        <v>2.79E-030</v>
      </c>
      <c r="F1090" s="3" t="s">
        <v>866</v>
      </c>
    </row>
    <row r="1091" customFormat="false" ht="15" hidden="false" customHeight="false" outlineLevel="0" collapsed="false">
      <c r="A1091" s="3" t="s">
        <v>337</v>
      </c>
      <c r="B1091" s="4" t="n">
        <v>71</v>
      </c>
      <c r="C1091" s="4" t="n">
        <v>120</v>
      </c>
      <c r="D1091" s="4" t="s">
        <v>865</v>
      </c>
      <c r="E1091" s="4" t="n">
        <v>6.91E-029</v>
      </c>
      <c r="F1091" s="3" t="s">
        <v>872</v>
      </c>
    </row>
    <row r="1092" customFormat="false" ht="15" hidden="false" customHeight="false" outlineLevel="0" collapsed="false">
      <c r="A1092" s="3" t="s">
        <v>339</v>
      </c>
      <c r="B1092" s="4" t="n">
        <v>165</v>
      </c>
      <c r="C1092" s="4" t="n">
        <v>214</v>
      </c>
      <c r="D1092" s="4" t="s">
        <v>865</v>
      </c>
      <c r="E1092" s="4" t="n">
        <v>6.91E-029</v>
      </c>
      <c r="F1092" s="3" t="s">
        <v>872</v>
      </c>
    </row>
    <row r="1093" customFormat="false" ht="15" hidden="false" customHeight="false" outlineLevel="0" collapsed="false">
      <c r="A1093" s="3" t="s">
        <v>340</v>
      </c>
      <c r="B1093" s="4" t="n">
        <v>119</v>
      </c>
      <c r="C1093" s="4" t="n">
        <v>168</v>
      </c>
      <c r="D1093" s="4" t="s">
        <v>865</v>
      </c>
      <c r="E1093" s="4" t="n">
        <v>5.83E-025</v>
      </c>
      <c r="F1093" s="3" t="s">
        <v>873</v>
      </c>
    </row>
    <row r="1094" customFormat="false" ht="15" hidden="false" customHeight="false" outlineLevel="0" collapsed="false">
      <c r="A1094" s="3" t="s">
        <v>341</v>
      </c>
      <c r="B1094" s="4" t="n">
        <v>69</v>
      </c>
      <c r="C1094" s="4" t="n">
        <v>118</v>
      </c>
      <c r="D1094" s="4" t="s">
        <v>865</v>
      </c>
      <c r="E1094" s="4" t="n">
        <v>6.91E-029</v>
      </c>
      <c r="F1094" s="3" t="s">
        <v>872</v>
      </c>
    </row>
    <row r="1095" customFormat="false" ht="15" hidden="false" customHeight="false" outlineLevel="0" collapsed="false">
      <c r="A1095" s="3" t="s">
        <v>6</v>
      </c>
      <c r="B1095" s="4" t="n">
        <v>265</v>
      </c>
      <c r="C1095" s="4" t="n">
        <v>300</v>
      </c>
      <c r="D1095" s="4" t="s">
        <v>874</v>
      </c>
      <c r="E1095" s="4" t="n">
        <v>7.37E-015</v>
      </c>
      <c r="F1095" s="3" t="s">
        <v>875</v>
      </c>
    </row>
    <row r="1096" customFormat="false" ht="15" hidden="false" customHeight="false" outlineLevel="0" collapsed="false">
      <c r="A1096" s="3" t="s">
        <v>9</v>
      </c>
      <c r="B1096" s="4" t="n">
        <v>223</v>
      </c>
      <c r="C1096" s="4" t="n">
        <v>258</v>
      </c>
      <c r="D1096" s="4" t="s">
        <v>874</v>
      </c>
      <c r="E1096" s="4" t="n">
        <v>9.01E-020</v>
      </c>
      <c r="F1096" s="3" t="s">
        <v>876</v>
      </c>
    </row>
    <row r="1097" customFormat="false" ht="15" hidden="false" customHeight="false" outlineLevel="0" collapsed="false">
      <c r="A1097" s="3" t="s">
        <v>11</v>
      </c>
      <c r="B1097" s="4" t="n">
        <v>223</v>
      </c>
      <c r="C1097" s="4" t="n">
        <v>258</v>
      </c>
      <c r="D1097" s="4" t="s">
        <v>874</v>
      </c>
      <c r="E1097" s="4" t="n">
        <v>9.01E-020</v>
      </c>
      <c r="F1097" s="3" t="s">
        <v>876</v>
      </c>
    </row>
    <row r="1098" customFormat="false" ht="15" hidden="false" customHeight="false" outlineLevel="0" collapsed="false">
      <c r="A1098" s="3" t="s">
        <v>12</v>
      </c>
      <c r="B1098" s="4" t="n">
        <v>237</v>
      </c>
      <c r="C1098" s="4" t="n">
        <v>272</v>
      </c>
      <c r="D1098" s="4" t="s">
        <v>874</v>
      </c>
      <c r="E1098" s="4" t="n">
        <v>9.01E-020</v>
      </c>
      <c r="F1098" s="3" t="s">
        <v>876</v>
      </c>
    </row>
    <row r="1099" customFormat="false" ht="15" hidden="false" customHeight="false" outlineLevel="0" collapsed="false">
      <c r="A1099" s="3" t="s">
        <v>14</v>
      </c>
      <c r="B1099" s="4" t="n">
        <v>292</v>
      </c>
      <c r="C1099" s="4" t="n">
        <v>327</v>
      </c>
      <c r="D1099" s="4" t="s">
        <v>874</v>
      </c>
      <c r="E1099" s="4" t="n">
        <v>9.01E-020</v>
      </c>
      <c r="F1099" s="3" t="s">
        <v>876</v>
      </c>
    </row>
    <row r="1100" customFormat="false" ht="15" hidden="false" customHeight="false" outlineLevel="0" collapsed="false">
      <c r="A1100" s="3" t="s">
        <v>15</v>
      </c>
      <c r="B1100" s="4" t="n">
        <v>214</v>
      </c>
      <c r="C1100" s="4" t="n">
        <v>249</v>
      </c>
      <c r="D1100" s="4" t="s">
        <v>874</v>
      </c>
      <c r="E1100" s="4" t="n">
        <v>9.01E-020</v>
      </c>
      <c r="F1100" s="3" t="s">
        <v>876</v>
      </c>
    </row>
    <row r="1101" customFormat="false" ht="15" hidden="false" customHeight="false" outlineLevel="0" collapsed="false">
      <c r="A1101" s="3" t="s">
        <v>16</v>
      </c>
      <c r="B1101" s="4" t="n">
        <v>287</v>
      </c>
      <c r="C1101" s="4" t="n">
        <v>322</v>
      </c>
      <c r="D1101" s="4" t="s">
        <v>874</v>
      </c>
      <c r="E1101" s="4" t="n">
        <v>1.11E-015</v>
      </c>
      <c r="F1101" s="3" t="s">
        <v>877</v>
      </c>
    </row>
    <row r="1102" customFormat="false" ht="15" hidden="false" customHeight="false" outlineLevel="0" collapsed="false">
      <c r="A1102" s="3" t="s">
        <v>18</v>
      </c>
      <c r="B1102" s="4" t="n">
        <v>292</v>
      </c>
      <c r="C1102" s="4" t="n">
        <v>327</v>
      </c>
      <c r="D1102" s="4" t="s">
        <v>874</v>
      </c>
      <c r="E1102" s="4" t="n">
        <v>1.11E-015</v>
      </c>
      <c r="F1102" s="3" t="s">
        <v>877</v>
      </c>
    </row>
    <row r="1103" customFormat="false" ht="15" hidden="false" customHeight="false" outlineLevel="0" collapsed="false">
      <c r="A1103" s="3" t="s">
        <v>27</v>
      </c>
      <c r="B1103" s="4" t="n">
        <v>312</v>
      </c>
      <c r="C1103" s="4" t="n">
        <v>347</v>
      </c>
      <c r="D1103" s="4" t="s">
        <v>874</v>
      </c>
      <c r="E1103" s="4" t="n">
        <v>4.7E-013</v>
      </c>
      <c r="F1103" s="3" t="s">
        <v>878</v>
      </c>
    </row>
    <row r="1104" customFormat="false" ht="15" hidden="false" customHeight="false" outlineLevel="0" collapsed="false">
      <c r="A1104" s="3" t="s">
        <v>29</v>
      </c>
      <c r="B1104" s="4" t="n">
        <v>312</v>
      </c>
      <c r="C1104" s="4" t="n">
        <v>347</v>
      </c>
      <c r="D1104" s="4" t="s">
        <v>874</v>
      </c>
      <c r="E1104" s="4" t="n">
        <v>4.7E-013</v>
      </c>
      <c r="F1104" s="3" t="s">
        <v>878</v>
      </c>
    </row>
    <row r="1105" customFormat="false" ht="15" hidden="false" customHeight="false" outlineLevel="0" collapsed="false">
      <c r="A1105" s="3" t="s">
        <v>30</v>
      </c>
      <c r="B1105" s="4" t="n">
        <v>312</v>
      </c>
      <c r="C1105" s="4" t="n">
        <v>347</v>
      </c>
      <c r="D1105" s="4" t="s">
        <v>874</v>
      </c>
      <c r="E1105" s="4" t="n">
        <v>4.7E-013</v>
      </c>
      <c r="F1105" s="3" t="s">
        <v>878</v>
      </c>
    </row>
    <row r="1106" customFormat="false" ht="15" hidden="false" customHeight="false" outlineLevel="0" collapsed="false">
      <c r="A1106" s="3" t="s">
        <v>33</v>
      </c>
      <c r="B1106" s="4" t="n">
        <v>214</v>
      </c>
      <c r="C1106" s="4" t="n">
        <v>249</v>
      </c>
      <c r="D1106" s="4" t="s">
        <v>874</v>
      </c>
      <c r="E1106" s="4" t="n">
        <v>4.32E-020</v>
      </c>
      <c r="F1106" s="3" t="s">
        <v>879</v>
      </c>
    </row>
    <row r="1107" customFormat="false" ht="15" hidden="false" customHeight="false" outlineLevel="0" collapsed="false">
      <c r="A1107" s="3" t="s">
        <v>35</v>
      </c>
      <c r="B1107" s="4" t="n">
        <v>179</v>
      </c>
      <c r="C1107" s="4" t="n">
        <v>214</v>
      </c>
      <c r="D1107" s="4" t="s">
        <v>874</v>
      </c>
      <c r="E1107" s="4" t="n">
        <v>4.32E-020</v>
      </c>
      <c r="F1107" s="3" t="s">
        <v>879</v>
      </c>
    </row>
    <row r="1108" customFormat="false" ht="15" hidden="false" customHeight="false" outlineLevel="0" collapsed="false">
      <c r="A1108" s="3" t="s">
        <v>37</v>
      </c>
      <c r="B1108" s="4" t="n">
        <v>212</v>
      </c>
      <c r="C1108" s="4" t="n">
        <v>247</v>
      </c>
      <c r="D1108" s="4" t="s">
        <v>874</v>
      </c>
      <c r="E1108" s="4" t="n">
        <v>4.32E-020</v>
      </c>
      <c r="F1108" s="3" t="s">
        <v>879</v>
      </c>
    </row>
    <row r="1109" customFormat="false" ht="15" hidden="false" customHeight="false" outlineLevel="0" collapsed="false">
      <c r="A1109" s="3" t="s">
        <v>43</v>
      </c>
      <c r="B1109" s="4" t="n">
        <v>221</v>
      </c>
      <c r="C1109" s="4" t="n">
        <v>256</v>
      </c>
      <c r="D1109" s="4" t="s">
        <v>874</v>
      </c>
      <c r="E1109" s="4" t="n">
        <v>4.32E-020</v>
      </c>
      <c r="F1109" s="3" t="s">
        <v>879</v>
      </c>
    </row>
    <row r="1110" customFormat="false" ht="15" hidden="false" customHeight="false" outlineLevel="0" collapsed="false">
      <c r="A1110" s="3" t="s">
        <v>57</v>
      </c>
      <c r="B1110" s="4" t="n">
        <v>209</v>
      </c>
      <c r="C1110" s="4" t="n">
        <v>244</v>
      </c>
      <c r="D1110" s="4" t="s">
        <v>874</v>
      </c>
      <c r="E1110" s="4" t="n">
        <v>9.01E-020</v>
      </c>
      <c r="F1110" s="3" t="s">
        <v>876</v>
      </c>
    </row>
    <row r="1111" customFormat="false" ht="15" hidden="false" customHeight="false" outlineLevel="0" collapsed="false">
      <c r="A1111" s="3" t="s">
        <v>63</v>
      </c>
      <c r="B1111" s="4" t="n">
        <v>267</v>
      </c>
      <c r="C1111" s="4" t="n">
        <v>302</v>
      </c>
      <c r="D1111" s="4" t="s">
        <v>874</v>
      </c>
      <c r="E1111" s="4" t="n">
        <v>7.37E-015</v>
      </c>
      <c r="F1111" s="3" t="s">
        <v>875</v>
      </c>
    </row>
    <row r="1112" customFormat="false" ht="15" hidden="false" customHeight="false" outlineLevel="0" collapsed="false">
      <c r="A1112" s="3" t="s">
        <v>54</v>
      </c>
      <c r="B1112" s="4" t="n">
        <v>451</v>
      </c>
      <c r="C1112" s="4" t="n">
        <v>486</v>
      </c>
      <c r="D1112" s="4" t="s">
        <v>880</v>
      </c>
      <c r="E1112" s="4" t="n">
        <v>1.53E-007</v>
      </c>
      <c r="F1112" s="3" t="s">
        <v>881</v>
      </c>
    </row>
    <row r="1113" customFormat="false" ht="15" hidden="false" customHeight="false" outlineLevel="0" collapsed="false">
      <c r="A1113" s="3" t="s">
        <v>79</v>
      </c>
      <c r="B1113" s="4" t="n">
        <v>219</v>
      </c>
      <c r="C1113" s="4" t="n">
        <v>254</v>
      </c>
      <c r="D1113" s="4" t="s">
        <v>880</v>
      </c>
      <c r="E1113" s="4" t="n">
        <v>3.6E-011</v>
      </c>
      <c r="F1113" s="3" t="s">
        <v>882</v>
      </c>
    </row>
    <row r="1114" customFormat="false" ht="15" hidden="false" customHeight="false" outlineLevel="0" collapsed="false">
      <c r="A1114" s="3" t="s">
        <v>85</v>
      </c>
      <c r="B1114" s="4" t="n">
        <v>217</v>
      </c>
      <c r="C1114" s="4" t="n">
        <v>252</v>
      </c>
      <c r="D1114" s="4" t="s">
        <v>880</v>
      </c>
      <c r="E1114" s="4" t="n">
        <v>3.6E-011</v>
      </c>
      <c r="F1114" s="3" t="s">
        <v>882</v>
      </c>
    </row>
    <row r="1115" customFormat="false" ht="15" hidden="false" customHeight="false" outlineLevel="0" collapsed="false">
      <c r="A1115" s="3" t="s">
        <v>87</v>
      </c>
      <c r="B1115" s="4" t="n">
        <v>217</v>
      </c>
      <c r="C1115" s="4" t="n">
        <v>252</v>
      </c>
      <c r="D1115" s="4" t="s">
        <v>880</v>
      </c>
      <c r="E1115" s="4" t="n">
        <v>3.6E-011</v>
      </c>
      <c r="F1115" s="3" t="s">
        <v>882</v>
      </c>
    </row>
    <row r="1116" customFormat="false" ht="15" hidden="false" customHeight="false" outlineLevel="0" collapsed="false">
      <c r="A1116" s="3" t="s">
        <v>106</v>
      </c>
      <c r="B1116" s="4" t="n">
        <v>330</v>
      </c>
      <c r="C1116" s="4" t="n">
        <v>365</v>
      </c>
      <c r="D1116" s="4" t="s">
        <v>880</v>
      </c>
      <c r="E1116" s="4" t="n">
        <v>4.01E-008</v>
      </c>
      <c r="F1116" s="3" t="s">
        <v>883</v>
      </c>
    </row>
    <row r="1117" customFormat="false" ht="15" hidden="false" customHeight="false" outlineLevel="0" collapsed="false">
      <c r="A1117" s="3" t="s">
        <v>118</v>
      </c>
      <c r="B1117" s="4" t="n">
        <v>264</v>
      </c>
      <c r="C1117" s="4" t="n">
        <v>299</v>
      </c>
      <c r="D1117" s="4" t="s">
        <v>880</v>
      </c>
      <c r="E1117" s="4" t="n">
        <v>1.37E-007</v>
      </c>
      <c r="F1117" s="3" t="s">
        <v>884</v>
      </c>
    </row>
    <row r="1118" customFormat="false" ht="15" hidden="false" customHeight="false" outlineLevel="0" collapsed="false">
      <c r="A1118" s="3" t="s">
        <v>159</v>
      </c>
      <c r="B1118" s="4" t="n">
        <v>317</v>
      </c>
      <c r="C1118" s="4" t="n">
        <v>352</v>
      </c>
      <c r="D1118" s="4" t="s">
        <v>880</v>
      </c>
      <c r="E1118" s="4" t="n">
        <v>4.01E-008</v>
      </c>
      <c r="F1118" s="3" t="s">
        <v>883</v>
      </c>
    </row>
    <row r="1119" customFormat="false" ht="15" hidden="false" customHeight="false" outlineLevel="0" collapsed="false">
      <c r="A1119" s="3" t="s">
        <v>165</v>
      </c>
      <c r="B1119" s="4" t="n">
        <v>378</v>
      </c>
      <c r="C1119" s="4" t="n">
        <v>406</v>
      </c>
      <c r="D1119" s="4" t="s">
        <v>880</v>
      </c>
      <c r="E1119" s="4" t="n">
        <v>4.22E-011</v>
      </c>
      <c r="F1119" s="3" t="s">
        <v>885</v>
      </c>
    </row>
    <row r="1120" customFormat="false" ht="15" hidden="false" customHeight="false" outlineLevel="0" collapsed="false">
      <c r="A1120" s="3" t="s">
        <v>168</v>
      </c>
      <c r="B1120" s="4" t="n">
        <v>290</v>
      </c>
      <c r="C1120" s="4" t="n">
        <v>325</v>
      </c>
      <c r="D1120" s="4" t="s">
        <v>880</v>
      </c>
      <c r="E1120" s="4" t="n">
        <v>5.82E-015</v>
      </c>
      <c r="F1120" s="3" t="s">
        <v>886</v>
      </c>
    </row>
    <row r="1121" customFormat="false" ht="15" hidden="false" customHeight="false" outlineLevel="0" collapsed="false">
      <c r="A1121" s="3" t="s">
        <v>182</v>
      </c>
      <c r="B1121" s="4" t="n">
        <v>328</v>
      </c>
      <c r="C1121" s="4" t="n">
        <v>363</v>
      </c>
      <c r="D1121" s="4" t="s">
        <v>880</v>
      </c>
      <c r="E1121" s="4" t="n">
        <v>2.23E-016</v>
      </c>
      <c r="F1121" s="3" t="s">
        <v>887</v>
      </c>
    </row>
    <row r="1122" customFormat="false" ht="15" hidden="false" customHeight="false" outlineLevel="0" collapsed="false">
      <c r="A1122" s="3" t="s">
        <v>184</v>
      </c>
      <c r="B1122" s="4" t="n">
        <v>317</v>
      </c>
      <c r="C1122" s="4" t="n">
        <v>349</v>
      </c>
      <c r="D1122" s="4" t="s">
        <v>880</v>
      </c>
      <c r="E1122" s="4" t="n">
        <v>4.02E-017</v>
      </c>
      <c r="F1122" s="3" t="s">
        <v>888</v>
      </c>
    </row>
    <row r="1123" customFormat="false" ht="15" hidden="false" customHeight="false" outlineLevel="0" collapsed="false">
      <c r="A1123" s="3" t="s">
        <v>188</v>
      </c>
      <c r="B1123" s="4" t="n">
        <v>234</v>
      </c>
      <c r="C1123" s="4" t="n">
        <v>269</v>
      </c>
      <c r="D1123" s="4" t="s">
        <v>880</v>
      </c>
      <c r="E1123" s="4" t="n">
        <v>1.88E-009</v>
      </c>
      <c r="F1123" s="3" t="s">
        <v>889</v>
      </c>
    </row>
    <row r="1124" customFormat="false" ht="15" hidden="false" customHeight="false" outlineLevel="0" collapsed="false">
      <c r="A1124" s="3" t="s">
        <v>196</v>
      </c>
      <c r="B1124" s="4" t="n">
        <v>316</v>
      </c>
      <c r="C1124" s="4" t="n">
        <v>348</v>
      </c>
      <c r="D1124" s="4" t="s">
        <v>880</v>
      </c>
      <c r="E1124" s="4" t="n">
        <v>4.02E-017</v>
      </c>
      <c r="F1124" s="3" t="s">
        <v>888</v>
      </c>
    </row>
    <row r="1125" customFormat="false" ht="15" hidden="false" customHeight="false" outlineLevel="0" collapsed="false">
      <c r="A1125" s="3" t="s">
        <v>200</v>
      </c>
      <c r="B1125" s="4" t="n">
        <v>415</v>
      </c>
      <c r="C1125" s="4" t="n">
        <v>450</v>
      </c>
      <c r="D1125" s="4" t="s">
        <v>880</v>
      </c>
      <c r="E1125" s="4" t="n">
        <v>1.98E-017</v>
      </c>
      <c r="F1125" s="3" t="s">
        <v>890</v>
      </c>
    </row>
    <row r="1126" customFormat="false" ht="15" hidden="false" customHeight="false" outlineLevel="0" collapsed="false">
      <c r="A1126" s="3" t="s">
        <v>202</v>
      </c>
      <c r="B1126" s="4" t="n">
        <v>250</v>
      </c>
      <c r="C1126" s="4" t="n">
        <v>285</v>
      </c>
      <c r="D1126" s="4" t="s">
        <v>880</v>
      </c>
      <c r="E1126" s="4" t="n">
        <v>5.82E-015</v>
      </c>
      <c r="F1126" s="3" t="s">
        <v>886</v>
      </c>
    </row>
    <row r="1127" customFormat="false" ht="15" hidden="false" customHeight="false" outlineLevel="0" collapsed="false">
      <c r="A1127" s="3" t="s">
        <v>203</v>
      </c>
      <c r="B1127" s="4" t="n">
        <v>234</v>
      </c>
      <c r="C1127" s="4" t="n">
        <v>269</v>
      </c>
      <c r="D1127" s="4" t="s">
        <v>880</v>
      </c>
      <c r="E1127" s="4" t="n">
        <v>1.88E-009</v>
      </c>
      <c r="F1127" s="3" t="s">
        <v>889</v>
      </c>
    </row>
    <row r="1128" customFormat="false" ht="15" hidden="false" customHeight="false" outlineLevel="0" collapsed="false">
      <c r="A1128" s="3" t="s">
        <v>208</v>
      </c>
      <c r="B1128" s="4" t="n">
        <v>340</v>
      </c>
      <c r="C1128" s="4" t="n">
        <v>375</v>
      </c>
      <c r="D1128" s="4" t="s">
        <v>880</v>
      </c>
      <c r="E1128" s="4" t="n">
        <v>1.64E-017</v>
      </c>
      <c r="F1128" s="3" t="s">
        <v>891</v>
      </c>
    </row>
    <row r="1129" customFormat="false" ht="15" hidden="false" customHeight="false" outlineLevel="0" collapsed="false">
      <c r="A1129" s="3" t="s">
        <v>211</v>
      </c>
      <c r="B1129" s="4" t="n">
        <v>339</v>
      </c>
      <c r="C1129" s="4" t="n">
        <v>366</v>
      </c>
      <c r="D1129" s="4" t="s">
        <v>880</v>
      </c>
      <c r="E1129" s="4" t="n">
        <v>2.23E-016</v>
      </c>
      <c r="F1129" s="3" t="s">
        <v>892</v>
      </c>
    </row>
    <row r="1130" customFormat="false" ht="15" hidden="false" customHeight="false" outlineLevel="0" collapsed="false">
      <c r="A1130" s="3" t="s">
        <v>216</v>
      </c>
      <c r="B1130" s="4" t="n">
        <v>184</v>
      </c>
      <c r="C1130" s="4" t="n">
        <v>219</v>
      </c>
      <c r="D1130" s="4" t="s">
        <v>880</v>
      </c>
      <c r="E1130" s="4" t="n">
        <v>8.3E-012</v>
      </c>
      <c r="F1130" s="3" t="s">
        <v>893</v>
      </c>
    </row>
    <row r="1131" customFormat="false" ht="15" hidden="false" customHeight="false" outlineLevel="0" collapsed="false">
      <c r="A1131" s="3" t="s">
        <v>218</v>
      </c>
      <c r="B1131" s="4" t="n">
        <v>215</v>
      </c>
      <c r="C1131" s="4" t="n">
        <v>250</v>
      </c>
      <c r="D1131" s="4" t="s">
        <v>880</v>
      </c>
      <c r="E1131" s="4" t="n">
        <v>3.25E-010</v>
      </c>
      <c r="F1131" s="3" t="s">
        <v>894</v>
      </c>
    </row>
    <row r="1132" customFormat="false" ht="15" hidden="false" customHeight="false" outlineLevel="0" collapsed="false">
      <c r="A1132" s="3" t="s">
        <v>224</v>
      </c>
      <c r="B1132" s="4" t="n">
        <v>215</v>
      </c>
      <c r="C1132" s="4" t="n">
        <v>250</v>
      </c>
      <c r="D1132" s="4" t="s">
        <v>880</v>
      </c>
      <c r="E1132" s="4" t="n">
        <v>3.25E-010</v>
      </c>
      <c r="F1132" s="3" t="s">
        <v>895</v>
      </c>
    </row>
    <row r="1133" customFormat="false" ht="15" hidden="false" customHeight="false" outlineLevel="0" collapsed="false">
      <c r="A1133" s="3" t="s">
        <v>225</v>
      </c>
      <c r="B1133" s="4" t="n">
        <v>215</v>
      </c>
      <c r="C1133" s="4" t="n">
        <v>250</v>
      </c>
      <c r="D1133" s="4" t="s">
        <v>880</v>
      </c>
      <c r="E1133" s="4" t="n">
        <v>3.25E-010</v>
      </c>
      <c r="F1133" s="3" t="s">
        <v>895</v>
      </c>
    </row>
    <row r="1134" customFormat="false" ht="15" hidden="false" customHeight="false" outlineLevel="0" collapsed="false">
      <c r="A1134" s="3" t="s">
        <v>255</v>
      </c>
      <c r="B1134" s="4" t="n">
        <v>335</v>
      </c>
      <c r="C1134" s="4" t="n">
        <v>367</v>
      </c>
      <c r="D1134" s="4" t="s">
        <v>880</v>
      </c>
      <c r="E1134" s="4" t="n">
        <v>1.64E-017</v>
      </c>
      <c r="F1134" s="3" t="s">
        <v>896</v>
      </c>
    </row>
    <row r="1135" customFormat="false" ht="15" hidden="false" customHeight="false" outlineLevel="0" collapsed="false">
      <c r="A1135" s="3" t="s">
        <v>263</v>
      </c>
      <c r="B1135" s="4" t="n">
        <v>345</v>
      </c>
      <c r="C1135" s="4" t="n">
        <v>380</v>
      </c>
      <c r="D1135" s="4" t="s">
        <v>880</v>
      </c>
      <c r="E1135" s="4" t="n">
        <v>1.64E-017</v>
      </c>
      <c r="F1135" s="3" t="s">
        <v>897</v>
      </c>
    </row>
    <row r="1136" customFormat="false" ht="15" hidden="false" customHeight="false" outlineLevel="0" collapsed="false">
      <c r="A1136" s="3" t="s">
        <v>278</v>
      </c>
      <c r="B1136" s="4" t="n">
        <v>227</v>
      </c>
      <c r="C1136" s="4" t="n">
        <v>262</v>
      </c>
      <c r="D1136" s="4" t="s">
        <v>880</v>
      </c>
      <c r="E1136" s="4" t="n">
        <v>1.16E-011</v>
      </c>
      <c r="F1136" s="3" t="s">
        <v>898</v>
      </c>
    </row>
    <row r="1137" customFormat="false" ht="15" hidden="false" customHeight="false" outlineLevel="0" collapsed="false">
      <c r="A1137" s="3" t="s">
        <v>291</v>
      </c>
      <c r="B1137" s="4" t="n">
        <v>127</v>
      </c>
      <c r="C1137" s="4" t="n">
        <v>161</v>
      </c>
      <c r="D1137" s="4" t="s">
        <v>880</v>
      </c>
      <c r="E1137" s="4" t="n">
        <v>9.44E-010</v>
      </c>
      <c r="F1137" s="3" t="s">
        <v>899</v>
      </c>
    </row>
    <row r="1138" customFormat="false" ht="15" hidden="false" customHeight="false" outlineLevel="0" collapsed="false">
      <c r="A1138" s="3" t="s">
        <v>298</v>
      </c>
      <c r="B1138" s="4" t="n">
        <v>267</v>
      </c>
      <c r="C1138" s="4" t="n">
        <v>295</v>
      </c>
      <c r="D1138" s="4" t="s">
        <v>880</v>
      </c>
      <c r="E1138" s="4" t="n">
        <v>6.54E-015</v>
      </c>
      <c r="F1138" s="3" t="s">
        <v>900</v>
      </c>
    </row>
    <row r="1139" customFormat="false" ht="15" hidden="false" customHeight="false" outlineLevel="0" collapsed="false">
      <c r="A1139" s="3" t="s">
        <v>301</v>
      </c>
      <c r="B1139" s="4" t="n">
        <v>267</v>
      </c>
      <c r="C1139" s="4" t="n">
        <v>295</v>
      </c>
      <c r="D1139" s="4" t="s">
        <v>880</v>
      </c>
      <c r="E1139" s="4" t="n">
        <v>2.44E-013</v>
      </c>
      <c r="F1139" s="3" t="s">
        <v>901</v>
      </c>
    </row>
    <row r="1140" customFormat="false" ht="15" hidden="false" customHeight="false" outlineLevel="0" collapsed="false">
      <c r="A1140" s="3" t="s">
        <v>304</v>
      </c>
      <c r="B1140" s="4" t="n">
        <v>260</v>
      </c>
      <c r="C1140" s="4" t="n">
        <v>288</v>
      </c>
      <c r="D1140" s="4" t="s">
        <v>880</v>
      </c>
      <c r="E1140" s="4" t="n">
        <v>2.44E-013</v>
      </c>
      <c r="F1140" s="3" t="s">
        <v>901</v>
      </c>
    </row>
    <row r="1141" customFormat="false" ht="15" hidden="false" customHeight="false" outlineLevel="0" collapsed="false">
      <c r="A1141" s="3" t="s">
        <v>307</v>
      </c>
      <c r="B1141" s="4" t="n">
        <v>108</v>
      </c>
      <c r="C1141" s="4" t="n">
        <v>137</v>
      </c>
      <c r="D1141" s="4" t="s">
        <v>880</v>
      </c>
      <c r="E1141" s="4" t="n">
        <v>8.3E-012</v>
      </c>
      <c r="F1141" s="3" t="s">
        <v>902</v>
      </c>
    </row>
    <row r="1142" customFormat="false" ht="15" hidden="false" customHeight="false" outlineLevel="0" collapsed="false">
      <c r="A1142" s="3" t="s">
        <v>310</v>
      </c>
      <c r="B1142" s="4" t="n">
        <v>42</v>
      </c>
      <c r="C1142" s="4" t="n">
        <v>77</v>
      </c>
      <c r="D1142" s="4" t="s">
        <v>880</v>
      </c>
      <c r="E1142" s="4" t="n">
        <v>1.15E-010</v>
      </c>
      <c r="F1142" s="3" t="s">
        <v>903</v>
      </c>
    </row>
    <row r="1143" customFormat="false" ht="15" hidden="false" customHeight="false" outlineLevel="0" collapsed="false">
      <c r="A1143" s="3" t="s">
        <v>312</v>
      </c>
      <c r="B1143" s="4" t="n">
        <v>315</v>
      </c>
      <c r="C1143" s="4" t="n">
        <v>344</v>
      </c>
      <c r="D1143" s="4" t="s">
        <v>880</v>
      </c>
      <c r="E1143" s="4" t="n">
        <v>4.22E-011</v>
      </c>
      <c r="F1143" s="3" t="s">
        <v>904</v>
      </c>
    </row>
    <row r="1144" customFormat="false" ht="15" hidden="false" customHeight="false" outlineLevel="0" collapsed="false">
      <c r="A1144" s="3" t="s">
        <v>314</v>
      </c>
      <c r="B1144" s="4" t="n">
        <v>42</v>
      </c>
      <c r="C1144" s="4" t="n">
        <v>77</v>
      </c>
      <c r="D1144" s="4" t="s">
        <v>880</v>
      </c>
      <c r="E1144" s="4" t="n">
        <v>1.15E-010</v>
      </c>
      <c r="F1144" s="3" t="s">
        <v>905</v>
      </c>
    </row>
    <row r="1145" customFormat="false" ht="15" hidden="false" customHeight="false" outlineLevel="0" collapsed="false">
      <c r="A1145" s="3" t="s">
        <v>315</v>
      </c>
      <c r="B1145" s="4" t="n">
        <v>338</v>
      </c>
      <c r="C1145" s="4" t="n">
        <v>367</v>
      </c>
      <c r="D1145" s="4" t="s">
        <v>880</v>
      </c>
      <c r="E1145" s="4" t="n">
        <v>4.22E-011</v>
      </c>
      <c r="F1145" s="3" t="s">
        <v>906</v>
      </c>
    </row>
    <row r="1146" customFormat="false" ht="15" hidden="false" customHeight="false" outlineLevel="0" collapsed="false">
      <c r="A1146" s="3" t="s">
        <v>319</v>
      </c>
      <c r="B1146" s="4" t="n">
        <v>41</v>
      </c>
      <c r="C1146" s="4" t="n">
        <v>76</v>
      </c>
      <c r="D1146" s="4" t="s">
        <v>880</v>
      </c>
      <c r="E1146" s="4" t="n">
        <v>1.75E-009</v>
      </c>
      <c r="F1146" s="3" t="s">
        <v>907</v>
      </c>
    </row>
    <row r="1147" customFormat="false" ht="15" hidden="false" customHeight="false" outlineLevel="0" collapsed="false">
      <c r="A1147" s="3" t="s">
        <v>25</v>
      </c>
      <c r="B1147" s="4" t="n">
        <v>180</v>
      </c>
      <c r="C1147" s="4" t="n">
        <v>249</v>
      </c>
      <c r="D1147" s="4" t="s">
        <v>908</v>
      </c>
      <c r="E1147" s="4" t="n">
        <v>2.45E-062</v>
      </c>
      <c r="F1147" s="3" t="s">
        <v>909</v>
      </c>
    </row>
    <row r="1148" customFormat="false" ht="15" hidden="false" customHeight="false" outlineLevel="0" collapsed="false">
      <c r="A1148" s="3" t="s">
        <v>41</v>
      </c>
      <c r="B1148" s="4" t="n">
        <v>143</v>
      </c>
      <c r="C1148" s="4" t="n">
        <v>212</v>
      </c>
      <c r="D1148" s="4" t="s">
        <v>908</v>
      </c>
      <c r="E1148" s="4" t="n">
        <v>8.37E-065</v>
      </c>
      <c r="F1148" s="3" t="s">
        <v>910</v>
      </c>
    </row>
    <row r="1149" customFormat="false" ht="15" hidden="false" customHeight="false" outlineLevel="0" collapsed="false">
      <c r="A1149" s="3" t="s">
        <v>64</v>
      </c>
      <c r="B1149" s="4" t="n">
        <v>180</v>
      </c>
      <c r="C1149" s="4" t="n">
        <v>249</v>
      </c>
      <c r="D1149" s="4" t="s">
        <v>908</v>
      </c>
      <c r="E1149" s="4" t="n">
        <v>1.08E-062</v>
      </c>
      <c r="F1149" s="3" t="s">
        <v>911</v>
      </c>
    </row>
    <row r="1150" customFormat="false" ht="15" hidden="false" customHeight="false" outlineLevel="0" collapsed="false">
      <c r="A1150" s="3" t="s">
        <v>67</v>
      </c>
      <c r="B1150" s="4" t="n">
        <v>79</v>
      </c>
      <c r="C1150" s="4" t="n">
        <v>148</v>
      </c>
      <c r="D1150" s="4" t="s">
        <v>908</v>
      </c>
      <c r="E1150" s="4" t="n">
        <v>2.87E-062</v>
      </c>
      <c r="F1150" s="3" t="s">
        <v>912</v>
      </c>
    </row>
    <row r="1151" customFormat="false" ht="15" hidden="false" customHeight="false" outlineLevel="0" collapsed="false">
      <c r="A1151" s="3" t="s">
        <v>12</v>
      </c>
      <c r="B1151" s="4" t="n">
        <v>422</v>
      </c>
      <c r="C1151" s="4" t="n">
        <v>457</v>
      </c>
      <c r="D1151" s="4" t="s">
        <v>913</v>
      </c>
      <c r="E1151" s="4" t="n">
        <v>4.25E-006</v>
      </c>
      <c r="F1151" s="3" t="s">
        <v>914</v>
      </c>
    </row>
    <row r="1152" customFormat="false" ht="15" hidden="false" customHeight="false" outlineLevel="0" collapsed="false">
      <c r="A1152" s="3" t="s">
        <v>14</v>
      </c>
      <c r="B1152" s="4" t="n">
        <v>477</v>
      </c>
      <c r="C1152" s="4" t="n">
        <v>512</v>
      </c>
      <c r="D1152" s="4" t="s">
        <v>913</v>
      </c>
      <c r="E1152" s="4" t="n">
        <v>6.2E-006</v>
      </c>
      <c r="F1152" s="3" t="s">
        <v>915</v>
      </c>
    </row>
    <row r="1153" customFormat="false" ht="15" hidden="false" customHeight="false" outlineLevel="0" collapsed="false">
      <c r="A1153" s="3" t="s">
        <v>15</v>
      </c>
      <c r="B1153" s="4" t="n">
        <v>415</v>
      </c>
      <c r="C1153" s="4" t="n">
        <v>450</v>
      </c>
      <c r="D1153" s="4" t="s">
        <v>913</v>
      </c>
      <c r="E1153" s="4" t="n">
        <v>4.25E-006</v>
      </c>
      <c r="F1153" s="3" t="s">
        <v>916</v>
      </c>
    </row>
    <row r="1154" customFormat="false" ht="15" hidden="false" customHeight="false" outlineLevel="0" collapsed="false">
      <c r="A1154" s="3" t="s">
        <v>19</v>
      </c>
      <c r="B1154" s="4" t="n">
        <v>84</v>
      </c>
      <c r="C1154" s="4" t="n">
        <v>119</v>
      </c>
      <c r="D1154" s="4" t="s">
        <v>913</v>
      </c>
      <c r="E1154" s="4" t="n">
        <v>6.2E-006</v>
      </c>
      <c r="F1154" s="3" t="s">
        <v>917</v>
      </c>
    </row>
    <row r="1155" customFormat="false" ht="15" hidden="false" customHeight="false" outlineLevel="0" collapsed="false">
      <c r="A1155" s="3" t="s">
        <v>25</v>
      </c>
      <c r="B1155" s="4" t="n">
        <v>38</v>
      </c>
      <c r="C1155" s="4" t="n">
        <v>73</v>
      </c>
      <c r="D1155" s="4" t="s">
        <v>913</v>
      </c>
      <c r="E1155" s="4" t="n">
        <v>1.22E-008</v>
      </c>
      <c r="F1155" s="3" t="s">
        <v>918</v>
      </c>
    </row>
    <row r="1156" customFormat="false" ht="15" hidden="false" customHeight="false" outlineLevel="0" collapsed="false">
      <c r="A1156" s="3" t="s">
        <v>33</v>
      </c>
      <c r="B1156" s="4" t="n">
        <v>14</v>
      </c>
      <c r="C1156" s="4" t="n">
        <v>49</v>
      </c>
      <c r="D1156" s="4" t="s">
        <v>913</v>
      </c>
      <c r="E1156" s="4" t="n">
        <v>6.34E-007</v>
      </c>
      <c r="F1156" s="3" t="s">
        <v>919</v>
      </c>
    </row>
    <row r="1157" customFormat="false" ht="15" hidden="false" customHeight="false" outlineLevel="0" collapsed="false">
      <c r="A1157" s="3" t="s">
        <v>35</v>
      </c>
      <c r="B1157" s="4" t="n">
        <v>14</v>
      </c>
      <c r="C1157" s="4" t="n">
        <v>49</v>
      </c>
      <c r="D1157" s="4" t="s">
        <v>913</v>
      </c>
      <c r="E1157" s="4" t="n">
        <v>6.34E-007</v>
      </c>
      <c r="F1157" s="3" t="s">
        <v>919</v>
      </c>
    </row>
    <row r="1158" customFormat="false" ht="15" hidden="false" customHeight="false" outlineLevel="0" collapsed="false">
      <c r="A1158" s="3" t="s">
        <v>37</v>
      </c>
      <c r="B1158" s="4" t="n">
        <v>11</v>
      </c>
      <c r="C1158" s="4" t="n">
        <v>46</v>
      </c>
      <c r="D1158" s="4" t="s">
        <v>913</v>
      </c>
      <c r="E1158" s="4" t="n">
        <v>6.34E-007</v>
      </c>
      <c r="F1158" s="3" t="s">
        <v>920</v>
      </c>
    </row>
    <row r="1159" customFormat="false" ht="15" hidden="false" customHeight="false" outlineLevel="0" collapsed="false">
      <c r="A1159" s="3" t="s">
        <v>41</v>
      </c>
      <c r="B1159" s="4" t="n">
        <v>4</v>
      </c>
      <c r="C1159" s="4" t="n">
        <v>32</v>
      </c>
      <c r="D1159" s="4" t="s">
        <v>913</v>
      </c>
      <c r="E1159" s="4" t="n">
        <v>1.15E-006</v>
      </c>
      <c r="F1159" s="3" t="s">
        <v>921</v>
      </c>
    </row>
    <row r="1160" customFormat="false" ht="15" hidden="false" customHeight="false" outlineLevel="0" collapsed="false">
      <c r="A1160" s="3" t="s">
        <v>43</v>
      </c>
      <c r="B1160" s="4" t="n">
        <v>14</v>
      </c>
      <c r="C1160" s="4" t="n">
        <v>49</v>
      </c>
      <c r="D1160" s="4" t="s">
        <v>913</v>
      </c>
      <c r="E1160" s="4" t="n">
        <v>6.34E-007</v>
      </c>
      <c r="F1160" s="3" t="s">
        <v>919</v>
      </c>
    </row>
    <row r="1161" customFormat="false" ht="15" hidden="false" customHeight="false" outlineLevel="0" collapsed="false">
      <c r="A1161" s="3" t="s">
        <v>45</v>
      </c>
      <c r="B1161" s="4" t="n">
        <v>325</v>
      </c>
      <c r="C1161" s="4" t="n">
        <v>360</v>
      </c>
      <c r="D1161" s="4" t="s">
        <v>913</v>
      </c>
      <c r="E1161" s="4" t="n">
        <v>1.79E-007</v>
      </c>
      <c r="F1161" s="3" t="s">
        <v>922</v>
      </c>
    </row>
    <row r="1162" customFormat="false" ht="15" hidden="false" customHeight="false" outlineLevel="0" collapsed="false">
      <c r="A1162" s="3" t="s">
        <v>63</v>
      </c>
      <c r="B1162" s="4" t="n">
        <v>85</v>
      </c>
      <c r="C1162" s="4" t="n">
        <v>120</v>
      </c>
      <c r="D1162" s="4" t="s">
        <v>913</v>
      </c>
      <c r="E1162" s="4" t="n">
        <v>1.47E-007</v>
      </c>
      <c r="F1162" s="3" t="s">
        <v>923</v>
      </c>
    </row>
    <row r="1163" customFormat="false" ht="15" hidden="false" customHeight="false" outlineLevel="0" collapsed="false">
      <c r="A1163" s="3" t="s">
        <v>64</v>
      </c>
      <c r="B1163" s="4" t="n">
        <v>38</v>
      </c>
      <c r="C1163" s="4" t="n">
        <v>73</v>
      </c>
      <c r="D1163" s="4" t="s">
        <v>913</v>
      </c>
      <c r="E1163" s="4" t="n">
        <v>1.22E-008</v>
      </c>
      <c r="F1163" s="3" t="s">
        <v>918</v>
      </c>
    </row>
    <row r="1164" customFormat="false" ht="15" hidden="false" customHeight="false" outlineLevel="0" collapsed="false">
      <c r="A1164" s="3" t="s">
        <v>67</v>
      </c>
      <c r="B1164" s="4" t="n">
        <v>457</v>
      </c>
      <c r="C1164" s="4" t="n">
        <v>492</v>
      </c>
      <c r="D1164" s="4" t="s">
        <v>913</v>
      </c>
      <c r="E1164" s="4" t="n">
        <v>4.56E-005</v>
      </c>
      <c r="F1164" s="3" t="s">
        <v>924</v>
      </c>
    </row>
    <row r="1165" customFormat="false" ht="15" hidden="false" customHeight="false" outlineLevel="0" collapsed="false">
      <c r="A1165" s="3" t="s">
        <v>68</v>
      </c>
      <c r="B1165" s="4" t="n">
        <v>2</v>
      </c>
      <c r="C1165" s="4" t="n">
        <v>28</v>
      </c>
      <c r="D1165" s="4" t="s">
        <v>913</v>
      </c>
      <c r="E1165" s="4" t="n">
        <v>5.97E-007</v>
      </c>
      <c r="F1165" s="3" t="s">
        <v>925</v>
      </c>
    </row>
    <row r="1166" customFormat="false" ht="15" hidden="false" customHeight="false" outlineLevel="0" collapsed="false">
      <c r="A1166" s="3" t="s">
        <v>74</v>
      </c>
      <c r="B1166" s="4" t="n">
        <v>14</v>
      </c>
      <c r="C1166" s="4" t="n">
        <v>49</v>
      </c>
      <c r="D1166" s="4" t="s">
        <v>913</v>
      </c>
      <c r="E1166" s="4" t="n">
        <v>4.19E-014</v>
      </c>
      <c r="F1166" s="3" t="s">
        <v>926</v>
      </c>
    </row>
    <row r="1167" customFormat="false" ht="15" hidden="false" customHeight="false" outlineLevel="0" collapsed="false">
      <c r="A1167" s="3" t="s">
        <v>77</v>
      </c>
      <c r="B1167" s="4" t="n">
        <v>225</v>
      </c>
      <c r="C1167" s="4" t="n">
        <v>260</v>
      </c>
      <c r="D1167" s="4" t="s">
        <v>913</v>
      </c>
      <c r="E1167" s="4" t="n">
        <v>9E-009</v>
      </c>
      <c r="F1167" s="3" t="s">
        <v>927</v>
      </c>
    </row>
    <row r="1168" customFormat="false" ht="15" hidden="false" customHeight="false" outlineLevel="0" collapsed="false">
      <c r="A1168" s="3" t="s">
        <v>79</v>
      </c>
      <c r="B1168" s="4" t="n">
        <v>11</v>
      </c>
      <c r="C1168" s="4" t="n">
        <v>46</v>
      </c>
      <c r="D1168" s="4" t="s">
        <v>913</v>
      </c>
      <c r="E1168" s="4" t="n">
        <v>5.97E-014</v>
      </c>
      <c r="F1168" s="3" t="s">
        <v>928</v>
      </c>
    </row>
    <row r="1169" customFormat="false" ht="15" hidden="false" customHeight="false" outlineLevel="0" collapsed="false">
      <c r="A1169" s="3" t="s">
        <v>81</v>
      </c>
      <c r="B1169" s="4" t="n">
        <v>11</v>
      </c>
      <c r="C1169" s="4" t="n">
        <v>46</v>
      </c>
      <c r="D1169" s="4" t="s">
        <v>913</v>
      </c>
      <c r="E1169" s="4" t="n">
        <v>5.97E-014</v>
      </c>
      <c r="F1169" s="3" t="s">
        <v>929</v>
      </c>
    </row>
    <row r="1170" customFormat="false" ht="15" hidden="false" customHeight="false" outlineLevel="0" collapsed="false">
      <c r="A1170" s="3" t="s">
        <v>82</v>
      </c>
      <c r="B1170" s="4" t="n">
        <v>191</v>
      </c>
      <c r="C1170" s="4" t="n">
        <v>226</v>
      </c>
      <c r="D1170" s="4" t="s">
        <v>913</v>
      </c>
      <c r="E1170" s="4" t="n">
        <v>2.9E-011</v>
      </c>
      <c r="F1170" s="3" t="s">
        <v>930</v>
      </c>
    </row>
    <row r="1171" customFormat="false" ht="15" hidden="false" customHeight="false" outlineLevel="0" collapsed="false">
      <c r="A1171" s="3" t="s">
        <v>84</v>
      </c>
      <c r="B1171" s="4" t="n">
        <v>220</v>
      </c>
      <c r="C1171" s="4" t="n">
        <v>255</v>
      </c>
      <c r="D1171" s="4" t="s">
        <v>913</v>
      </c>
      <c r="E1171" s="4" t="n">
        <v>2.9E-011</v>
      </c>
      <c r="F1171" s="3" t="s">
        <v>930</v>
      </c>
    </row>
    <row r="1172" customFormat="false" ht="15" hidden="false" customHeight="false" outlineLevel="0" collapsed="false">
      <c r="A1172" s="3" t="s">
        <v>85</v>
      </c>
      <c r="B1172" s="4" t="n">
        <v>11</v>
      </c>
      <c r="C1172" s="4" t="n">
        <v>46</v>
      </c>
      <c r="D1172" s="4" t="s">
        <v>913</v>
      </c>
      <c r="E1172" s="4" t="n">
        <v>5.97E-014</v>
      </c>
      <c r="F1172" s="3" t="s">
        <v>931</v>
      </c>
    </row>
    <row r="1173" customFormat="false" ht="15" hidden="false" customHeight="false" outlineLevel="0" collapsed="false">
      <c r="A1173" s="3" t="s">
        <v>87</v>
      </c>
      <c r="B1173" s="4" t="n">
        <v>11</v>
      </c>
      <c r="C1173" s="4" t="n">
        <v>46</v>
      </c>
      <c r="D1173" s="4" t="s">
        <v>913</v>
      </c>
      <c r="E1173" s="4" t="n">
        <v>5.97E-014</v>
      </c>
      <c r="F1173" s="3" t="s">
        <v>931</v>
      </c>
    </row>
    <row r="1174" customFormat="false" ht="15" hidden="false" customHeight="false" outlineLevel="0" collapsed="false">
      <c r="A1174" s="3" t="s">
        <v>89</v>
      </c>
      <c r="B1174" s="4" t="n">
        <v>150</v>
      </c>
      <c r="C1174" s="4" t="n">
        <v>185</v>
      </c>
      <c r="D1174" s="4" t="s">
        <v>913</v>
      </c>
      <c r="E1174" s="4" t="n">
        <v>3.7E-008</v>
      </c>
      <c r="F1174" s="3" t="s">
        <v>932</v>
      </c>
    </row>
    <row r="1175" customFormat="false" ht="15" hidden="false" customHeight="false" outlineLevel="0" collapsed="false">
      <c r="A1175" s="3" t="s">
        <v>91</v>
      </c>
      <c r="B1175" s="4" t="n">
        <v>216</v>
      </c>
      <c r="C1175" s="4" t="n">
        <v>251</v>
      </c>
      <c r="D1175" s="4" t="s">
        <v>913</v>
      </c>
      <c r="E1175" s="4" t="n">
        <v>2.9E-011</v>
      </c>
      <c r="F1175" s="3" t="s">
        <v>933</v>
      </c>
    </row>
    <row r="1176" customFormat="false" ht="15" hidden="false" customHeight="false" outlineLevel="0" collapsed="false">
      <c r="A1176" s="3" t="s">
        <v>94</v>
      </c>
      <c r="B1176" s="4" t="n">
        <v>56</v>
      </c>
      <c r="C1176" s="4" t="n">
        <v>91</v>
      </c>
      <c r="D1176" s="4" t="s">
        <v>913</v>
      </c>
      <c r="E1176" s="4" t="n">
        <v>2.44E-006</v>
      </c>
      <c r="F1176" s="3" t="s">
        <v>934</v>
      </c>
    </row>
    <row r="1177" customFormat="false" ht="15" hidden="false" customHeight="false" outlineLevel="0" collapsed="false">
      <c r="A1177" s="3" t="s">
        <v>96</v>
      </c>
      <c r="B1177" s="4" t="n">
        <v>4</v>
      </c>
      <c r="C1177" s="4" t="n">
        <v>32</v>
      </c>
      <c r="D1177" s="4" t="s">
        <v>913</v>
      </c>
      <c r="E1177" s="4" t="n">
        <v>2.44E-006</v>
      </c>
      <c r="F1177" s="3" t="s">
        <v>935</v>
      </c>
    </row>
    <row r="1178" customFormat="false" ht="15" hidden="false" customHeight="false" outlineLevel="0" collapsed="false">
      <c r="A1178" s="3" t="s">
        <v>106</v>
      </c>
      <c r="B1178" s="4" t="n">
        <v>227</v>
      </c>
      <c r="C1178" s="4" t="n">
        <v>262</v>
      </c>
      <c r="D1178" s="4" t="s">
        <v>913</v>
      </c>
      <c r="E1178" s="4" t="n">
        <v>1.66E-008</v>
      </c>
      <c r="F1178" s="3" t="s">
        <v>936</v>
      </c>
    </row>
    <row r="1179" customFormat="false" ht="15" hidden="false" customHeight="false" outlineLevel="0" collapsed="false">
      <c r="A1179" s="3" t="s">
        <v>108</v>
      </c>
      <c r="B1179" s="4" t="n">
        <v>8</v>
      </c>
      <c r="C1179" s="4" t="n">
        <v>40</v>
      </c>
      <c r="D1179" s="4" t="s">
        <v>913</v>
      </c>
      <c r="E1179" s="4" t="n">
        <v>5.97E-007</v>
      </c>
      <c r="F1179" s="3" t="s">
        <v>937</v>
      </c>
    </row>
    <row r="1180" customFormat="false" ht="15" hidden="false" customHeight="false" outlineLevel="0" collapsed="false">
      <c r="A1180" s="3" t="s">
        <v>110</v>
      </c>
      <c r="B1180" s="4" t="n">
        <v>294</v>
      </c>
      <c r="C1180" s="4" t="n">
        <v>329</v>
      </c>
      <c r="D1180" s="4" t="s">
        <v>913</v>
      </c>
      <c r="E1180" s="4" t="n">
        <v>2.98E-008</v>
      </c>
      <c r="F1180" s="3" t="s">
        <v>938</v>
      </c>
    </row>
    <row r="1181" customFormat="false" ht="15" hidden="false" customHeight="false" outlineLevel="0" collapsed="false">
      <c r="A1181" s="3" t="s">
        <v>112</v>
      </c>
      <c r="B1181" s="4" t="n">
        <v>8</v>
      </c>
      <c r="C1181" s="4" t="n">
        <v>40</v>
      </c>
      <c r="D1181" s="4" t="s">
        <v>913</v>
      </c>
      <c r="E1181" s="4" t="n">
        <v>5.97E-007</v>
      </c>
      <c r="F1181" s="3" t="s">
        <v>937</v>
      </c>
    </row>
    <row r="1182" customFormat="false" ht="15" hidden="false" customHeight="false" outlineLevel="0" collapsed="false">
      <c r="A1182" s="3" t="s">
        <v>115</v>
      </c>
      <c r="B1182" s="4" t="n">
        <v>296</v>
      </c>
      <c r="C1182" s="4" t="n">
        <v>331</v>
      </c>
      <c r="D1182" s="4" t="s">
        <v>913</v>
      </c>
      <c r="E1182" s="4" t="n">
        <v>2.98E-008</v>
      </c>
      <c r="F1182" s="3" t="s">
        <v>938</v>
      </c>
    </row>
    <row r="1183" customFormat="false" ht="15" hidden="false" customHeight="false" outlineLevel="0" collapsed="false">
      <c r="A1183" s="3" t="s">
        <v>118</v>
      </c>
      <c r="B1183" s="4" t="n">
        <v>94</v>
      </c>
      <c r="C1183" s="4" t="n">
        <v>129</v>
      </c>
      <c r="D1183" s="4" t="s">
        <v>913</v>
      </c>
      <c r="E1183" s="4" t="n">
        <v>4.56E-005</v>
      </c>
      <c r="F1183" s="3" t="s">
        <v>939</v>
      </c>
    </row>
    <row r="1184" customFormat="false" ht="15" hidden="false" customHeight="false" outlineLevel="0" collapsed="false">
      <c r="A1184" s="3" t="s">
        <v>122</v>
      </c>
      <c r="B1184" s="4" t="n">
        <v>10</v>
      </c>
      <c r="C1184" s="4" t="n">
        <v>44</v>
      </c>
      <c r="D1184" s="4" t="s">
        <v>913</v>
      </c>
      <c r="E1184" s="4" t="n">
        <v>6.11E-011</v>
      </c>
      <c r="F1184" s="3" t="s">
        <v>940</v>
      </c>
    </row>
    <row r="1185" customFormat="false" ht="15" hidden="false" customHeight="false" outlineLevel="0" collapsed="false">
      <c r="A1185" s="3" t="s">
        <v>124</v>
      </c>
      <c r="B1185" s="4" t="n">
        <v>178</v>
      </c>
      <c r="C1185" s="4" t="n">
        <v>213</v>
      </c>
      <c r="D1185" s="4" t="s">
        <v>913</v>
      </c>
      <c r="E1185" s="4" t="n">
        <v>6.11E-011</v>
      </c>
      <c r="F1185" s="3" t="s">
        <v>941</v>
      </c>
    </row>
    <row r="1186" customFormat="false" ht="15" hidden="false" customHeight="false" outlineLevel="0" collapsed="false">
      <c r="A1186" s="3" t="s">
        <v>125</v>
      </c>
      <c r="B1186" s="4" t="n">
        <v>11</v>
      </c>
      <c r="C1186" s="4" t="n">
        <v>46</v>
      </c>
      <c r="D1186" s="4" t="s">
        <v>913</v>
      </c>
      <c r="E1186" s="4" t="n">
        <v>4.99E-014</v>
      </c>
      <c r="F1186" s="3" t="s">
        <v>942</v>
      </c>
    </row>
    <row r="1187" customFormat="false" ht="15" hidden="false" customHeight="false" outlineLevel="0" collapsed="false">
      <c r="A1187" s="3" t="s">
        <v>126</v>
      </c>
      <c r="B1187" s="4" t="n">
        <v>189</v>
      </c>
      <c r="C1187" s="4" t="n">
        <v>224</v>
      </c>
      <c r="D1187" s="4" t="s">
        <v>913</v>
      </c>
      <c r="E1187" s="4" t="n">
        <v>9.83E-008</v>
      </c>
      <c r="F1187" s="3" t="s">
        <v>943</v>
      </c>
    </row>
    <row r="1188" customFormat="false" ht="15" hidden="false" customHeight="false" outlineLevel="0" collapsed="false">
      <c r="A1188" s="3" t="s">
        <v>137</v>
      </c>
      <c r="B1188" s="4" t="n">
        <v>171</v>
      </c>
      <c r="C1188" s="4" t="n">
        <v>206</v>
      </c>
      <c r="D1188" s="4" t="s">
        <v>913</v>
      </c>
      <c r="E1188" s="4" t="n">
        <v>4.59E-008</v>
      </c>
      <c r="F1188" s="3" t="s">
        <v>944</v>
      </c>
    </row>
    <row r="1189" customFormat="false" ht="15" hidden="false" customHeight="false" outlineLevel="0" collapsed="false">
      <c r="A1189" s="3" t="s">
        <v>139</v>
      </c>
      <c r="B1189" s="4" t="n">
        <v>127</v>
      </c>
      <c r="C1189" s="4" t="n">
        <v>162</v>
      </c>
      <c r="D1189" s="4" t="s">
        <v>913</v>
      </c>
      <c r="E1189" s="4" t="n">
        <v>6.8E-010</v>
      </c>
      <c r="F1189" s="3" t="s">
        <v>945</v>
      </c>
    </row>
    <row r="1190" customFormat="false" ht="15" hidden="false" customHeight="false" outlineLevel="0" collapsed="false">
      <c r="A1190" s="3" t="s">
        <v>141</v>
      </c>
      <c r="B1190" s="4" t="n">
        <v>148</v>
      </c>
      <c r="C1190" s="4" t="n">
        <v>183</v>
      </c>
      <c r="D1190" s="4" t="s">
        <v>913</v>
      </c>
      <c r="E1190" s="4" t="n">
        <v>3.7E-008</v>
      </c>
      <c r="F1190" s="3" t="s">
        <v>946</v>
      </c>
    </row>
    <row r="1191" customFormat="false" ht="15" hidden="false" customHeight="false" outlineLevel="0" collapsed="false">
      <c r="A1191" s="3" t="s">
        <v>142</v>
      </c>
      <c r="B1191" s="4" t="n">
        <v>118</v>
      </c>
      <c r="C1191" s="4" t="n">
        <v>153</v>
      </c>
      <c r="D1191" s="4" t="s">
        <v>913</v>
      </c>
      <c r="E1191" s="4" t="n">
        <v>6.8E-010</v>
      </c>
      <c r="F1191" s="3" t="s">
        <v>947</v>
      </c>
    </row>
    <row r="1192" customFormat="false" ht="15" hidden="false" customHeight="false" outlineLevel="0" collapsed="false">
      <c r="A1192" s="3" t="s">
        <v>143</v>
      </c>
      <c r="B1192" s="4" t="n">
        <v>171</v>
      </c>
      <c r="C1192" s="4" t="n">
        <v>206</v>
      </c>
      <c r="D1192" s="4" t="s">
        <v>913</v>
      </c>
      <c r="E1192" s="4" t="n">
        <v>4.59E-008</v>
      </c>
      <c r="F1192" s="3" t="s">
        <v>948</v>
      </c>
    </row>
    <row r="1193" customFormat="false" ht="15" hidden="false" customHeight="false" outlineLevel="0" collapsed="false">
      <c r="A1193" s="3" t="s">
        <v>145</v>
      </c>
      <c r="B1193" s="4" t="n">
        <v>171</v>
      </c>
      <c r="C1193" s="4" t="n">
        <v>206</v>
      </c>
      <c r="D1193" s="4" t="s">
        <v>913</v>
      </c>
      <c r="E1193" s="4" t="n">
        <v>4.59E-008</v>
      </c>
      <c r="F1193" s="3" t="s">
        <v>948</v>
      </c>
    </row>
    <row r="1194" customFormat="false" ht="15" hidden="false" customHeight="false" outlineLevel="0" collapsed="false">
      <c r="A1194" s="3" t="s">
        <v>146</v>
      </c>
      <c r="B1194" s="4" t="n">
        <v>37</v>
      </c>
      <c r="C1194" s="4" t="n">
        <v>72</v>
      </c>
      <c r="D1194" s="4" t="s">
        <v>913</v>
      </c>
      <c r="E1194" s="4" t="n">
        <v>3.46E-009</v>
      </c>
      <c r="F1194" s="3" t="s">
        <v>949</v>
      </c>
    </row>
    <row r="1195" customFormat="false" ht="15" hidden="false" customHeight="false" outlineLevel="0" collapsed="false">
      <c r="A1195" s="3" t="s">
        <v>152</v>
      </c>
      <c r="B1195" s="4" t="n">
        <v>37</v>
      </c>
      <c r="C1195" s="4" t="n">
        <v>72</v>
      </c>
      <c r="D1195" s="4" t="s">
        <v>913</v>
      </c>
      <c r="E1195" s="4" t="n">
        <v>3.46E-009</v>
      </c>
      <c r="F1195" s="3" t="s">
        <v>949</v>
      </c>
    </row>
    <row r="1196" customFormat="false" ht="15" hidden="false" customHeight="false" outlineLevel="0" collapsed="false">
      <c r="A1196" s="3" t="s">
        <v>154</v>
      </c>
      <c r="B1196" s="4" t="n">
        <v>37</v>
      </c>
      <c r="C1196" s="4" t="n">
        <v>72</v>
      </c>
      <c r="D1196" s="4" t="s">
        <v>913</v>
      </c>
      <c r="E1196" s="4" t="n">
        <v>3.46E-009</v>
      </c>
      <c r="F1196" s="3" t="s">
        <v>949</v>
      </c>
    </row>
    <row r="1197" customFormat="false" ht="15" hidden="false" customHeight="false" outlineLevel="0" collapsed="false">
      <c r="A1197" s="3" t="s">
        <v>158</v>
      </c>
      <c r="B1197" s="4" t="n">
        <v>150</v>
      </c>
      <c r="C1197" s="4" t="n">
        <v>185</v>
      </c>
      <c r="D1197" s="4" t="s">
        <v>913</v>
      </c>
      <c r="E1197" s="4" t="n">
        <v>3.7E-008</v>
      </c>
      <c r="F1197" s="3" t="s">
        <v>932</v>
      </c>
    </row>
    <row r="1198" customFormat="false" ht="15" hidden="false" customHeight="false" outlineLevel="0" collapsed="false">
      <c r="A1198" s="3" t="s">
        <v>159</v>
      </c>
      <c r="B1198" s="4" t="n">
        <v>213</v>
      </c>
      <c r="C1198" s="4" t="n">
        <v>248</v>
      </c>
      <c r="D1198" s="4" t="s">
        <v>913</v>
      </c>
      <c r="E1198" s="4" t="n">
        <v>1.66E-008</v>
      </c>
      <c r="F1198" s="3" t="s">
        <v>936</v>
      </c>
    </row>
    <row r="1199" customFormat="false" ht="15" hidden="false" customHeight="false" outlineLevel="0" collapsed="false">
      <c r="A1199" s="3" t="s">
        <v>161</v>
      </c>
      <c r="B1199" s="4" t="n">
        <v>9</v>
      </c>
      <c r="C1199" s="4" t="n">
        <v>42</v>
      </c>
      <c r="D1199" s="4" t="s">
        <v>913</v>
      </c>
      <c r="E1199" s="4" t="n">
        <v>1.78E-009</v>
      </c>
      <c r="F1199" s="3" t="s">
        <v>950</v>
      </c>
    </row>
    <row r="1200" customFormat="false" ht="15" hidden="false" customHeight="false" outlineLevel="0" collapsed="false">
      <c r="A1200" s="3" t="s">
        <v>168</v>
      </c>
      <c r="B1200" s="4" t="n">
        <v>36</v>
      </c>
      <c r="C1200" s="4" t="n">
        <v>71</v>
      </c>
      <c r="D1200" s="4" t="s">
        <v>913</v>
      </c>
      <c r="E1200" s="4" t="n">
        <v>1.05E-007</v>
      </c>
      <c r="F1200" s="3" t="s">
        <v>951</v>
      </c>
    </row>
    <row r="1201" customFormat="false" ht="15" hidden="false" customHeight="false" outlineLevel="0" collapsed="false">
      <c r="A1201" s="3" t="s">
        <v>172</v>
      </c>
      <c r="B1201" s="4" t="n">
        <v>173</v>
      </c>
      <c r="C1201" s="4" t="n">
        <v>208</v>
      </c>
      <c r="D1201" s="4" t="s">
        <v>913</v>
      </c>
      <c r="E1201" s="4" t="n">
        <v>9.2E-011</v>
      </c>
      <c r="F1201" s="3" t="s">
        <v>952</v>
      </c>
    </row>
    <row r="1202" customFormat="false" ht="15" hidden="false" customHeight="false" outlineLevel="0" collapsed="false">
      <c r="A1202" s="3" t="s">
        <v>180</v>
      </c>
      <c r="B1202" s="4" t="n">
        <v>195</v>
      </c>
      <c r="C1202" s="4" t="n">
        <v>230</v>
      </c>
      <c r="D1202" s="4" t="s">
        <v>913</v>
      </c>
      <c r="E1202" s="4" t="n">
        <v>3.75E-009</v>
      </c>
      <c r="F1202" s="3" t="s">
        <v>953</v>
      </c>
    </row>
    <row r="1203" customFormat="false" ht="15" hidden="false" customHeight="false" outlineLevel="0" collapsed="false">
      <c r="A1203" s="3" t="s">
        <v>182</v>
      </c>
      <c r="B1203" s="4" t="n">
        <v>133</v>
      </c>
      <c r="C1203" s="4" t="n">
        <v>168</v>
      </c>
      <c r="D1203" s="4" t="s">
        <v>913</v>
      </c>
      <c r="E1203" s="4" t="n">
        <v>1.38E-006</v>
      </c>
      <c r="F1203" s="3" t="s">
        <v>954</v>
      </c>
    </row>
    <row r="1204" customFormat="false" ht="15" hidden="false" customHeight="false" outlineLevel="0" collapsed="false">
      <c r="A1204" s="3" t="s">
        <v>184</v>
      </c>
      <c r="B1204" s="4" t="n">
        <v>72</v>
      </c>
      <c r="C1204" s="4" t="n">
        <v>107</v>
      </c>
      <c r="D1204" s="4" t="s">
        <v>913</v>
      </c>
      <c r="E1204" s="4" t="n">
        <v>1.37E-010</v>
      </c>
      <c r="F1204" s="3" t="s">
        <v>955</v>
      </c>
    </row>
    <row r="1205" customFormat="false" ht="15" hidden="false" customHeight="false" outlineLevel="0" collapsed="false">
      <c r="A1205" s="3" t="s">
        <v>195</v>
      </c>
      <c r="B1205" s="4" t="n">
        <v>168</v>
      </c>
      <c r="C1205" s="4" t="n">
        <v>203</v>
      </c>
      <c r="D1205" s="4" t="s">
        <v>913</v>
      </c>
      <c r="E1205" s="4" t="n">
        <v>1.26E-009</v>
      </c>
      <c r="F1205" s="3" t="s">
        <v>956</v>
      </c>
    </row>
    <row r="1206" customFormat="false" ht="15" hidden="false" customHeight="false" outlineLevel="0" collapsed="false">
      <c r="A1206" s="3" t="s">
        <v>196</v>
      </c>
      <c r="B1206" s="4" t="n">
        <v>71</v>
      </c>
      <c r="C1206" s="4" t="n">
        <v>106</v>
      </c>
      <c r="D1206" s="4" t="s">
        <v>913</v>
      </c>
      <c r="E1206" s="4" t="n">
        <v>5.62E-009</v>
      </c>
      <c r="F1206" s="3" t="s">
        <v>957</v>
      </c>
    </row>
    <row r="1207" customFormat="false" ht="15" hidden="false" customHeight="false" outlineLevel="0" collapsed="false">
      <c r="A1207" s="3" t="s">
        <v>199</v>
      </c>
      <c r="B1207" s="4" t="n">
        <v>173</v>
      </c>
      <c r="C1207" s="4" t="n">
        <v>208</v>
      </c>
      <c r="D1207" s="4" t="s">
        <v>913</v>
      </c>
      <c r="E1207" s="4" t="n">
        <v>1.16E-009</v>
      </c>
      <c r="F1207" s="3" t="s">
        <v>958</v>
      </c>
    </row>
    <row r="1208" customFormat="false" ht="15" hidden="false" customHeight="false" outlineLevel="0" collapsed="false">
      <c r="A1208" s="3" t="s">
        <v>200</v>
      </c>
      <c r="B1208" s="4" t="n">
        <v>242</v>
      </c>
      <c r="C1208" s="4" t="n">
        <v>277</v>
      </c>
      <c r="D1208" s="4" t="s">
        <v>913</v>
      </c>
      <c r="E1208" s="4" t="n">
        <v>9.83E-008</v>
      </c>
      <c r="F1208" s="3" t="s">
        <v>959</v>
      </c>
    </row>
    <row r="1209" customFormat="false" ht="15" hidden="false" customHeight="false" outlineLevel="0" collapsed="false">
      <c r="A1209" s="3" t="s">
        <v>202</v>
      </c>
      <c r="B1209" s="4" t="n">
        <v>2</v>
      </c>
      <c r="C1209" s="4" t="n">
        <v>28</v>
      </c>
      <c r="D1209" s="4" t="s">
        <v>913</v>
      </c>
      <c r="E1209" s="4" t="n">
        <v>6.07E-008</v>
      </c>
      <c r="F1209" s="3" t="s">
        <v>960</v>
      </c>
    </row>
    <row r="1210" customFormat="false" ht="15" hidden="false" customHeight="false" outlineLevel="0" collapsed="false">
      <c r="A1210" s="3" t="s">
        <v>205</v>
      </c>
      <c r="B1210" s="4" t="n">
        <v>171</v>
      </c>
      <c r="C1210" s="4" t="n">
        <v>206</v>
      </c>
      <c r="D1210" s="4" t="s">
        <v>913</v>
      </c>
      <c r="E1210" s="4" t="n">
        <v>1.2E-007</v>
      </c>
      <c r="F1210" s="3" t="s">
        <v>961</v>
      </c>
    </row>
    <row r="1211" customFormat="false" ht="15" hidden="false" customHeight="false" outlineLevel="0" collapsed="false">
      <c r="A1211" s="3" t="s">
        <v>208</v>
      </c>
      <c r="B1211" s="4" t="n">
        <v>167</v>
      </c>
      <c r="C1211" s="4" t="n">
        <v>202</v>
      </c>
      <c r="D1211" s="4" t="s">
        <v>913</v>
      </c>
      <c r="E1211" s="4" t="n">
        <v>3.06E-006</v>
      </c>
      <c r="F1211" s="3" t="s">
        <v>962</v>
      </c>
    </row>
    <row r="1212" customFormat="false" ht="15" hidden="false" customHeight="false" outlineLevel="0" collapsed="false">
      <c r="A1212" s="3" t="s">
        <v>211</v>
      </c>
      <c r="B1212" s="4" t="n">
        <v>144</v>
      </c>
      <c r="C1212" s="4" t="n">
        <v>179</v>
      </c>
      <c r="D1212" s="4" t="s">
        <v>913</v>
      </c>
      <c r="E1212" s="4" t="n">
        <v>1.38E-006</v>
      </c>
      <c r="F1212" s="3" t="s">
        <v>954</v>
      </c>
    </row>
    <row r="1213" customFormat="false" ht="15" hidden="false" customHeight="false" outlineLevel="0" collapsed="false">
      <c r="A1213" s="3" t="s">
        <v>212</v>
      </c>
      <c r="B1213" s="4" t="n">
        <v>220</v>
      </c>
      <c r="C1213" s="4" t="n">
        <v>255</v>
      </c>
      <c r="D1213" s="4" t="s">
        <v>913</v>
      </c>
      <c r="E1213" s="4" t="n">
        <v>2.89E-006</v>
      </c>
      <c r="F1213" s="3" t="s">
        <v>963</v>
      </c>
    </row>
    <row r="1214" customFormat="false" ht="15" hidden="false" customHeight="false" outlineLevel="0" collapsed="false">
      <c r="A1214" s="3" t="s">
        <v>216</v>
      </c>
      <c r="B1214" s="4" t="n">
        <v>159</v>
      </c>
      <c r="C1214" s="4" t="n">
        <v>194</v>
      </c>
      <c r="D1214" s="4" t="s">
        <v>913</v>
      </c>
      <c r="E1214" s="4" t="n">
        <v>5.61E-007</v>
      </c>
      <c r="F1214" s="3" t="s">
        <v>964</v>
      </c>
    </row>
    <row r="1215" customFormat="false" ht="15" hidden="false" customHeight="false" outlineLevel="0" collapsed="false">
      <c r="A1215" s="3" t="s">
        <v>223</v>
      </c>
      <c r="B1215" s="4" t="n">
        <v>317</v>
      </c>
      <c r="C1215" s="4" t="n">
        <v>352</v>
      </c>
      <c r="D1215" s="4" t="s">
        <v>913</v>
      </c>
      <c r="E1215" s="4" t="n">
        <v>2.89E-006</v>
      </c>
      <c r="F1215" s="3" t="s">
        <v>963</v>
      </c>
    </row>
    <row r="1216" customFormat="false" ht="15" hidden="false" customHeight="false" outlineLevel="0" collapsed="false">
      <c r="A1216" s="3" t="s">
        <v>228</v>
      </c>
      <c r="B1216" s="4" t="n">
        <v>173</v>
      </c>
      <c r="C1216" s="4" t="n">
        <v>208</v>
      </c>
      <c r="D1216" s="4" t="s">
        <v>913</v>
      </c>
      <c r="E1216" s="4" t="n">
        <v>2.33E-005</v>
      </c>
      <c r="F1216" s="3" t="s">
        <v>965</v>
      </c>
    </row>
    <row r="1217" customFormat="false" ht="15" hidden="false" customHeight="false" outlineLevel="0" collapsed="false">
      <c r="A1217" s="3" t="s">
        <v>236</v>
      </c>
      <c r="B1217" s="4" t="n">
        <v>252</v>
      </c>
      <c r="C1217" s="4" t="n">
        <v>287</v>
      </c>
      <c r="D1217" s="4" t="s">
        <v>913</v>
      </c>
      <c r="E1217" s="4" t="n">
        <v>9.93E-006</v>
      </c>
      <c r="F1217" s="3" t="s">
        <v>966</v>
      </c>
    </row>
    <row r="1218" customFormat="false" ht="15" hidden="false" customHeight="false" outlineLevel="0" collapsed="false">
      <c r="A1218" s="3" t="s">
        <v>238</v>
      </c>
      <c r="B1218" s="4" t="n">
        <v>167</v>
      </c>
      <c r="C1218" s="4" t="n">
        <v>202</v>
      </c>
      <c r="D1218" s="4" t="s">
        <v>913</v>
      </c>
      <c r="E1218" s="4" t="n">
        <v>4.96E-007</v>
      </c>
      <c r="F1218" s="3" t="s">
        <v>967</v>
      </c>
    </row>
    <row r="1219" customFormat="false" ht="15" hidden="false" customHeight="false" outlineLevel="0" collapsed="false">
      <c r="A1219" s="3" t="s">
        <v>240</v>
      </c>
      <c r="B1219" s="4" t="n">
        <v>98</v>
      </c>
      <c r="C1219" s="4" t="n">
        <v>133</v>
      </c>
      <c r="D1219" s="4" t="s">
        <v>913</v>
      </c>
      <c r="E1219" s="4" t="n">
        <v>4.79E-009</v>
      </c>
      <c r="F1219" s="3" t="s">
        <v>968</v>
      </c>
    </row>
    <row r="1220" customFormat="false" ht="15" hidden="false" customHeight="false" outlineLevel="0" collapsed="false">
      <c r="A1220" s="3" t="s">
        <v>243</v>
      </c>
      <c r="B1220" s="4" t="n">
        <v>106</v>
      </c>
      <c r="C1220" s="4" t="n">
        <v>141</v>
      </c>
      <c r="D1220" s="4" t="s">
        <v>913</v>
      </c>
      <c r="E1220" s="4" t="n">
        <v>4.79E-009</v>
      </c>
      <c r="F1220" s="3" t="s">
        <v>968</v>
      </c>
    </row>
    <row r="1221" customFormat="false" ht="15" hidden="false" customHeight="false" outlineLevel="0" collapsed="false">
      <c r="A1221" s="3" t="s">
        <v>244</v>
      </c>
      <c r="B1221" s="4" t="n">
        <v>240</v>
      </c>
      <c r="C1221" s="4" t="n">
        <v>275</v>
      </c>
      <c r="D1221" s="4" t="s">
        <v>913</v>
      </c>
      <c r="E1221" s="4" t="n">
        <v>9.11E-007</v>
      </c>
      <c r="F1221" s="3" t="s">
        <v>969</v>
      </c>
    </row>
    <row r="1222" customFormat="false" ht="15" hidden="false" customHeight="false" outlineLevel="0" collapsed="false">
      <c r="A1222" s="3" t="s">
        <v>248</v>
      </c>
      <c r="B1222" s="4" t="n">
        <v>161</v>
      </c>
      <c r="C1222" s="4" t="n">
        <v>188</v>
      </c>
      <c r="D1222" s="4" t="s">
        <v>913</v>
      </c>
      <c r="E1222" s="4" t="n">
        <v>4.25E-006</v>
      </c>
      <c r="F1222" s="3" t="s">
        <v>970</v>
      </c>
    </row>
    <row r="1223" customFormat="false" ht="15" hidden="false" customHeight="false" outlineLevel="0" collapsed="false">
      <c r="A1223" s="3" t="s">
        <v>250</v>
      </c>
      <c r="B1223" s="4" t="n">
        <v>9</v>
      </c>
      <c r="C1223" s="4" t="n">
        <v>42</v>
      </c>
      <c r="D1223" s="4" t="s">
        <v>913</v>
      </c>
      <c r="E1223" s="4" t="n">
        <v>1.78E-009</v>
      </c>
      <c r="F1223" s="3" t="s">
        <v>950</v>
      </c>
    </row>
    <row r="1224" customFormat="false" ht="15" hidden="false" customHeight="false" outlineLevel="0" collapsed="false">
      <c r="A1224" s="3" t="s">
        <v>251</v>
      </c>
      <c r="B1224" s="4" t="n">
        <v>409</v>
      </c>
      <c r="C1224" s="4" t="n">
        <v>437</v>
      </c>
      <c r="D1224" s="4" t="s">
        <v>913</v>
      </c>
      <c r="E1224" s="4" t="n">
        <v>2.4E-008</v>
      </c>
      <c r="F1224" s="3" t="s">
        <v>971</v>
      </c>
    </row>
    <row r="1225" customFormat="false" ht="15" hidden="false" customHeight="false" outlineLevel="0" collapsed="false">
      <c r="A1225" s="3" t="s">
        <v>255</v>
      </c>
      <c r="B1225" s="4" t="n">
        <v>132</v>
      </c>
      <c r="C1225" s="4" t="n">
        <v>167</v>
      </c>
      <c r="D1225" s="4" t="s">
        <v>913</v>
      </c>
      <c r="E1225" s="4" t="n">
        <v>3.7E-008</v>
      </c>
      <c r="F1225" s="3" t="s">
        <v>972</v>
      </c>
    </row>
    <row r="1226" customFormat="false" ht="15" hidden="false" customHeight="false" outlineLevel="0" collapsed="false">
      <c r="A1226" s="3" t="s">
        <v>263</v>
      </c>
      <c r="B1226" s="4" t="n">
        <v>150</v>
      </c>
      <c r="C1226" s="4" t="n">
        <v>185</v>
      </c>
      <c r="D1226" s="4" t="s">
        <v>913</v>
      </c>
      <c r="E1226" s="4" t="n">
        <v>3.7E-008</v>
      </c>
      <c r="F1226" s="3" t="s">
        <v>973</v>
      </c>
    </row>
    <row r="1227" customFormat="false" ht="15" hidden="false" customHeight="false" outlineLevel="0" collapsed="false">
      <c r="A1227" s="3" t="s">
        <v>265</v>
      </c>
      <c r="B1227" s="4" t="n">
        <v>159</v>
      </c>
      <c r="C1227" s="4" t="n">
        <v>184</v>
      </c>
      <c r="D1227" s="4" t="s">
        <v>913</v>
      </c>
      <c r="E1227" s="4" t="n">
        <v>1.3E-006</v>
      </c>
      <c r="F1227" s="3" t="s">
        <v>974</v>
      </c>
    </row>
    <row r="1228" customFormat="false" ht="15" hidden="false" customHeight="false" outlineLevel="0" collapsed="false">
      <c r="A1228" s="3" t="s">
        <v>276</v>
      </c>
      <c r="B1228" s="4" t="n">
        <v>377</v>
      </c>
      <c r="C1228" s="4" t="n">
        <v>412</v>
      </c>
      <c r="D1228" s="4" t="s">
        <v>913</v>
      </c>
      <c r="E1228" s="4" t="n">
        <v>9.72E-009</v>
      </c>
      <c r="F1228" s="3" t="s">
        <v>975</v>
      </c>
    </row>
    <row r="1229" customFormat="false" ht="15" hidden="false" customHeight="false" outlineLevel="0" collapsed="false">
      <c r="A1229" s="3" t="s">
        <v>291</v>
      </c>
      <c r="B1229" s="4" t="n">
        <v>105</v>
      </c>
      <c r="C1229" s="4" t="n">
        <v>140</v>
      </c>
      <c r="D1229" s="4" t="s">
        <v>913</v>
      </c>
      <c r="E1229" s="4" t="n">
        <v>5E-006</v>
      </c>
      <c r="F1229" s="3" t="s">
        <v>976</v>
      </c>
    </row>
    <row r="1230" customFormat="false" ht="15" hidden="false" customHeight="false" outlineLevel="0" collapsed="false">
      <c r="A1230" s="3" t="s">
        <v>293</v>
      </c>
      <c r="B1230" s="4" t="n">
        <v>95</v>
      </c>
      <c r="C1230" s="4" t="n">
        <v>130</v>
      </c>
      <c r="D1230" s="4" t="s">
        <v>913</v>
      </c>
      <c r="E1230" s="4" t="n">
        <v>5.28E-008</v>
      </c>
      <c r="F1230" s="3" t="s">
        <v>977</v>
      </c>
    </row>
    <row r="1231" customFormat="false" ht="15" hidden="false" customHeight="false" outlineLevel="0" collapsed="false">
      <c r="A1231" s="3" t="s">
        <v>295</v>
      </c>
      <c r="B1231" s="4" t="n">
        <v>95</v>
      </c>
      <c r="C1231" s="4" t="n">
        <v>130</v>
      </c>
      <c r="D1231" s="4" t="s">
        <v>913</v>
      </c>
      <c r="E1231" s="4" t="n">
        <v>5.28E-008</v>
      </c>
      <c r="F1231" s="3" t="s">
        <v>978</v>
      </c>
    </row>
    <row r="1232" customFormat="false" ht="15" hidden="false" customHeight="false" outlineLevel="0" collapsed="false">
      <c r="A1232" s="3" t="s">
        <v>298</v>
      </c>
      <c r="B1232" s="4" t="n">
        <v>27</v>
      </c>
      <c r="C1232" s="4" t="n">
        <v>62</v>
      </c>
      <c r="D1232" s="4" t="s">
        <v>913</v>
      </c>
      <c r="E1232" s="4" t="n">
        <v>4.12E-007</v>
      </c>
      <c r="F1232" s="3" t="s">
        <v>979</v>
      </c>
    </row>
    <row r="1233" customFormat="false" ht="15" hidden="false" customHeight="false" outlineLevel="0" collapsed="false">
      <c r="A1233" s="3" t="s">
        <v>300</v>
      </c>
      <c r="B1233" s="4" t="n">
        <v>201</v>
      </c>
      <c r="C1233" s="4" t="n">
        <v>236</v>
      </c>
      <c r="D1233" s="4" t="s">
        <v>913</v>
      </c>
      <c r="E1233" s="4" t="n">
        <v>1.57E-005</v>
      </c>
      <c r="F1233" s="3" t="s">
        <v>980</v>
      </c>
    </row>
    <row r="1234" customFormat="false" ht="15" hidden="false" customHeight="false" outlineLevel="0" collapsed="false">
      <c r="A1234" s="3" t="s">
        <v>301</v>
      </c>
      <c r="B1234" s="4" t="n">
        <v>27</v>
      </c>
      <c r="C1234" s="4" t="n">
        <v>62</v>
      </c>
      <c r="D1234" s="4" t="s">
        <v>913</v>
      </c>
      <c r="E1234" s="4" t="n">
        <v>4.12E-007</v>
      </c>
      <c r="F1234" s="3" t="s">
        <v>979</v>
      </c>
    </row>
    <row r="1235" customFormat="false" ht="15" hidden="false" customHeight="false" outlineLevel="0" collapsed="false">
      <c r="A1235" s="3" t="s">
        <v>305</v>
      </c>
      <c r="B1235" s="4" t="n">
        <v>27</v>
      </c>
      <c r="C1235" s="4" t="n">
        <v>62</v>
      </c>
      <c r="D1235" s="4" t="s">
        <v>913</v>
      </c>
      <c r="E1235" s="4" t="n">
        <v>4.12E-007</v>
      </c>
      <c r="F1235" s="3" t="s">
        <v>979</v>
      </c>
    </row>
    <row r="1236" customFormat="false" ht="15" hidden="false" customHeight="false" outlineLevel="0" collapsed="false">
      <c r="A1236" s="3" t="s">
        <v>306</v>
      </c>
      <c r="B1236" s="4" t="n">
        <v>171</v>
      </c>
      <c r="C1236" s="4" t="n">
        <v>206</v>
      </c>
      <c r="D1236" s="4" t="s">
        <v>913</v>
      </c>
      <c r="E1236" s="4" t="n">
        <v>1.57E-005</v>
      </c>
      <c r="F1236" s="3" t="s">
        <v>980</v>
      </c>
    </row>
    <row r="1237" customFormat="false" ht="15" hidden="false" customHeight="false" outlineLevel="0" collapsed="false">
      <c r="A1237" s="3" t="s">
        <v>307</v>
      </c>
      <c r="B1237" s="4" t="n">
        <v>83</v>
      </c>
      <c r="C1237" s="4" t="n">
        <v>118</v>
      </c>
      <c r="D1237" s="4" t="s">
        <v>913</v>
      </c>
      <c r="E1237" s="4" t="n">
        <v>5.61E-007</v>
      </c>
      <c r="F1237" s="3" t="s">
        <v>964</v>
      </c>
    </row>
    <row r="1238" customFormat="false" ht="15" hidden="false" customHeight="false" outlineLevel="0" collapsed="false">
      <c r="A1238" s="3" t="s">
        <v>308</v>
      </c>
      <c r="B1238" s="4" t="n">
        <v>222</v>
      </c>
      <c r="C1238" s="4" t="n">
        <v>257</v>
      </c>
      <c r="D1238" s="4" t="s">
        <v>913</v>
      </c>
      <c r="E1238" s="4" t="n">
        <v>1.22E-008</v>
      </c>
      <c r="F1238" s="3" t="s">
        <v>981</v>
      </c>
    </row>
    <row r="1239" customFormat="false" ht="15" hidden="false" customHeight="false" outlineLevel="0" collapsed="false">
      <c r="A1239" s="3" t="s">
        <v>313</v>
      </c>
      <c r="B1239" s="4" t="n">
        <v>283</v>
      </c>
      <c r="C1239" s="4" t="n">
        <v>318</v>
      </c>
      <c r="D1239" s="4" t="s">
        <v>913</v>
      </c>
      <c r="E1239" s="4" t="n">
        <v>1.22E-008</v>
      </c>
      <c r="F1239" s="3" t="s">
        <v>981</v>
      </c>
    </row>
    <row r="1240" customFormat="false" ht="15" hidden="false" customHeight="false" outlineLevel="0" collapsed="false">
      <c r="A1240" s="3" t="s">
        <v>316</v>
      </c>
      <c r="B1240" s="4" t="n">
        <v>205</v>
      </c>
      <c r="C1240" s="4" t="n">
        <v>240</v>
      </c>
      <c r="D1240" s="4" t="s">
        <v>913</v>
      </c>
      <c r="E1240" s="4" t="n">
        <v>1.22E-008</v>
      </c>
      <c r="F1240" s="3" t="s">
        <v>981</v>
      </c>
    </row>
    <row r="1241" customFormat="false" ht="15" hidden="false" customHeight="false" outlineLevel="0" collapsed="false">
      <c r="A1241" s="3" t="s">
        <v>317</v>
      </c>
      <c r="B1241" s="4" t="n">
        <v>347</v>
      </c>
      <c r="C1241" s="4" t="n">
        <v>382</v>
      </c>
      <c r="D1241" s="4" t="s">
        <v>913</v>
      </c>
      <c r="E1241" s="4" t="n">
        <v>4.25E-006</v>
      </c>
      <c r="F1241" s="3" t="s">
        <v>982</v>
      </c>
    </row>
    <row r="1242" customFormat="false" ht="15" hidden="false" customHeight="false" outlineLevel="0" collapsed="false">
      <c r="A1242" s="3" t="s">
        <v>320</v>
      </c>
      <c r="B1242" s="4" t="n">
        <v>328</v>
      </c>
      <c r="C1242" s="4" t="n">
        <v>363</v>
      </c>
      <c r="D1242" s="4" t="s">
        <v>913</v>
      </c>
      <c r="E1242" s="4" t="n">
        <v>5.61E-007</v>
      </c>
      <c r="F1242" s="3" t="s">
        <v>983</v>
      </c>
    </row>
    <row r="1243" customFormat="false" ht="15" hidden="false" customHeight="false" outlineLevel="0" collapsed="false">
      <c r="A1243" s="3" t="s">
        <v>326</v>
      </c>
      <c r="B1243" s="4" t="n">
        <v>329</v>
      </c>
      <c r="C1243" s="4" t="n">
        <v>364</v>
      </c>
      <c r="D1243" s="4" t="s">
        <v>913</v>
      </c>
      <c r="E1243" s="4" t="n">
        <v>5.61E-007</v>
      </c>
      <c r="F1243" s="3" t="s">
        <v>983</v>
      </c>
    </row>
    <row r="1244" customFormat="false" ht="15" hidden="false" customHeight="false" outlineLevel="0" collapsed="false">
      <c r="A1244" s="3" t="s">
        <v>327</v>
      </c>
      <c r="B1244" s="4" t="n">
        <v>330</v>
      </c>
      <c r="C1244" s="4" t="n">
        <v>365</v>
      </c>
      <c r="D1244" s="4" t="s">
        <v>913</v>
      </c>
      <c r="E1244" s="4" t="n">
        <v>3E-007</v>
      </c>
      <c r="F1244" s="3" t="s">
        <v>984</v>
      </c>
    </row>
    <row r="1245" customFormat="false" ht="15" hidden="false" customHeight="false" outlineLevel="0" collapsed="false">
      <c r="A1245" s="3" t="s">
        <v>328</v>
      </c>
      <c r="B1245" s="4" t="n">
        <v>295</v>
      </c>
      <c r="C1245" s="4" t="n">
        <v>330</v>
      </c>
      <c r="D1245" s="4" t="s">
        <v>913</v>
      </c>
      <c r="E1245" s="4" t="n">
        <v>1.92E-005</v>
      </c>
      <c r="F1245" s="3" t="s">
        <v>985</v>
      </c>
    </row>
    <row r="1246" customFormat="false" ht="15" hidden="false" customHeight="false" outlineLevel="0" collapsed="false">
      <c r="A1246" s="3" t="s">
        <v>330</v>
      </c>
      <c r="B1246" s="4" t="n">
        <v>8</v>
      </c>
      <c r="C1246" s="4" t="n">
        <v>40</v>
      </c>
      <c r="D1246" s="4" t="s">
        <v>913</v>
      </c>
      <c r="E1246" s="4" t="n">
        <v>3.41E-006</v>
      </c>
      <c r="F1246" s="3" t="s">
        <v>986</v>
      </c>
    </row>
    <row r="1247" customFormat="false" ht="15" hidden="false" customHeight="false" outlineLevel="0" collapsed="false">
      <c r="A1247" s="3" t="s">
        <v>23</v>
      </c>
      <c r="B1247" s="4" t="n">
        <v>119</v>
      </c>
      <c r="C1247" s="4" t="n">
        <v>189</v>
      </c>
      <c r="D1247" s="4" t="s">
        <v>987</v>
      </c>
      <c r="E1247" s="4" t="n">
        <v>1.77E-050</v>
      </c>
      <c r="F1247" s="3" t="s">
        <v>988</v>
      </c>
    </row>
    <row r="1248" customFormat="false" ht="15" hidden="false" customHeight="false" outlineLevel="0" collapsed="false">
      <c r="A1248" s="3" t="s">
        <v>27</v>
      </c>
      <c r="B1248" s="4" t="n">
        <v>119</v>
      </c>
      <c r="C1248" s="4" t="n">
        <v>189</v>
      </c>
      <c r="D1248" s="4" t="s">
        <v>987</v>
      </c>
      <c r="E1248" s="4" t="n">
        <v>1.77E-050</v>
      </c>
      <c r="F1248" s="3" t="s">
        <v>988</v>
      </c>
    </row>
    <row r="1249" customFormat="false" ht="15" hidden="false" customHeight="false" outlineLevel="0" collapsed="false">
      <c r="A1249" s="3" t="s">
        <v>29</v>
      </c>
      <c r="B1249" s="4" t="n">
        <v>119</v>
      </c>
      <c r="C1249" s="4" t="n">
        <v>189</v>
      </c>
      <c r="D1249" s="4" t="s">
        <v>987</v>
      </c>
      <c r="E1249" s="4" t="n">
        <v>1.77E-050</v>
      </c>
      <c r="F1249" s="3" t="s">
        <v>988</v>
      </c>
    </row>
    <row r="1250" customFormat="false" ht="15" hidden="false" customHeight="false" outlineLevel="0" collapsed="false">
      <c r="A1250" s="3" t="s">
        <v>30</v>
      </c>
      <c r="B1250" s="4" t="n">
        <v>119</v>
      </c>
      <c r="C1250" s="4" t="n">
        <v>189</v>
      </c>
      <c r="D1250" s="4" t="s">
        <v>987</v>
      </c>
      <c r="E1250" s="4" t="n">
        <v>1.77E-050</v>
      </c>
      <c r="F1250" s="3" t="s">
        <v>988</v>
      </c>
    </row>
    <row r="1251" customFormat="false" ht="15" hidden="false" customHeight="false" outlineLevel="0" collapsed="false">
      <c r="A1251" s="3" t="s">
        <v>337</v>
      </c>
      <c r="B1251" s="4" t="n">
        <v>13</v>
      </c>
      <c r="C1251" s="4" t="n">
        <v>83</v>
      </c>
      <c r="D1251" s="4" t="s">
        <v>987</v>
      </c>
      <c r="E1251" s="4" t="n">
        <v>1.13E-052</v>
      </c>
      <c r="F1251" s="3" t="s">
        <v>989</v>
      </c>
    </row>
    <row r="1252" customFormat="false" ht="15" hidden="false" customHeight="false" outlineLevel="0" collapsed="false">
      <c r="A1252" s="3" t="s">
        <v>339</v>
      </c>
      <c r="B1252" s="4" t="n">
        <v>11</v>
      </c>
      <c r="C1252" s="4" t="n">
        <v>81</v>
      </c>
      <c r="D1252" s="4" t="s">
        <v>987</v>
      </c>
      <c r="E1252" s="4" t="n">
        <v>1.35E-048</v>
      </c>
      <c r="F1252" s="3" t="s">
        <v>990</v>
      </c>
    </row>
    <row r="1253" customFormat="false" ht="15" hidden="false" customHeight="false" outlineLevel="0" collapsed="false">
      <c r="A1253" s="3" t="s">
        <v>340</v>
      </c>
      <c r="B1253" s="4" t="n">
        <v>13</v>
      </c>
      <c r="C1253" s="4" t="n">
        <v>83</v>
      </c>
      <c r="D1253" s="4" t="s">
        <v>987</v>
      </c>
      <c r="E1253" s="4" t="n">
        <v>1.13E-052</v>
      </c>
      <c r="F1253" s="3" t="s">
        <v>989</v>
      </c>
    </row>
    <row r="1254" customFormat="false" ht="15" hidden="false" customHeight="false" outlineLevel="0" collapsed="false">
      <c r="A1254" s="3" t="s">
        <v>341</v>
      </c>
      <c r="B1254" s="4" t="n">
        <v>11</v>
      </c>
      <c r="C1254" s="4" t="n">
        <v>81</v>
      </c>
      <c r="D1254" s="4" t="s">
        <v>987</v>
      </c>
      <c r="E1254" s="4" t="n">
        <v>4.99E-050</v>
      </c>
      <c r="F1254" s="3" t="s">
        <v>991</v>
      </c>
    </row>
    <row r="1255" customFormat="false" ht="15" hidden="false" customHeight="false" outlineLevel="0" collapsed="false">
      <c r="A1255" s="3" t="s">
        <v>70</v>
      </c>
      <c r="B1255" s="4" t="n">
        <v>90</v>
      </c>
      <c r="C1255" s="4" t="n">
        <v>131</v>
      </c>
      <c r="D1255" s="4" t="s">
        <v>992</v>
      </c>
      <c r="E1255" s="4" t="n">
        <v>9.32E-017</v>
      </c>
      <c r="F1255" s="3" t="s">
        <v>993</v>
      </c>
    </row>
    <row r="1256" customFormat="false" ht="15" hidden="false" customHeight="false" outlineLevel="0" collapsed="false">
      <c r="A1256" s="3" t="s">
        <v>74</v>
      </c>
      <c r="B1256" s="4" t="n">
        <v>158</v>
      </c>
      <c r="C1256" s="4" t="n">
        <v>199</v>
      </c>
      <c r="D1256" s="4" t="s">
        <v>992</v>
      </c>
      <c r="E1256" s="4" t="n">
        <v>1.57E-018</v>
      </c>
      <c r="F1256" s="3" t="s">
        <v>994</v>
      </c>
    </row>
    <row r="1257" customFormat="false" ht="15" hidden="false" customHeight="false" outlineLevel="0" collapsed="false">
      <c r="A1257" s="3" t="s">
        <v>89</v>
      </c>
      <c r="B1257" s="4" t="n">
        <v>116</v>
      </c>
      <c r="C1257" s="4" t="n">
        <v>157</v>
      </c>
      <c r="D1257" s="4" t="s">
        <v>992</v>
      </c>
      <c r="E1257" s="4" t="n">
        <v>2.75E-015</v>
      </c>
      <c r="F1257" s="3" t="s">
        <v>995</v>
      </c>
    </row>
    <row r="1258" customFormat="false" ht="15" hidden="false" customHeight="false" outlineLevel="0" collapsed="false">
      <c r="A1258" s="3" t="s">
        <v>94</v>
      </c>
      <c r="B1258" s="4" t="n">
        <v>163</v>
      </c>
      <c r="C1258" s="4" t="n">
        <v>204</v>
      </c>
      <c r="D1258" s="4" t="s">
        <v>992</v>
      </c>
      <c r="E1258" s="4" t="n">
        <v>6.98E-017</v>
      </c>
      <c r="F1258" s="3" t="s">
        <v>996</v>
      </c>
    </row>
    <row r="1259" customFormat="false" ht="15" hidden="false" customHeight="false" outlineLevel="0" collapsed="false">
      <c r="A1259" s="3" t="s">
        <v>96</v>
      </c>
      <c r="B1259" s="4" t="n">
        <v>111</v>
      </c>
      <c r="C1259" s="4" t="n">
        <v>152</v>
      </c>
      <c r="D1259" s="4" t="s">
        <v>992</v>
      </c>
      <c r="E1259" s="4" t="n">
        <v>1.48E-016</v>
      </c>
      <c r="F1259" s="3" t="s">
        <v>997</v>
      </c>
    </row>
    <row r="1260" customFormat="false" ht="15" hidden="false" customHeight="false" outlineLevel="0" collapsed="false">
      <c r="A1260" s="3" t="s">
        <v>104</v>
      </c>
      <c r="B1260" s="4" t="n">
        <v>141</v>
      </c>
      <c r="C1260" s="4" t="n">
        <v>182</v>
      </c>
      <c r="D1260" s="4" t="s">
        <v>992</v>
      </c>
      <c r="E1260" s="4" t="n">
        <v>1.02E-015</v>
      </c>
      <c r="F1260" s="3" t="s">
        <v>998</v>
      </c>
    </row>
    <row r="1261" customFormat="false" ht="15" hidden="false" customHeight="false" outlineLevel="0" collapsed="false">
      <c r="A1261" s="3" t="s">
        <v>108</v>
      </c>
      <c r="B1261" s="4" t="n">
        <v>124</v>
      </c>
      <c r="C1261" s="4" t="n">
        <v>165</v>
      </c>
      <c r="D1261" s="4" t="s">
        <v>992</v>
      </c>
      <c r="E1261" s="4" t="n">
        <v>4.73E-017</v>
      </c>
      <c r="F1261" s="3" t="s">
        <v>999</v>
      </c>
    </row>
    <row r="1262" customFormat="false" ht="15" hidden="false" customHeight="false" outlineLevel="0" collapsed="false">
      <c r="A1262" s="3" t="s">
        <v>112</v>
      </c>
      <c r="B1262" s="4" t="n">
        <v>124</v>
      </c>
      <c r="C1262" s="4" t="n">
        <v>165</v>
      </c>
      <c r="D1262" s="4" t="s">
        <v>992</v>
      </c>
      <c r="E1262" s="4" t="n">
        <v>4.73E-017</v>
      </c>
      <c r="F1262" s="3" t="s">
        <v>999</v>
      </c>
    </row>
    <row r="1263" customFormat="false" ht="15" hidden="false" customHeight="false" outlineLevel="0" collapsed="false">
      <c r="A1263" s="3" t="s">
        <v>113</v>
      </c>
      <c r="B1263" s="4" t="n">
        <v>243</v>
      </c>
      <c r="C1263" s="4" t="n">
        <v>284</v>
      </c>
      <c r="D1263" s="4" t="s">
        <v>992</v>
      </c>
      <c r="E1263" s="4" t="n">
        <v>1.78E-016</v>
      </c>
      <c r="F1263" s="3" t="s">
        <v>1000</v>
      </c>
    </row>
    <row r="1264" customFormat="false" ht="15" hidden="false" customHeight="false" outlineLevel="0" collapsed="false">
      <c r="A1264" s="3" t="s">
        <v>116</v>
      </c>
      <c r="B1264" s="4" t="n">
        <v>152</v>
      </c>
      <c r="C1264" s="4" t="n">
        <v>193</v>
      </c>
      <c r="D1264" s="4" t="s">
        <v>992</v>
      </c>
      <c r="E1264" s="4" t="n">
        <v>1.96E-016</v>
      </c>
      <c r="F1264" s="3" t="s">
        <v>1001</v>
      </c>
    </row>
    <row r="1265" customFormat="false" ht="15" hidden="false" customHeight="false" outlineLevel="0" collapsed="false">
      <c r="A1265" s="3" t="s">
        <v>118</v>
      </c>
      <c r="B1265" s="4" t="n">
        <v>207</v>
      </c>
      <c r="C1265" s="4" t="n">
        <v>248</v>
      </c>
      <c r="D1265" s="4" t="s">
        <v>992</v>
      </c>
      <c r="E1265" s="4" t="n">
        <v>1E-017</v>
      </c>
      <c r="F1265" s="3" t="s">
        <v>1002</v>
      </c>
    </row>
    <row r="1266" customFormat="false" ht="15" hidden="false" customHeight="false" outlineLevel="0" collapsed="false">
      <c r="A1266" s="3" t="s">
        <v>120</v>
      </c>
      <c r="B1266" s="4" t="n">
        <v>566</v>
      </c>
      <c r="C1266" s="4" t="n">
        <v>607</v>
      </c>
      <c r="D1266" s="4" t="s">
        <v>992</v>
      </c>
      <c r="E1266" s="4" t="n">
        <v>9.44E-019</v>
      </c>
      <c r="F1266" s="3" t="s">
        <v>1003</v>
      </c>
    </row>
    <row r="1267" customFormat="false" ht="15" hidden="false" customHeight="false" outlineLevel="0" collapsed="false">
      <c r="A1267" s="3" t="s">
        <v>122</v>
      </c>
      <c r="B1267" s="4" t="n">
        <v>168</v>
      </c>
      <c r="C1267" s="4" t="n">
        <v>209</v>
      </c>
      <c r="D1267" s="4" t="s">
        <v>992</v>
      </c>
      <c r="E1267" s="4" t="n">
        <v>1.54E-019</v>
      </c>
      <c r="F1267" s="3" t="s">
        <v>1004</v>
      </c>
    </row>
    <row r="1268" customFormat="false" ht="15" hidden="false" customHeight="false" outlineLevel="0" collapsed="false">
      <c r="A1268" s="3" t="s">
        <v>124</v>
      </c>
      <c r="B1268" s="4" t="n">
        <v>339</v>
      </c>
      <c r="C1268" s="4" t="n">
        <v>380</v>
      </c>
      <c r="D1268" s="4" t="s">
        <v>992</v>
      </c>
      <c r="E1268" s="4" t="n">
        <v>1.54E-019</v>
      </c>
      <c r="F1268" s="3" t="s">
        <v>1005</v>
      </c>
    </row>
    <row r="1269" customFormat="false" ht="15" hidden="false" customHeight="false" outlineLevel="0" collapsed="false">
      <c r="A1269" s="3" t="s">
        <v>125</v>
      </c>
      <c r="B1269" s="4" t="n">
        <v>155</v>
      </c>
      <c r="C1269" s="4" t="n">
        <v>196</v>
      </c>
      <c r="D1269" s="4" t="s">
        <v>992</v>
      </c>
      <c r="E1269" s="4" t="n">
        <v>1.57E-018</v>
      </c>
      <c r="F1269" s="3" t="s">
        <v>1006</v>
      </c>
    </row>
    <row r="1270" customFormat="false" ht="15" hidden="false" customHeight="false" outlineLevel="0" collapsed="false">
      <c r="A1270" s="3" t="s">
        <v>141</v>
      </c>
      <c r="B1270" s="4" t="n">
        <v>116</v>
      </c>
      <c r="C1270" s="4" t="n">
        <v>157</v>
      </c>
      <c r="D1270" s="4" t="s">
        <v>992</v>
      </c>
      <c r="E1270" s="4" t="n">
        <v>2.75E-015</v>
      </c>
      <c r="F1270" s="3" t="s">
        <v>1007</v>
      </c>
    </row>
    <row r="1271" customFormat="false" ht="15" hidden="false" customHeight="false" outlineLevel="0" collapsed="false">
      <c r="A1271" s="3" t="s">
        <v>148</v>
      </c>
      <c r="B1271" s="4" t="n">
        <v>92</v>
      </c>
      <c r="C1271" s="4" t="n">
        <v>133</v>
      </c>
      <c r="D1271" s="4" t="s">
        <v>992</v>
      </c>
      <c r="E1271" s="4" t="n">
        <v>4.62E-018</v>
      </c>
      <c r="F1271" s="3" t="s">
        <v>1008</v>
      </c>
    </row>
    <row r="1272" customFormat="false" ht="15" hidden="false" customHeight="false" outlineLevel="0" collapsed="false">
      <c r="A1272" s="3" t="s">
        <v>153</v>
      </c>
      <c r="B1272" s="4" t="n">
        <v>92</v>
      </c>
      <c r="C1272" s="4" t="n">
        <v>133</v>
      </c>
      <c r="D1272" s="4" t="s">
        <v>992</v>
      </c>
      <c r="E1272" s="4" t="n">
        <v>4.62E-018</v>
      </c>
      <c r="F1272" s="3" t="s">
        <v>1008</v>
      </c>
    </row>
    <row r="1273" customFormat="false" ht="15" hidden="false" customHeight="false" outlineLevel="0" collapsed="false">
      <c r="A1273" s="3" t="s">
        <v>155</v>
      </c>
      <c r="B1273" s="4" t="n">
        <v>92</v>
      </c>
      <c r="C1273" s="4" t="n">
        <v>133</v>
      </c>
      <c r="D1273" s="4" t="s">
        <v>992</v>
      </c>
      <c r="E1273" s="4" t="n">
        <v>4.62E-018</v>
      </c>
      <c r="F1273" s="3" t="s">
        <v>1008</v>
      </c>
    </row>
    <row r="1274" customFormat="false" ht="15" hidden="false" customHeight="false" outlineLevel="0" collapsed="false">
      <c r="A1274" s="3" t="s">
        <v>158</v>
      </c>
      <c r="B1274" s="4" t="n">
        <v>116</v>
      </c>
      <c r="C1274" s="4" t="n">
        <v>157</v>
      </c>
      <c r="D1274" s="4" t="s">
        <v>992</v>
      </c>
      <c r="E1274" s="4" t="n">
        <v>2.75E-015</v>
      </c>
      <c r="F1274" s="3" t="s">
        <v>995</v>
      </c>
    </row>
    <row r="1275" customFormat="false" ht="15" hidden="false" customHeight="false" outlineLevel="0" collapsed="false">
      <c r="A1275" s="6" t="s">
        <v>160</v>
      </c>
      <c r="B1275" s="7" t="n">
        <v>90</v>
      </c>
      <c r="C1275" s="7" t="n">
        <v>131</v>
      </c>
      <c r="D1275" s="7" t="s">
        <v>992</v>
      </c>
      <c r="E1275" s="7" t="n">
        <v>9.32E-017</v>
      </c>
      <c r="F1275" s="6" t="s">
        <v>993</v>
      </c>
    </row>
  </sheetData>
  <mergeCells count="1">
    <mergeCell ref="A1:F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01-15T08:14:58Z</dcterms:created>
  <dc:creator>微软用户</dc:creator>
  <dc:description/>
  <dc:language>en-US</dc:language>
  <cp:lastModifiedBy>微软用户</cp:lastModifiedBy>
  <dcterms:modified xsi:type="dcterms:W3CDTF">2020-03-25T03:17:40Z</dcterms:modified>
  <cp:revision>0</cp:revision>
  <dc:subject/>
  <dc:title/>
</cp:coreProperties>
</file>